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45" windowHeight="9675" firstSheet="3"/>
  </bookViews>
  <sheets>
    <sheet name="Table S1" sheetId="1" r:id="rId1"/>
    <sheet name="Table S2" sheetId="2" r:id="rId2"/>
    <sheet name="Table S3" sheetId="3" r:id="rId3"/>
    <sheet name="Table S4" sheetId="5" r:id="rId4"/>
    <sheet name="Table S5" sheetId="4" r:id="rId5"/>
    <sheet name="Table S6" sheetId="6" r:id="rId6"/>
    <sheet name="Table S7" sheetId="7" r:id="rId7"/>
  </sheets>
  <definedNames>
    <definedName name="_xlnm._FilterDatabase" localSheetId="3" hidden="1">'Table S4'!$A$1:$BL$169</definedName>
    <definedName name="_xlnm._FilterDatabase" localSheetId="5" hidden="1">'Table S6'!$A$1:$F$36</definedName>
    <definedName name="_xlnm._FilterDatabase" localSheetId="1" hidden="1">'Table S2'!$A$1:$U$69</definedName>
    <definedName name="_xlnm._FilterDatabase" localSheetId="4" hidden="1">'Table S5'!$A$1:$AJ$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35" uniqueCount="507">
  <si>
    <t>Serovars</t>
  </si>
  <si>
    <t>Sources (no. )</t>
  </si>
  <si>
    <t>Total</t>
  </si>
  <si>
    <t>Diarrhea patients</t>
  </si>
  <si>
    <t>Food</t>
  </si>
  <si>
    <t>Environment</t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Enteritidis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Typhimurium</t>
    </r>
  </si>
  <si>
    <t>-</t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Newport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Kentucky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Corvallis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Thompson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Agona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Schwarzengrund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Indiana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Derby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London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Mbandaka</t>
    </r>
  </si>
  <si>
    <r>
      <t xml:space="preserve">S. </t>
    </r>
    <r>
      <rPr>
        <sz val="10"/>
        <rFont val="Times New Roman"/>
        <charset val="134"/>
      </rPr>
      <t>Glodcoast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Stanley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Infanti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Rissen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Typhi</t>
    </r>
  </si>
  <si>
    <r>
      <t xml:space="preserve">S. </t>
    </r>
    <r>
      <rPr>
        <sz val="10"/>
        <rFont val="Times New Roman"/>
        <charset val="134"/>
      </rPr>
      <t>Muenster</t>
    </r>
  </si>
  <si>
    <r>
      <t xml:space="preserve">S. </t>
    </r>
    <r>
      <rPr>
        <sz val="10"/>
        <rFont val="Times New Roman"/>
        <charset val="134"/>
      </rPr>
      <t>Braenderup</t>
    </r>
  </si>
  <si>
    <r>
      <t xml:space="preserve">S. </t>
    </r>
    <r>
      <rPr>
        <sz val="10"/>
        <rFont val="Times New Roman"/>
        <charset val="134"/>
      </rPr>
      <t>Cyprus</t>
    </r>
  </si>
  <si>
    <r>
      <t xml:space="preserve">S. </t>
    </r>
    <r>
      <rPr>
        <sz val="10"/>
        <rFont val="Times New Roman"/>
        <charset val="134"/>
      </rPr>
      <t>Senftenberg</t>
    </r>
  </si>
  <si>
    <r>
      <rPr>
        <i/>
        <sz val="10"/>
        <rFont val="Times New Roman"/>
        <charset val="134"/>
      </rPr>
      <t>S.</t>
    </r>
    <r>
      <rPr>
        <sz val="10"/>
        <rFont val="Times New Roman"/>
        <charset val="134"/>
      </rPr>
      <t>Aberdeen</t>
    </r>
  </si>
  <si>
    <r>
      <t>S.</t>
    </r>
    <r>
      <rPr>
        <sz val="10"/>
        <rFont val="Times New Roman"/>
        <charset val="134"/>
      </rPr>
      <t>Dublin</t>
    </r>
  </si>
  <si>
    <r>
      <rPr>
        <i/>
        <sz val="10"/>
        <rFont val="Times New Roman"/>
        <charset val="134"/>
      </rPr>
      <t>S.</t>
    </r>
    <r>
      <rPr>
        <sz val="10"/>
        <rFont val="Times New Roman"/>
        <charset val="134"/>
      </rPr>
      <t>Worthington</t>
    </r>
  </si>
  <si>
    <r>
      <rPr>
        <i/>
        <sz val="10"/>
        <rFont val="Times New Roman"/>
        <charset val="134"/>
      </rPr>
      <t>S.</t>
    </r>
    <r>
      <rPr>
        <sz val="10"/>
        <rFont val="Times New Roman"/>
        <charset val="134"/>
      </rPr>
      <t>Togo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Kottbus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Saintpaul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Livingstone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Potsdam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Chester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Irumu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Isangi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Albany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Morbificans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Blegdam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Kouka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Afula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Brezany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Dessau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Heidelberg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Brikama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Dabou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Give</t>
    </r>
  </si>
  <si>
    <r>
      <rPr>
        <i/>
        <sz val="10"/>
        <rFont val="Times New Roman"/>
        <charset val="134"/>
      </rPr>
      <t>S.</t>
    </r>
    <r>
      <rPr>
        <sz val="10"/>
        <rFont val="Times New Roman"/>
        <charset val="134"/>
      </rPr>
      <t xml:space="preserve"> Lagos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Tennessee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Ughelli</t>
    </r>
  </si>
  <si>
    <r>
      <rPr>
        <i/>
        <sz val="10"/>
        <rFont val="Times New Roman"/>
        <charset val="134"/>
      </rPr>
      <t xml:space="preserve">S.  </t>
    </r>
    <r>
      <rPr>
        <sz val="10"/>
        <rFont val="Times New Roman"/>
        <charset val="134"/>
      </rPr>
      <t>Lexington</t>
    </r>
  </si>
  <si>
    <r>
      <rPr>
        <i/>
        <sz val="10"/>
        <rFont val="Times New Roman"/>
        <charset val="0"/>
      </rPr>
      <t xml:space="preserve">S. </t>
    </r>
    <r>
      <rPr>
        <sz val="10"/>
        <rFont val="Times New Roman"/>
        <charset val="0"/>
      </rPr>
      <t>Cremieu</t>
    </r>
  </si>
  <si>
    <r>
      <rPr>
        <i/>
        <sz val="10"/>
        <rFont val="Times New Roman"/>
        <charset val="0"/>
      </rPr>
      <t xml:space="preserve">S. </t>
    </r>
    <r>
      <rPr>
        <sz val="10"/>
        <rFont val="Times New Roman"/>
        <charset val="0"/>
      </rPr>
      <t>Fanti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Bareilly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Butantan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Tshiongwe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Havana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Litchfield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Macclesfield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Neftenbach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Chartres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Sandiego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Stanleyville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Offa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Montevideo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Poona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Anatum</t>
    </r>
  </si>
  <si>
    <t>S.  Mkamba</t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Abony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Alfort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Agama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Atakpame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Essen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Escanaba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Oranieburg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Orion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Bellevue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Bispebjerg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Bonariensis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Brandenburg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Brijbhumi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Breukelen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Chennai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Daula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Ohio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Fayed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Fillmore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Gueuletapee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Harrisonburg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Gatuni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Cannstatt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Concord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Limete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Rubislaw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Manchester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Muenchen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Newlands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Stratford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Tabligbo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Virchow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Winston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Angers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Aserputten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Jerusalem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Eastbourne</t>
    </r>
  </si>
  <si>
    <r>
      <rPr>
        <i/>
        <sz val="10"/>
        <rFont val="Times New Roman"/>
        <charset val="134"/>
      </rPr>
      <t xml:space="preserve">S. </t>
    </r>
    <r>
      <rPr>
        <sz val="10"/>
        <rFont val="Times New Roman"/>
        <charset val="134"/>
      </rPr>
      <t>Choleraesuis</t>
    </r>
  </si>
  <si>
    <t>total</t>
  </si>
  <si>
    <t>Strain</t>
  </si>
  <si>
    <t>Clade</t>
  </si>
  <si>
    <t>Year of  isolation</t>
  </si>
  <si>
    <t>Source</t>
  </si>
  <si>
    <t>City</t>
  </si>
  <si>
    <t>cgST</t>
  </si>
  <si>
    <t>CTX</t>
  </si>
  <si>
    <t>CFX</t>
  </si>
  <si>
    <t>CAZ</t>
  </si>
  <si>
    <t>CFZ</t>
  </si>
  <si>
    <t>AMP</t>
  </si>
  <si>
    <t>AMS</t>
  </si>
  <si>
    <t>CIP</t>
  </si>
  <si>
    <t>NAL</t>
  </si>
  <si>
    <t>CHL</t>
  </si>
  <si>
    <t>GEN</t>
  </si>
  <si>
    <t>AZM</t>
  </si>
  <si>
    <t>IPM</t>
  </si>
  <si>
    <t>SXT</t>
  </si>
  <si>
    <t>CT</t>
  </si>
  <si>
    <t>TET</t>
  </si>
  <si>
    <t>HA22108</t>
  </si>
  <si>
    <t>ST198-2</t>
  </si>
  <si>
    <t>Human</t>
  </si>
  <si>
    <t>Zhengzhou</t>
  </si>
  <si>
    <t>R</t>
  </si>
  <si>
    <t>S</t>
  </si>
  <si>
    <t>HA21142</t>
  </si>
  <si>
    <t>ST198-1</t>
  </si>
  <si>
    <t>HA19150</t>
  </si>
  <si>
    <t>I</t>
  </si>
  <si>
    <t>HA19151</t>
  </si>
  <si>
    <t>HA19030</t>
  </si>
  <si>
    <t>Kaifeng</t>
  </si>
  <si>
    <t>HA19127</t>
  </si>
  <si>
    <t>HA19134</t>
  </si>
  <si>
    <t>HA22031</t>
  </si>
  <si>
    <t>HA18154</t>
  </si>
  <si>
    <t>Luoyang</t>
  </si>
  <si>
    <t>HA20057</t>
  </si>
  <si>
    <t>HA21101</t>
  </si>
  <si>
    <t>HA19188</t>
  </si>
  <si>
    <t>Hebi</t>
  </si>
  <si>
    <t>HA19189</t>
  </si>
  <si>
    <t>HA22029</t>
  </si>
  <si>
    <t>Nanyang</t>
  </si>
  <si>
    <t>HA22149</t>
  </si>
  <si>
    <t>HA19066</t>
  </si>
  <si>
    <t>Zhoukou</t>
  </si>
  <si>
    <t>HA19077</t>
  </si>
  <si>
    <t>HA19082</t>
  </si>
  <si>
    <t>LY22006</t>
  </si>
  <si>
    <t>Chicken farm environment</t>
  </si>
  <si>
    <t>HB22008</t>
  </si>
  <si>
    <t>Chicken</t>
  </si>
  <si>
    <t>HB22011</t>
  </si>
  <si>
    <t>HBRJ22041-1</t>
  </si>
  <si>
    <t>Chicken slaughterhouse environment</t>
  </si>
  <si>
    <t>HBRJ22049</t>
  </si>
  <si>
    <t>HBRJ22050</t>
  </si>
  <si>
    <t>HBRJ22051-2</t>
  </si>
  <si>
    <t>HBRJ22052-2</t>
  </si>
  <si>
    <t>HBRJ22054</t>
  </si>
  <si>
    <t>HBRJ22059</t>
  </si>
  <si>
    <t>HBRJ22089-2</t>
  </si>
  <si>
    <t>Broiler chicken in slaughterhouse</t>
  </si>
  <si>
    <t>HBRJ22093-3</t>
  </si>
  <si>
    <t>HBRJ22096-3</t>
  </si>
  <si>
    <t>HBRJ22098-2</t>
  </si>
  <si>
    <t>HBRJ22102-2</t>
  </si>
  <si>
    <t>HBRJ22136-2</t>
  </si>
  <si>
    <t>HBRJ22137-2</t>
  </si>
  <si>
    <t>JY22002</t>
  </si>
  <si>
    <t>Jiyuan</t>
  </si>
  <si>
    <t>KF22045</t>
  </si>
  <si>
    <t>KF22054</t>
  </si>
  <si>
    <t>NY2007</t>
  </si>
  <si>
    <t>NY22003</t>
  </si>
  <si>
    <t>NY22036</t>
  </si>
  <si>
    <t>PDS22032</t>
  </si>
  <si>
    <t>Pingdingshan</t>
  </si>
  <si>
    <t>PDS22070</t>
  </si>
  <si>
    <t>PDS22071</t>
  </si>
  <si>
    <t>PDS22072</t>
  </si>
  <si>
    <t>PDS22078</t>
  </si>
  <si>
    <t>PY21006-1</t>
  </si>
  <si>
    <t>Beef</t>
  </si>
  <si>
    <t>Puyang</t>
  </si>
  <si>
    <t>PY22016-2</t>
  </si>
  <si>
    <t>PY22018</t>
  </si>
  <si>
    <t>PY22019</t>
  </si>
  <si>
    <t>PY22033-1</t>
  </si>
  <si>
    <t>PYS22001-4</t>
  </si>
  <si>
    <t>Pork</t>
  </si>
  <si>
    <t>XC22003</t>
  </si>
  <si>
    <t>Xuchang</t>
  </si>
  <si>
    <t>XX20057</t>
  </si>
  <si>
    <t>Xinxiang</t>
  </si>
  <si>
    <t>ZK22002</t>
  </si>
  <si>
    <t>ZK22003</t>
  </si>
  <si>
    <t>ZKRJ22003</t>
  </si>
  <si>
    <t>Broiler chicken in chicken farm</t>
  </si>
  <si>
    <t>ZKRJ22036</t>
  </si>
  <si>
    <t>ZKRJ22063</t>
  </si>
  <si>
    <t>ZKRJ22068</t>
  </si>
  <si>
    <t>ZKRJ22081</t>
  </si>
  <si>
    <t>ZKRJ22082</t>
  </si>
  <si>
    <t>ZKRJ22083</t>
  </si>
  <si>
    <t>ZKRJ22084</t>
  </si>
  <si>
    <t>ZZ20030</t>
  </si>
  <si>
    <t>ZZ20115</t>
  </si>
  <si>
    <t>ZZ22053-2</t>
  </si>
  <si>
    <t>ZZ22117-2</t>
  </si>
  <si>
    <t>Antimicrobial agents</t>
  </si>
  <si>
    <t>Phenotype</t>
  </si>
  <si>
    <t>66 (97.1)</t>
  </si>
  <si>
    <t>0 (0.0)</t>
  </si>
  <si>
    <t>2 (2.9)</t>
  </si>
  <si>
    <t>6 (8.8)</t>
  </si>
  <si>
    <t>30 (44.1)</t>
  </si>
  <si>
    <t>32(47.1)</t>
  </si>
  <si>
    <t>56 (82.4)</t>
  </si>
  <si>
    <t>3 (4.4)</t>
  </si>
  <si>
    <t>9(13.2)</t>
  </si>
  <si>
    <t>1 (1.5)</t>
  </si>
  <si>
    <t>1(1.5)</t>
  </si>
  <si>
    <t>67 (98.5)</t>
  </si>
  <si>
    <t>33 (48.5)</t>
  </si>
  <si>
    <t>24 (35.3)</t>
  </si>
  <si>
    <t>11 (16.2)</t>
  </si>
  <si>
    <t>68 (100.0)</t>
  </si>
  <si>
    <t>57(83.8)</t>
  </si>
  <si>
    <t>62 (91.2)</t>
  </si>
  <si>
    <t>6(8.8)</t>
  </si>
  <si>
    <t>48 (70.6)</t>
  </si>
  <si>
    <t>0(0.0)</t>
  </si>
  <si>
    <t>20 (29.4)</t>
  </si>
  <si>
    <t>53 (77.9)</t>
  </si>
  <si>
    <t>15(22.1)</t>
  </si>
  <si>
    <t>Accession number</t>
  </si>
  <si>
    <t>Year</t>
  </si>
  <si>
    <t>Region</t>
  </si>
  <si>
    <t>QRDR Mutation Type</t>
  </si>
  <si>
    <t>GCA_003878815.1</t>
  </si>
  <si>
    <t>2017</t>
  </si>
  <si>
    <t>Eurpoe</t>
  </si>
  <si>
    <t>Patient</t>
  </si>
  <si>
    <t>GyrA p.S83F/GyrA p.D87N/ParC P.S80I</t>
  </si>
  <si>
    <t>GCA_003882055.1</t>
  </si>
  <si>
    <t>GCA_003888515.1</t>
  </si>
  <si>
    <t>2016</t>
  </si>
  <si>
    <t>GCA_003889975.1</t>
  </si>
  <si>
    <t>GyrA p.S83F/GyrA p.D87Y/ParC P.S80I</t>
  </si>
  <si>
    <t>GCA_003893315.1</t>
  </si>
  <si>
    <t>2018</t>
  </si>
  <si>
    <t>GCA_003894055.1</t>
  </si>
  <si>
    <t>GCA_003894935.1</t>
  </si>
  <si>
    <t>GCA_003897555.1</t>
  </si>
  <si>
    <t>GCA_003903195.1</t>
  </si>
  <si>
    <t>GyrA p.S83F/GyrA p.D87G/ParC P.S80I</t>
  </si>
  <si>
    <t>GCA_003906375.1</t>
  </si>
  <si>
    <t>GCA_003907495.1</t>
  </si>
  <si>
    <t>GCA_003907875.1</t>
  </si>
  <si>
    <t>GCA_003908015.1</t>
  </si>
  <si>
    <t>GCA_003911435.1</t>
  </si>
  <si>
    <t>GCA_003912255.1</t>
  </si>
  <si>
    <t>GCA_003917615.1</t>
  </si>
  <si>
    <t>GCA_006215005.1</t>
  </si>
  <si>
    <t>Asia</t>
  </si>
  <si>
    <t>Poultry and associated sample</t>
  </si>
  <si>
    <t>GCA_006215065.1</t>
  </si>
  <si>
    <t>GCA_006331655.1</t>
  </si>
  <si>
    <t>GCA_006977225.1</t>
  </si>
  <si>
    <t>GCA_006977325.1</t>
  </si>
  <si>
    <t>GCA_006977685.1</t>
  </si>
  <si>
    <t>GCA_006978025.1</t>
  </si>
  <si>
    <t>GCA_006978745.1</t>
  </si>
  <si>
    <t>GCA_007743715.1</t>
  </si>
  <si>
    <t>2010</t>
  </si>
  <si>
    <t>other food</t>
  </si>
  <si>
    <t>GyrA p.S83F/</t>
  </si>
  <si>
    <t>GCA_007864445.1</t>
  </si>
  <si>
    <t>America</t>
  </si>
  <si>
    <t/>
  </si>
  <si>
    <t>GCA_008023255.1</t>
  </si>
  <si>
    <t>Vegatable</t>
  </si>
  <si>
    <t>GCA_008474625.1</t>
  </si>
  <si>
    <t>2014</t>
  </si>
  <si>
    <t>swine and associated sample</t>
  </si>
  <si>
    <t>GCA_011101085.1</t>
  </si>
  <si>
    <t>2011</t>
  </si>
  <si>
    <t>Africa</t>
  </si>
  <si>
    <t>GCA_011637175.1</t>
  </si>
  <si>
    <t>GCA_015043395.1</t>
  </si>
  <si>
    <t>GCA_016416505.1</t>
  </si>
  <si>
    <t>China (public data)</t>
  </si>
  <si>
    <t>GCA_016416515.1</t>
  </si>
  <si>
    <t>GCA_016418365.1</t>
  </si>
  <si>
    <t>GCA_016644725.1</t>
  </si>
  <si>
    <t>GCA_016848645.1</t>
  </si>
  <si>
    <t>2020</t>
  </si>
  <si>
    <t>GCA_016852965.1</t>
  </si>
  <si>
    <t>GCA_017311495.1</t>
  </si>
  <si>
    <t>2019</t>
  </si>
  <si>
    <t>GCA_017688035.1</t>
  </si>
  <si>
    <t>2021</t>
  </si>
  <si>
    <t>GCA_018190575.1</t>
  </si>
  <si>
    <t>GCA_018718745.1</t>
  </si>
  <si>
    <t>GCA_018718775.1</t>
  </si>
  <si>
    <t>GCA_019543315.1</t>
  </si>
  <si>
    <t>GCA_020142205.1</t>
  </si>
  <si>
    <t>GCA_020158035.1</t>
  </si>
  <si>
    <t>GCA_020158055.1</t>
  </si>
  <si>
    <t>GCA_020158155.1</t>
  </si>
  <si>
    <t>GCA_020158255.1</t>
  </si>
  <si>
    <t>GCA_020158435.1</t>
  </si>
  <si>
    <t>GCA_020158665.1</t>
  </si>
  <si>
    <t>GCA_020158765.1</t>
  </si>
  <si>
    <t>GCA_020158785.1</t>
  </si>
  <si>
    <t>GCA_020159025.1</t>
  </si>
  <si>
    <t>GCA_020159385.1</t>
  </si>
  <si>
    <t>GCA_020159465.1</t>
  </si>
  <si>
    <t>GCA_020159605.1</t>
  </si>
  <si>
    <t>GCA_020159745.1</t>
  </si>
  <si>
    <t>GCA_020159785.1</t>
  </si>
  <si>
    <t>GCA_021101175.1</t>
  </si>
  <si>
    <t>GCA_021101215.1</t>
  </si>
  <si>
    <t>GCA_021101255.1</t>
  </si>
  <si>
    <t>GCA_021101295.1</t>
  </si>
  <si>
    <t>GCA_021101395.1</t>
  </si>
  <si>
    <t>2015</t>
  </si>
  <si>
    <t>GCA_021101455.1</t>
  </si>
  <si>
    <t>GCA_021101755.1</t>
  </si>
  <si>
    <t>GCA_021101795.1</t>
  </si>
  <si>
    <t>GCA_021101835.1</t>
  </si>
  <si>
    <t>GCA_021101875.1</t>
  </si>
  <si>
    <t>GCA_021101915.1</t>
  </si>
  <si>
    <t>GCA_021101955.1</t>
  </si>
  <si>
    <t>GCA_021101995.1</t>
  </si>
  <si>
    <t>GCA_021102015.1</t>
  </si>
  <si>
    <t>GCA_021102055.1</t>
  </si>
  <si>
    <t>GCA_021102075.1</t>
  </si>
  <si>
    <t>GCA_021102095.1</t>
  </si>
  <si>
    <t>2013</t>
  </si>
  <si>
    <t>GCA_021102135.1</t>
  </si>
  <si>
    <t>GCA_021266265.1</t>
  </si>
  <si>
    <t>GCA_021302515.1</t>
  </si>
  <si>
    <t>GCA_021500235.1</t>
  </si>
  <si>
    <t>2022</t>
  </si>
  <si>
    <t>GCA_021558455.1</t>
  </si>
  <si>
    <t>GCA_021875755.1</t>
  </si>
  <si>
    <t>GCA_021875775.1</t>
  </si>
  <si>
    <t>GCA_021875795.1</t>
  </si>
  <si>
    <t>GCA_021875855.1</t>
  </si>
  <si>
    <t>GCA_021876415.1</t>
  </si>
  <si>
    <t>GCA_021876455.1</t>
  </si>
  <si>
    <t>GCA_021876495.1</t>
  </si>
  <si>
    <t>GCA_021877075.1</t>
  </si>
  <si>
    <t>GCA_021877115.1</t>
  </si>
  <si>
    <t>GCA_021877135.1</t>
  </si>
  <si>
    <t>GCA_025629025.1</t>
  </si>
  <si>
    <t>GCA_025629045.1</t>
  </si>
  <si>
    <t>GCA_025629085.1</t>
  </si>
  <si>
    <t>GCA_025629095.1</t>
  </si>
  <si>
    <t>GCA_026060415.1</t>
  </si>
  <si>
    <t>GCA_026287375.1</t>
  </si>
  <si>
    <t>Oceania</t>
  </si>
  <si>
    <t>GCA_026287635.1</t>
  </si>
  <si>
    <t>GCA_026288995.1</t>
  </si>
  <si>
    <t>GCA_026289735.1</t>
  </si>
  <si>
    <t>GCA_026290915.1</t>
  </si>
  <si>
    <t>GCA_026290995.1</t>
  </si>
  <si>
    <t>GCA_026291215.1</t>
  </si>
  <si>
    <t>GCA_026291295.1</t>
  </si>
  <si>
    <t>GCA_026295515.1</t>
  </si>
  <si>
    <t>GCA_026296055.1</t>
  </si>
  <si>
    <t>GCA_026296615.1</t>
  </si>
  <si>
    <t>GCA_026298375.1</t>
  </si>
  <si>
    <t>GCA_026298435.1</t>
  </si>
  <si>
    <t>GCA_026298475.1</t>
  </si>
  <si>
    <t>GCA_026298515.1</t>
  </si>
  <si>
    <t>GCA_026299615.1</t>
  </si>
  <si>
    <t>GCA_026302595.1</t>
  </si>
  <si>
    <t>GCA_026304135.1</t>
  </si>
  <si>
    <t>GCA_026305885.1</t>
  </si>
  <si>
    <t>GCA_026305995.1</t>
  </si>
  <si>
    <t>GCA_026306075.1</t>
  </si>
  <si>
    <t>GCA_026306155.1</t>
  </si>
  <si>
    <t>GCA_026306195.1</t>
  </si>
  <si>
    <t>GCA_026308755.1</t>
  </si>
  <si>
    <t>GCA_026875405.1</t>
  </si>
  <si>
    <t>GCA_026877145.1</t>
  </si>
  <si>
    <t>GCA_026877245.1</t>
  </si>
  <si>
    <t>GCA_031198075.1</t>
  </si>
  <si>
    <t>GCF_002879815.1</t>
  </si>
  <si>
    <t>GCF_002885745.1</t>
  </si>
  <si>
    <t>GCF_002952975.1</t>
  </si>
  <si>
    <t>GCF_003076995.1</t>
  </si>
  <si>
    <t>Other food</t>
  </si>
  <si>
    <t>GCF_004354325.1</t>
  </si>
  <si>
    <t>GCF_013376955.1</t>
  </si>
  <si>
    <t>GCF_015069965.1</t>
  </si>
  <si>
    <t>GCF_015070045.1</t>
  </si>
  <si>
    <t>GCF_015070065.1</t>
  </si>
  <si>
    <t>GCF_015070175.1</t>
  </si>
  <si>
    <t>GCF_016409245.1</t>
  </si>
  <si>
    <t>GCF_016617475.1</t>
  </si>
  <si>
    <t>Poultry Slaughterhouse Environment</t>
  </si>
  <si>
    <t>GCF_017973465.1</t>
  </si>
  <si>
    <t>GCF_019063905.1</t>
  </si>
  <si>
    <t>GCF_019361075.1</t>
  </si>
  <si>
    <t>GCF_019361145.1</t>
  </si>
  <si>
    <t>GCF_019402235.1</t>
  </si>
  <si>
    <t>GCF_019852275.1</t>
  </si>
  <si>
    <t>2012</t>
  </si>
  <si>
    <t>GCF_019852295.1</t>
  </si>
  <si>
    <t>GCF_019857125.1</t>
  </si>
  <si>
    <t>GCF_022819045.1</t>
  </si>
  <si>
    <t>GCF_022819065.1</t>
  </si>
  <si>
    <t>GCF_022936345.1</t>
  </si>
  <si>
    <t>GCF_022936365.1</t>
  </si>
  <si>
    <t>GCF_023006865.1</t>
  </si>
  <si>
    <t>GCF_023006905.1</t>
  </si>
  <si>
    <t>GCF_023006915.1</t>
  </si>
  <si>
    <t>GCF_023006965.1</t>
  </si>
  <si>
    <t>GCF_023007235.1</t>
  </si>
  <si>
    <t>GCF_023007305.1</t>
  </si>
  <si>
    <t>GCF_023007335.1</t>
  </si>
  <si>
    <t>GCF_023007365.1</t>
  </si>
  <si>
    <t>GCF_023007375.1</t>
  </si>
  <si>
    <t>GCF_023007605.1</t>
  </si>
  <si>
    <t>GCF_023007725.1</t>
  </si>
  <si>
    <t>GCF_023008025.1</t>
  </si>
  <si>
    <t>GCF_023008045.1</t>
  </si>
  <si>
    <t>GCF_023159325.1</t>
  </si>
  <si>
    <t>GCF_024442275.1</t>
  </si>
  <si>
    <t>GCF_025159055.2</t>
  </si>
  <si>
    <t>GCF_025629125.1</t>
  </si>
  <si>
    <t>GCF_025629145.1</t>
  </si>
  <si>
    <t>GCF_030063065.1</t>
  </si>
  <si>
    <t>GCF_030502355.1</t>
  </si>
  <si>
    <t>GCF_943120535.1</t>
  </si>
  <si>
    <t>mcr-1</t>
  </si>
  <si>
    <r>
      <rPr>
        <i/>
        <sz val="10"/>
        <rFont val="Times New Roman"/>
        <charset val="0"/>
      </rPr>
      <t>bla</t>
    </r>
    <r>
      <rPr>
        <sz val="6"/>
        <rFont val="Times New Roman"/>
        <charset val="0"/>
      </rPr>
      <t>CTX-M-14b</t>
    </r>
  </si>
  <si>
    <r>
      <rPr>
        <i/>
        <sz val="10"/>
        <rFont val="Times New Roman"/>
        <charset val="0"/>
      </rPr>
      <t>bla</t>
    </r>
    <r>
      <rPr>
        <sz val="6"/>
        <rFont val="Times New Roman"/>
        <charset val="0"/>
      </rPr>
      <t>CTX-M-27</t>
    </r>
  </si>
  <si>
    <r>
      <rPr>
        <i/>
        <sz val="10"/>
        <rFont val="Times New Roman"/>
        <charset val="0"/>
      </rPr>
      <t>bla</t>
    </r>
    <r>
      <rPr>
        <sz val="6"/>
        <rFont val="Times New Roman"/>
        <charset val="0"/>
      </rPr>
      <t>CTX-M-55</t>
    </r>
  </si>
  <si>
    <r>
      <rPr>
        <i/>
        <sz val="10"/>
        <rFont val="Times New Roman"/>
        <charset val="0"/>
      </rPr>
      <t>bla</t>
    </r>
    <r>
      <rPr>
        <sz val="6"/>
        <rFont val="Times New Roman"/>
        <charset val="0"/>
      </rPr>
      <t>CTX-M-64</t>
    </r>
  </si>
  <si>
    <r>
      <rPr>
        <i/>
        <sz val="10"/>
        <rFont val="Times New Roman"/>
        <charset val="0"/>
      </rPr>
      <t>bla</t>
    </r>
    <r>
      <rPr>
        <sz val="6"/>
        <rFont val="Times New Roman"/>
        <charset val="0"/>
      </rPr>
      <t>TEM-1B</t>
    </r>
  </si>
  <si>
    <r>
      <rPr>
        <i/>
        <sz val="10"/>
        <rFont val="Times New Roman"/>
        <charset val="0"/>
      </rPr>
      <t>bla</t>
    </r>
    <r>
      <rPr>
        <sz val="6"/>
        <rFont val="Times New Roman"/>
        <charset val="0"/>
      </rPr>
      <t>TEM-141</t>
    </r>
  </si>
  <si>
    <t>aacA5</t>
  </si>
  <si>
    <t>aac(3)-IId</t>
  </si>
  <si>
    <t>aac(3)-IVa</t>
  </si>
  <si>
    <t>aac(6')-Iaa</t>
  </si>
  <si>
    <t>aadA7</t>
  </si>
  <si>
    <t>aadA17</t>
  </si>
  <si>
    <t>ant(3'')-Ia</t>
  </si>
  <si>
    <t>aph(3')-Ia</t>
  </si>
  <si>
    <t>aph(4)-Ia</t>
  </si>
  <si>
    <t>rmtB</t>
  </si>
  <si>
    <t>arr-3</t>
  </si>
  <si>
    <t>strA</t>
  </si>
  <si>
    <t>strB</t>
  </si>
  <si>
    <t>dfrA1</t>
  </si>
  <si>
    <t>dfrA14</t>
  </si>
  <si>
    <t>sul1</t>
  </si>
  <si>
    <t>sul2</t>
  </si>
  <si>
    <r>
      <rPr>
        <i/>
        <sz val="10"/>
        <rFont val="Times New Roman"/>
        <charset val="0"/>
      </rPr>
      <t>mph</t>
    </r>
    <r>
      <rPr>
        <sz val="10"/>
        <rFont val="Times New Roman"/>
        <charset val="0"/>
      </rPr>
      <t>(A)</t>
    </r>
  </si>
  <si>
    <t>floR</t>
  </si>
  <si>
    <t>fosA3</t>
  </si>
  <si>
    <r>
      <rPr>
        <i/>
        <sz val="10"/>
        <rFont val="Times New Roman"/>
        <charset val="0"/>
      </rPr>
      <t>erm</t>
    </r>
    <r>
      <rPr>
        <sz val="10"/>
        <rFont val="Times New Roman"/>
        <charset val="0"/>
      </rPr>
      <t>(B)</t>
    </r>
  </si>
  <si>
    <r>
      <rPr>
        <i/>
        <sz val="10"/>
        <rFont val="Times New Roman"/>
        <charset val="0"/>
      </rPr>
      <t>lnu</t>
    </r>
    <r>
      <rPr>
        <sz val="10"/>
        <rFont val="Times New Roman"/>
        <charset val="0"/>
      </rPr>
      <t>(F)</t>
    </r>
  </si>
  <si>
    <r>
      <rPr>
        <i/>
        <sz val="10"/>
        <rFont val="Times New Roman"/>
        <charset val="0"/>
      </rPr>
      <t>tet</t>
    </r>
    <r>
      <rPr>
        <sz val="10"/>
        <rFont val="Times New Roman"/>
        <charset val="0"/>
      </rPr>
      <t>(A)</t>
    </r>
  </si>
  <si>
    <t>qnrS1</t>
  </si>
  <si>
    <r>
      <rPr>
        <i/>
        <sz val="10"/>
        <rFont val="Times New Roman"/>
        <charset val="0"/>
      </rPr>
      <t xml:space="preserve">gyrA </t>
    </r>
    <r>
      <rPr>
        <sz val="10"/>
        <rFont val="Times New Roman"/>
        <charset val="0"/>
      </rPr>
      <t>p.D87G</t>
    </r>
  </si>
  <si>
    <r>
      <rPr>
        <i/>
        <sz val="10"/>
        <rFont val="Times New Roman"/>
        <charset val="0"/>
      </rPr>
      <t>gyrA</t>
    </r>
    <r>
      <rPr>
        <sz val="10"/>
        <rFont val="Times New Roman"/>
        <charset val="0"/>
      </rPr>
      <t xml:space="preserve"> p.D87N</t>
    </r>
  </si>
  <si>
    <r>
      <rPr>
        <i/>
        <sz val="10"/>
        <rFont val="Times New Roman"/>
        <charset val="0"/>
      </rPr>
      <t xml:space="preserve">gyrA </t>
    </r>
    <r>
      <rPr>
        <sz val="10"/>
        <rFont val="Times New Roman"/>
        <charset val="0"/>
      </rPr>
      <t>p.S83F</t>
    </r>
  </si>
  <si>
    <r>
      <rPr>
        <i/>
        <sz val="10"/>
        <rFont val="Times New Roman"/>
        <charset val="0"/>
      </rPr>
      <t xml:space="preserve">parC </t>
    </r>
    <r>
      <rPr>
        <sz val="10"/>
        <rFont val="Times New Roman"/>
        <charset val="0"/>
      </rPr>
      <t>p.S80I</t>
    </r>
  </si>
  <si>
    <t>ARGs</t>
  </si>
  <si>
    <t>Total positive</t>
  </si>
  <si>
    <t>C1 positive</t>
  </si>
  <si>
    <t>Positive rate in C1</t>
  </si>
  <si>
    <t>C2 positive</t>
  </si>
  <si>
    <t>Positive rate in C2</t>
  </si>
  <si>
    <r>
      <rPr>
        <i/>
        <sz val="10"/>
        <color theme="1"/>
        <rFont val="Times New Roman"/>
        <charset val="0"/>
      </rPr>
      <t>bla</t>
    </r>
    <r>
      <rPr>
        <sz val="6"/>
        <color theme="1"/>
        <rFont val="Times New Roman"/>
        <charset val="0"/>
      </rPr>
      <t>CTX-M-14b</t>
    </r>
  </si>
  <si>
    <r>
      <rPr>
        <i/>
        <sz val="10"/>
        <color theme="1"/>
        <rFont val="Times New Roman"/>
        <charset val="0"/>
      </rPr>
      <t>bla</t>
    </r>
    <r>
      <rPr>
        <sz val="6"/>
        <color theme="1"/>
        <rFont val="Times New Roman"/>
        <charset val="0"/>
      </rPr>
      <t>CTX-M-27</t>
    </r>
  </si>
  <si>
    <r>
      <rPr>
        <i/>
        <sz val="10"/>
        <color theme="1"/>
        <rFont val="Times New Roman"/>
        <charset val="0"/>
      </rPr>
      <t>bla</t>
    </r>
    <r>
      <rPr>
        <sz val="6"/>
        <color theme="1"/>
        <rFont val="Times New Roman"/>
        <charset val="0"/>
      </rPr>
      <t>CTX-M-55</t>
    </r>
  </si>
  <si>
    <r>
      <rPr>
        <i/>
        <sz val="10"/>
        <color theme="1"/>
        <rFont val="Times New Roman"/>
        <charset val="0"/>
      </rPr>
      <t>bla</t>
    </r>
    <r>
      <rPr>
        <sz val="6"/>
        <color theme="1"/>
        <rFont val="Times New Roman"/>
        <charset val="0"/>
      </rPr>
      <t>CTX-M-64</t>
    </r>
  </si>
  <si>
    <r>
      <rPr>
        <i/>
        <sz val="10"/>
        <color theme="1"/>
        <rFont val="Times New Roman"/>
        <charset val="0"/>
      </rPr>
      <t>bla</t>
    </r>
    <r>
      <rPr>
        <sz val="6"/>
        <color theme="1"/>
        <rFont val="Times New Roman"/>
        <charset val="0"/>
      </rPr>
      <t>TEM-1B</t>
    </r>
  </si>
  <si>
    <r>
      <rPr>
        <i/>
        <sz val="10"/>
        <color theme="1"/>
        <rFont val="Times New Roman"/>
        <charset val="0"/>
      </rPr>
      <t>bla</t>
    </r>
    <r>
      <rPr>
        <sz val="6"/>
        <color theme="1"/>
        <rFont val="Times New Roman"/>
        <charset val="0"/>
      </rPr>
      <t>TEM-141</t>
    </r>
  </si>
  <si>
    <r>
      <rPr>
        <i/>
        <sz val="10"/>
        <color theme="1"/>
        <rFont val="Times New Roman"/>
        <charset val="0"/>
      </rPr>
      <t>mph</t>
    </r>
    <r>
      <rPr>
        <sz val="10"/>
        <color theme="1"/>
        <rFont val="Times New Roman"/>
        <charset val="0"/>
      </rPr>
      <t>(A)</t>
    </r>
  </si>
  <si>
    <r>
      <rPr>
        <i/>
        <sz val="10"/>
        <color theme="1"/>
        <rFont val="Times New Roman"/>
        <charset val="0"/>
      </rPr>
      <t>erm</t>
    </r>
    <r>
      <rPr>
        <sz val="10"/>
        <color theme="1"/>
        <rFont val="Times New Roman"/>
        <charset val="0"/>
      </rPr>
      <t>(B)</t>
    </r>
  </si>
  <si>
    <r>
      <rPr>
        <i/>
        <sz val="10"/>
        <color theme="1"/>
        <rFont val="Times New Roman"/>
        <charset val="0"/>
      </rPr>
      <t>lnu</t>
    </r>
    <r>
      <rPr>
        <sz val="10"/>
        <color theme="1"/>
        <rFont val="Times New Roman"/>
        <charset val="0"/>
      </rPr>
      <t>(F)</t>
    </r>
  </si>
  <si>
    <r>
      <rPr>
        <i/>
        <sz val="10"/>
        <color theme="1"/>
        <rFont val="Times New Roman"/>
        <charset val="0"/>
      </rPr>
      <t>tet</t>
    </r>
    <r>
      <rPr>
        <sz val="10"/>
        <color theme="1"/>
        <rFont val="Times New Roman"/>
        <charset val="0"/>
      </rPr>
      <t>(A)</t>
    </r>
  </si>
  <si>
    <r>
      <rPr>
        <i/>
        <sz val="10"/>
        <rFont val="Times New Roman"/>
        <charset val="0"/>
      </rPr>
      <t xml:space="preserve">gyrA </t>
    </r>
    <r>
      <rPr>
        <sz val="10"/>
        <rFont val="Times New Roman"/>
        <charset val="0"/>
      </rPr>
      <t>p.D87N</t>
    </r>
  </si>
  <si>
    <r>
      <rPr>
        <i/>
        <sz val="10"/>
        <rFont val="Times New Roman"/>
        <charset val="0"/>
      </rPr>
      <t>gyrA</t>
    </r>
    <r>
      <rPr>
        <sz val="10"/>
        <rFont val="Times New Roman"/>
        <charset val="0"/>
      </rPr>
      <t xml:space="preserve"> p.S83F</t>
    </r>
  </si>
  <si>
    <t>snp-dists 0.8.2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%"/>
  </numFmts>
  <fonts count="31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name val="Times New Roman"/>
      <charset val="0"/>
    </font>
    <font>
      <sz val="10"/>
      <color theme="1"/>
      <name val="宋体"/>
      <charset val="134"/>
      <scheme val="minor"/>
    </font>
    <font>
      <i/>
      <sz val="10"/>
      <color theme="1"/>
      <name val="Times New Roman"/>
      <charset val="0"/>
    </font>
    <font>
      <sz val="10"/>
      <color theme="1"/>
      <name val="Times New Roman"/>
      <charset val="0"/>
    </font>
    <font>
      <i/>
      <sz val="10"/>
      <name val="Times New Roman"/>
      <charset val="0"/>
    </font>
    <font>
      <sz val="10"/>
      <name val="Times New Roman"/>
      <charset val="134"/>
    </font>
    <font>
      <i/>
      <sz val="10"/>
      <name val="Times New Roman"/>
      <charset val="134"/>
    </font>
    <font>
      <sz val="10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6"/>
      <name val="Times New Roman"/>
      <charset val="0"/>
    </font>
    <font>
      <sz val="6"/>
      <color theme="1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8" applyNumberFormat="0" applyAlignment="0" applyProtection="0">
      <alignment vertical="center"/>
    </xf>
    <xf numFmtId="0" fontId="19" fillId="4" borderId="9" applyNumberFormat="0" applyAlignment="0" applyProtection="0">
      <alignment vertical="center"/>
    </xf>
    <xf numFmtId="0" fontId="20" fillId="4" borderId="8" applyNumberFormat="0" applyAlignment="0" applyProtection="0">
      <alignment vertical="center"/>
    </xf>
    <xf numFmtId="0" fontId="21" fillId="5" borderId="10" applyNumberFormat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4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6" fontId="3" fillId="0" borderId="0" xfId="3" applyNumberFormat="1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1" xfId="3" applyNumberFormat="1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NumberFormat="1" applyFont="1" applyFill="1" applyAlignment="1">
      <alignment horizontal="center" vertical="center"/>
    </xf>
    <xf numFmtId="176" fontId="1" fillId="0" borderId="0" xfId="3" applyNumberFormat="1" applyFont="1" applyAlignment="1">
      <alignment horizontal="center" vertical="center"/>
    </xf>
    <xf numFmtId="0" fontId="6" fillId="0" borderId="0" xfId="0" applyNumberFormat="1" applyFont="1" applyFill="1" applyBorder="1" applyAlignment="1" applyProtection="1">
      <alignment horizontal="center" vertical="center"/>
    </xf>
    <xf numFmtId="0" fontId="2" fillId="0" borderId="0" xfId="0" applyNumberFormat="1" applyFont="1" applyFill="1" applyAlignment="1" applyProtection="1">
      <alignment horizontal="center" vertical="center"/>
    </xf>
    <xf numFmtId="0" fontId="6" fillId="0" borderId="1" xfId="0" applyNumberFormat="1" applyFont="1" applyFill="1" applyBorder="1" applyAlignment="1" applyProtection="1">
      <alignment horizontal="center" vertical="center"/>
    </xf>
    <xf numFmtId="0" fontId="2" fillId="0" borderId="1" xfId="0" applyNumberFormat="1" applyFont="1" applyFill="1" applyBorder="1" applyAlignment="1" applyProtection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textRotation="90"/>
    </xf>
    <xf numFmtId="0" fontId="6" fillId="0" borderId="0" xfId="0" applyNumberFormat="1" applyFont="1" applyFill="1" applyBorder="1" applyAlignment="1" applyProtection="1">
      <alignment horizontal="center" vertical="center" textRotation="90"/>
    </xf>
    <xf numFmtId="0" fontId="2" fillId="0" borderId="0" xfId="0" applyNumberFormat="1" applyFont="1" applyFill="1" applyBorder="1" applyAlignment="1" applyProtection="1">
      <alignment horizontal="center" vertical="center"/>
    </xf>
    <xf numFmtId="0" fontId="1" fillId="0" borderId="0" xfId="0" applyFont="1" applyFill="1">
      <alignment vertical="center"/>
    </xf>
    <xf numFmtId="0" fontId="1" fillId="0" borderId="0" xfId="0" applyNumberFormat="1" applyFont="1" applyFill="1" applyAlignment="1"/>
    <xf numFmtId="0" fontId="1" fillId="0" borderId="0" xfId="0" applyFont="1" applyAlignment="1">
      <alignment horizontal="left" vertical="center"/>
    </xf>
    <xf numFmtId="49" fontId="1" fillId="0" borderId="0" xfId="0" applyNumberFormat="1" applyFont="1" applyFill="1" applyAlignment="1"/>
    <xf numFmtId="0" fontId="1" fillId="0" borderId="0" xfId="0" applyNumberFormat="1" applyFont="1" applyAlignment="1">
      <alignment horizontal="left" vertical="center"/>
    </xf>
    <xf numFmtId="0" fontId="1" fillId="0" borderId="0" xfId="0" applyNumberFormat="1" applyFont="1" applyFill="1" applyBorder="1" applyAlignment="1" applyProtection="1">
      <alignment vertical="center"/>
    </xf>
    <xf numFmtId="49" fontId="1" fillId="0" borderId="0" xfId="0" applyNumberFormat="1" applyFont="1" applyFill="1">
      <alignment vertical="center"/>
    </xf>
    <xf numFmtId="0" fontId="1" fillId="0" borderId="0" xfId="0" applyNumberFormat="1" applyFont="1" applyFill="1">
      <alignment vertical="center"/>
    </xf>
    <xf numFmtId="0" fontId="0" fillId="0" borderId="0" xfId="0" applyFont="1">
      <alignment vertical="center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Border="1">
      <alignment vertical="center"/>
    </xf>
    <xf numFmtId="0" fontId="1" fillId="0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NumberFormat="1" applyFont="1" applyFill="1" applyBorder="1" applyAlignment="1" applyProtection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7" fillId="0" borderId="0" xfId="0" applyFont="1" applyFill="1" applyBorder="1" applyAlignment="1" quotePrefix="1">
      <alignment horizontal="center" vertical="center"/>
    </xf>
    <xf numFmtId="0" fontId="7" fillId="0" borderId="0" xfId="0" applyFont="1" applyFill="1" applyBorder="1" applyAlignment="1" quotePrefix="1">
      <alignment horizontal="center"/>
    </xf>
    <xf numFmtId="0" fontId="9" fillId="0" borderId="0" xfId="0" applyFont="1" applyFill="1" applyBorder="1" applyAlignment="1" quotePrefix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5"/>
  <sheetViews>
    <sheetView tabSelected="1" workbookViewId="0">
      <selection activeCell="E26" sqref="E26"/>
    </sheetView>
  </sheetViews>
  <sheetFormatPr defaultColWidth="9" defaultRowHeight="12.75" outlineLevelCol="4"/>
  <cols>
    <col min="1" max="1" width="38.875" style="39" customWidth="1"/>
    <col min="2" max="2" width="12.5" style="39" customWidth="1"/>
    <col min="3" max="3" width="9" style="39"/>
    <col min="4" max="4" width="10" style="39" customWidth="1"/>
    <col min="5" max="16384" width="9" style="39"/>
  </cols>
  <sheetData>
    <row r="1" s="39" customFormat="1" spans="1:5">
      <c r="A1" s="40" t="s">
        <v>0</v>
      </c>
      <c r="B1" s="41" t="s">
        <v>1</v>
      </c>
      <c r="C1" s="41"/>
      <c r="D1" s="41"/>
      <c r="E1" s="42" t="s">
        <v>2</v>
      </c>
    </row>
    <row r="2" s="39" customFormat="1" spans="1:5">
      <c r="A2" s="41"/>
      <c r="B2" s="43" t="s">
        <v>3</v>
      </c>
      <c r="C2" s="41" t="s">
        <v>4</v>
      </c>
      <c r="D2" s="43" t="s">
        <v>5</v>
      </c>
      <c r="E2" s="43"/>
    </row>
    <row r="3" s="39" customFormat="1" spans="1:5">
      <c r="A3" s="44" t="s">
        <v>6</v>
      </c>
      <c r="B3" s="3">
        <v>416</v>
      </c>
      <c r="C3" s="39">
        <v>127</v>
      </c>
      <c r="D3" s="39">
        <v>10</v>
      </c>
      <c r="E3" s="39">
        <f>SUM(B3:D3)</f>
        <v>553</v>
      </c>
    </row>
    <row r="4" s="39" customFormat="1" spans="1:5">
      <c r="A4" s="45" t="s">
        <v>7</v>
      </c>
      <c r="B4" s="46">
        <v>269</v>
      </c>
      <c r="C4" s="39">
        <v>47</v>
      </c>
      <c r="D4" s="49" t="s">
        <v>8</v>
      </c>
      <c r="E4" s="39">
        <f>SUM(B4:D4)</f>
        <v>316</v>
      </c>
    </row>
    <row r="5" s="39" customFormat="1" spans="1:5">
      <c r="A5" s="44" t="s">
        <v>9</v>
      </c>
      <c r="B5" s="3">
        <v>3</v>
      </c>
      <c r="C5" s="39">
        <v>63</v>
      </c>
      <c r="D5" s="39">
        <v>13</v>
      </c>
      <c r="E5" s="39">
        <f t="shared" ref="E5:E36" si="0">SUM(B5:D5)</f>
        <v>79</v>
      </c>
    </row>
    <row r="6" s="39" customFormat="1" spans="1:5">
      <c r="A6" s="45" t="s">
        <v>10</v>
      </c>
      <c r="B6" s="46">
        <v>19</v>
      </c>
      <c r="C6" s="39">
        <v>48</v>
      </c>
      <c r="D6" s="39">
        <v>9</v>
      </c>
      <c r="E6" s="39">
        <f t="shared" si="0"/>
        <v>76</v>
      </c>
    </row>
    <row r="7" s="39" customFormat="1" spans="1:5">
      <c r="A7" s="45" t="s">
        <v>11</v>
      </c>
      <c r="B7" s="46">
        <v>4</v>
      </c>
      <c r="C7" s="39">
        <v>34</v>
      </c>
      <c r="D7" s="39">
        <v>11</v>
      </c>
      <c r="E7" s="39">
        <f t="shared" si="0"/>
        <v>49</v>
      </c>
    </row>
    <row r="8" s="39" customFormat="1" spans="1:5">
      <c r="A8" s="45" t="s">
        <v>12</v>
      </c>
      <c r="B8" s="46">
        <v>37</v>
      </c>
      <c r="C8" s="39">
        <v>9</v>
      </c>
      <c r="D8" s="39">
        <v>1</v>
      </c>
      <c r="E8" s="39">
        <f t="shared" si="0"/>
        <v>47</v>
      </c>
    </row>
    <row r="9" s="39" customFormat="1" spans="1:5">
      <c r="A9" s="44" t="s">
        <v>13</v>
      </c>
      <c r="B9" s="3">
        <v>9</v>
      </c>
      <c r="C9" s="39">
        <v>32</v>
      </c>
      <c r="D9" s="39">
        <v>1</v>
      </c>
      <c r="E9" s="39">
        <f t="shared" si="0"/>
        <v>42</v>
      </c>
    </row>
    <row r="10" s="39" customFormat="1" spans="1:5">
      <c r="A10" s="45" t="s">
        <v>14</v>
      </c>
      <c r="B10" s="46">
        <v>6</v>
      </c>
      <c r="C10" s="39">
        <v>16</v>
      </c>
      <c r="D10" s="39">
        <v>4</v>
      </c>
      <c r="E10" s="39">
        <f t="shared" si="0"/>
        <v>26</v>
      </c>
    </row>
    <row r="11" s="39" customFormat="1" spans="1:5">
      <c r="A11" s="45" t="s">
        <v>15</v>
      </c>
      <c r="B11" s="46">
        <v>4</v>
      </c>
      <c r="C11" s="39">
        <v>19</v>
      </c>
      <c r="D11" s="49" t="s">
        <v>8</v>
      </c>
      <c r="E11" s="39">
        <f t="shared" si="0"/>
        <v>23</v>
      </c>
    </row>
    <row r="12" s="39" customFormat="1" spans="1:5">
      <c r="A12" s="44" t="s">
        <v>16</v>
      </c>
      <c r="B12" s="3">
        <v>15</v>
      </c>
      <c r="C12" s="39">
        <v>7</v>
      </c>
      <c r="D12" s="49" t="s">
        <v>8</v>
      </c>
      <c r="E12" s="39">
        <f t="shared" si="0"/>
        <v>22</v>
      </c>
    </row>
    <row r="13" s="39" customFormat="1" spans="1:5">
      <c r="A13" s="44" t="s">
        <v>17</v>
      </c>
      <c r="B13" s="3">
        <v>18</v>
      </c>
      <c r="C13" s="39">
        <v>4</v>
      </c>
      <c r="D13" s="49" t="s">
        <v>8</v>
      </c>
      <c r="E13" s="39">
        <f t="shared" si="0"/>
        <v>22</v>
      </c>
    </row>
    <row r="14" s="39" customFormat="1" spans="1:5">
      <c r="A14" s="45" t="s">
        <v>18</v>
      </c>
      <c r="B14" s="46">
        <v>6</v>
      </c>
      <c r="C14" s="39">
        <v>2</v>
      </c>
      <c r="D14" s="39">
        <v>12</v>
      </c>
      <c r="E14" s="39">
        <f t="shared" si="0"/>
        <v>20</v>
      </c>
    </row>
    <row r="15" s="39" customFormat="1" spans="1:5">
      <c r="A15" s="45" t="s">
        <v>19</v>
      </c>
      <c r="B15" s="46">
        <v>17</v>
      </c>
      <c r="C15" s="39">
        <v>1</v>
      </c>
      <c r="D15" s="49" t="s">
        <v>8</v>
      </c>
      <c r="E15" s="39">
        <f t="shared" si="0"/>
        <v>18</v>
      </c>
    </row>
    <row r="16" s="39" customFormat="1" spans="1:5">
      <c r="A16" s="45" t="s">
        <v>20</v>
      </c>
      <c r="B16" s="46">
        <v>14</v>
      </c>
      <c r="C16" s="39">
        <v>4</v>
      </c>
      <c r="D16" s="49" t="s">
        <v>8</v>
      </c>
      <c r="E16" s="39">
        <f t="shared" si="0"/>
        <v>18</v>
      </c>
    </row>
    <row r="17" s="39" customFormat="1" spans="1:5">
      <c r="A17" s="45" t="s">
        <v>21</v>
      </c>
      <c r="B17" s="46">
        <v>7</v>
      </c>
      <c r="C17" s="39">
        <v>7</v>
      </c>
      <c r="D17" s="49" t="s">
        <v>8</v>
      </c>
      <c r="E17" s="39">
        <f t="shared" si="0"/>
        <v>14</v>
      </c>
    </row>
    <row r="18" s="39" customFormat="1" spans="1:5">
      <c r="A18" s="45" t="s">
        <v>22</v>
      </c>
      <c r="B18" s="46">
        <v>6</v>
      </c>
      <c r="C18" s="39">
        <v>6</v>
      </c>
      <c r="D18" s="49" t="s">
        <v>8</v>
      </c>
      <c r="E18" s="39">
        <f t="shared" si="0"/>
        <v>12</v>
      </c>
    </row>
    <row r="19" s="39" customFormat="1" spans="1:5">
      <c r="A19" s="45" t="s">
        <v>23</v>
      </c>
      <c r="B19" s="46">
        <v>9</v>
      </c>
      <c r="C19" s="39">
        <v>1</v>
      </c>
      <c r="D19" s="49" t="s">
        <v>8</v>
      </c>
      <c r="E19" s="39">
        <f t="shared" si="0"/>
        <v>10</v>
      </c>
    </row>
    <row r="20" s="39" customFormat="1" spans="1:5">
      <c r="A20" s="45" t="s">
        <v>24</v>
      </c>
      <c r="B20" s="46">
        <v>2</v>
      </c>
      <c r="C20" s="39">
        <v>5</v>
      </c>
      <c r="D20" s="39">
        <v>2</v>
      </c>
      <c r="E20" s="39">
        <f t="shared" si="0"/>
        <v>9</v>
      </c>
    </row>
    <row r="21" s="39" customFormat="1" spans="1:5">
      <c r="A21" s="45" t="s">
        <v>25</v>
      </c>
      <c r="B21" s="46">
        <v>1</v>
      </c>
      <c r="C21" s="39">
        <v>8</v>
      </c>
      <c r="D21" s="49" t="s">
        <v>8</v>
      </c>
      <c r="E21" s="39">
        <f t="shared" si="0"/>
        <v>9</v>
      </c>
    </row>
    <row r="22" s="39" customFormat="1" spans="1:5">
      <c r="A22" s="45" t="s">
        <v>26</v>
      </c>
      <c r="B22" s="50" t="s">
        <v>8</v>
      </c>
      <c r="C22" s="39">
        <v>8</v>
      </c>
      <c r="D22" s="49" t="s">
        <v>8</v>
      </c>
      <c r="E22" s="39">
        <f t="shared" si="0"/>
        <v>8</v>
      </c>
    </row>
    <row r="23" s="39" customFormat="1" spans="1:5">
      <c r="A23" s="45" t="s">
        <v>27</v>
      </c>
      <c r="B23" s="46">
        <v>3</v>
      </c>
      <c r="C23" s="39">
        <v>5</v>
      </c>
      <c r="D23" s="49" t="s">
        <v>8</v>
      </c>
      <c r="E23" s="39">
        <f t="shared" si="0"/>
        <v>8</v>
      </c>
    </row>
    <row r="24" s="39" customFormat="1" spans="1:5">
      <c r="A24" s="45" t="s">
        <v>28</v>
      </c>
      <c r="B24" s="50" t="s">
        <v>8</v>
      </c>
      <c r="C24" s="39">
        <v>7</v>
      </c>
      <c r="D24" s="49" t="s">
        <v>8</v>
      </c>
      <c r="E24" s="39">
        <f t="shared" si="0"/>
        <v>7</v>
      </c>
    </row>
    <row r="25" s="39" customFormat="1" spans="1:5">
      <c r="A25" s="44" t="s">
        <v>29</v>
      </c>
      <c r="B25" s="3">
        <v>7</v>
      </c>
      <c r="C25" s="39">
        <v>0</v>
      </c>
      <c r="D25" s="49" t="s">
        <v>8</v>
      </c>
      <c r="E25" s="39">
        <f t="shared" si="0"/>
        <v>7</v>
      </c>
    </row>
    <row r="26" s="39" customFormat="1" spans="1:5">
      <c r="A26" s="45" t="s">
        <v>30</v>
      </c>
      <c r="B26" s="46">
        <v>1</v>
      </c>
      <c r="C26" s="39">
        <v>3</v>
      </c>
      <c r="D26" s="39">
        <v>3</v>
      </c>
      <c r="E26" s="39">
        <f t="shared" si="0"/>
        <v>7</v>
      </c>
    </row>
    <row r="27" s="39" customFormat="1" spans="1:5">
      <c r="A27" s="45" t="s">
        <v>31</v>
      </c>
      <c r="B27" s="50" t="s">
        <v>8</v>
      </c>
      <c r="C27" s="39">
        <v>6</v>
      </c>
      <c r="D27" s="49" t="s">
        <v>8</v>
      </c>
      <c r="E27" s="39">
        <f t="shared" si="0"/>
        <v>6</v>
      </c>
    </row>
    <row r="28" s="39" customFormat="1" spans="1:5">
      <c r="A28" s="45" t="s">
        <v>32</v>
      </c>
      <c r="B28" s="46">
        <v>2</v>
      </c>
      <c r="C28" s="39">
        <v>4</v>
      </c>
      <c r="D28" s="49" t="s">
        <v>8</v>
      </c>
      <c r="E28" s="39">
        <f t="shared" si="0"/>
        <v>6</v>
      </c>
    </row>
    <row r="29" s="39" customFormat="1" spans="1:5">
      <c r="A29" s="45" t="s">
        <v>33</v>
      </c>
      <c r="B29" s="46">
        <v>5</v>
      </c>
      <c r="C29" s="39">
        <v>1</v>
      </c>
      <c r="D29" s="49" t="s">
        <v>8</v>
      </c>
      <c r="E29" s="39">
        <f t="shared" si="0"/>
        <v>6</v>
      </c>
    </row>
    <row r="30" s="39" customFormat="1" spans="1:5">
      <c r="A30" s="45" t="s">
        <v>34</v>
      </c>
      <c r="B30" s="46">
        <v>2</v>
      </c>
      <c r="C30" s="39">
        <v>4</v>
      </c>
      <c r="D30" s="49" t="s">
        <v>8</v>
      </c>
      <c r="E30" s="39">
        <f t="shared" si="0"/>
        <v>6</v>
      </c>
    </row>
    <row r="31" s="39" customFormat="1" spans="1:5">
      <c r="A31" s="44" t="s">
        <v>35</v>
      </c>
      <c r="B31" s="3">
        <v>1</v>
      </c>
      <c r="C31" s="39">
        <v>4</v>
      </c>
      <c r="D31" s="49" t="s">
        <v>8</v>
      </c>
      <c r="E31" s="39">
        <f t="shared" si="0"/>
        <v>5</v>
      </c>
    </row>
    <row r="32" s="39" customFormat="1" spans="1:5">
      <c r="A32" s="45" t="s">
        <v>36</v>
      </c>
      <c r="B32" s="50" t="s">
        <v>8</v>
      </c>
      <c r="C32" s="39">
        <v>5</v>
      </c>
      <c r="D32" s="49" t="s">
        <v>8</v>
      </c>
      <c r="E32" s="39">
        <f t="shared" si="0"/>
        <v>5</v>
      </c>
    </row>
    <row r="33" s="39" customFormat="1" spans="1:5">
      <c r="A33" s="44" t="s">
        <v>37</v>
      </c>
      <c r="B33" s="3">
        <v>5</v>
      </c>
      <c r="C33" s="39">
        <v>0</v>
      </c>
      <c r="D33" s="49" t="s">
        <v>8</v>
      </c>
      <c r="E33" s="39">
        <f t="shared" si="0"/>
        <v>5</v>
      </c>
    </row>
    <row r="34" s="39" customFormat="1" spans="1:5">
      <c r="A34" s="45" t="s">
        <v>38</v>
      </c>
      <c r="B34" s="46">
        <v>4</v>
      </c>
      <c r="C34" s="39">
        <v>1</v>
      </c>
      <c r="D34" s="49" t="s">
        <v>8</v>
      </c>
      <c r="E34" s="39">
        <f t="shared" si="0"/>
        <v>5</v>
      </c>
    </row>
    <row r="35" s="39" customFormat="1" spans="1:5">
      <c r="A35" s="45" t="s">
        <v>39</v>
      </c>
      <c r="B35" s="51" t="s">
        <v>8</v>
      </c>
      <c r="C35" s="39">
        <v>5</v>
      </c>
      <c r="D35" s="49" t="s">
        <v>8</v>
      </c>
      <c r="E35" s="39">
        <f t="shared" si="0"/>
        <v>5</v>
      </c>
    </row>
    <row r="36" s="39" customFormat="1" spans="1:5">
      <c r="A36" s="44" t="s">
        <v>40</v>
      </c>
      <c r="B36" s="3">
        <v>4</v>
      </c>
      <c r="C36" s="39">
        <v>0</v>
      </c>
      <c r="D36" s="49" t="s">
        <v>8</v>
      </c>
      <c r="E36" s="39">
        <f t="shared" si="0"/>
        <v>4</v>
      </c>
    </row>
    <row r="37" s="39" customFormat="1" spans="1:5">
      <c r="A37" s="44" t="s">
        <v>41</v>
      </c>
      <c r="B37" s="3">
        <v>3</v>
      </c>
      <c r="C37" s="39">
        <v>1</v>
      </c>
      <c r="D37" s="49" t="s">
        <v>8</v>
      </c>
      <c r="E37" s="39">
        <f t="shared" ref="E37:E68" si="1">SUM(B37:D37)</f>
        <v>4</v>
      </c>
    </row>
    <row r="38" s="39" customFormat="1" spans="1:5">
      <c r="A38" s="45" t="s">
        <v>42</v>
      </c>
      <c r="B38" s="50" t="s">
        <v>8</v>
      </c>
      <c r="C38" s="39">
        <v>1</v>
      </c>
      <c r="D38" s="39">
        <v>3</v>
      </c>
      <c r="E38" s="39">
        <f t="shared" si="1"/>
        <v>4</v>
      </c>
    </row>
    <row r="39" s="39" customFormat="1" spans="1:5">
      <c r="A39" s="45" t="s">
        <v>43</v>
      </c>
      <c r="B39" s="50" t="s">
        <v>8</v>
      </c>
      <c r="C39" s="39">
        <v>3</v>
      </c>
      <c r="D39" s="39">
        <v>1</v>
      </c>
      <c r="E39" s="39">
        <f t="shared" si="1"/>
        <v>4</v>
      </c>
    </row>
    <row r="40" s="39" customFormat="1" spans="1:5">
      <c r="A40" s="45" t="s">
        <v>44</v>
      </c>
      <c r="B40" s="46">
        <v>2</v>
      </c>
      <c r="C40" s="39">
        <v>2</v>
      </c>
      <c r="D40" s="49" t="s">
        <v>8</v>
      </c>
      <c r="E40" s="39">
        <f t="shared" si="1"/>
        <v>4</v>
      </c>
    </row>
    <row r="41" s="39" customFormat="1" spans="1:5">
      <c r="A41" s="44" t="s">
        <v>45</v>
      </c>
      <c r="B41" s="3">
        <v>4</v>
      </c>
      <c r="C41" s="39">
        <v>0</v>
      </c>
      <c r="D41" s="49" t="s">
        <v>8</v>
      </c>
      <c r="E41" s="39">
        <f t="shared" si="1"/>
        <v>4</v>
      </c>
    </row>
    <row r="42" s="39" customFormat="1" spans="1:5">
      <c r="A42" s="45" t="s">
        <v>46</v>
      </c>
      <c r="B42" s="50" t="s">
        <v>8</v>
      </c>
      <c r="C42" s="39">
        <v>4</v>
      </c>
      <c r="D42" s="49" t="s">
        <v>8</v>
      </c>
      <c r="E42" s="39">
        <f t="shared" si="1"/>
        <v>4</v>
      </c>
    </row>
    <row r="43" s="39" customFormat="1" spans="1:5">
      <c r="A43" s="45" t="s">
        <v>47</v>
      </c>
      <c r="B43" s="46">
        <v>1</v>
      </c>
      <c r="C43" s="39">
        <v>2</v>
      </c>
      <c r="D43" s="49" t="s">
        <v>8</v>
      </c>
      <c r="E43" s="39">
        <f t="shared" si="1"/>
        <v>3</v>
      </c>
    </row>
    <row r="44" s="39" customFormat="1" spans="1:5">
      <c r="A44" s="45" t="s">
        <v>48</v>
      </c>
      <c r="B44" s="50" t="s">
        <v>8</v>
      </c>
      <c r="C44" s="39">
        <v>3</v>
      </c>
      <c r="D44" s="49" t="s">
        <v>8</v>
      </c>
      <c r="E44" s="39">
        <f t="shared" si="1"/>
        <v>3</v>
      </c>
    </row>
    <row r="45" s="39" customFormat="1" spans="1:5">
      <c r="A45" s="45" t="s">
        <v>49</v>
      </c>
      <c r="B45" s="46">
        <v>2</v>
      </c>
      <c r="C45" s="39">
        <v>1</v>
      </c>
      <c r="D45" s="49" t="s">
        <v>8</v>
      </c>
      <c r="E45" s="39">
        <f t="shared" si="1"/>
        <v>3</v>
      </c>
    </row>
    <row r="46" s="39" customFormat="1" spans="1:5">
      <c r="A46" s="45" t="s">
        <v>50</v>
      </c>
      <c r="B46" s="46">
        <v>2</v>
      </c>
      <c r="C46" s="39">
        <v>1</v>
      </c>
      <c r="D46" s="49" t="s">
        <v>8</v>
      </c>
      <c r="E46" s="39">
        <f t="shared" si="1"/>
        <v>3</v>
      </c>
    </row>
    <row r="47" s="39" customFormat="1" spans="1:5">
      <c r="A47" s="45" t="s">
        <v>51</v>
      </c>
      <c r="B47" s="46">
        <v>1</v>
      </c>
      <c r="C47" s="39">
        <v>0</v>
      </c>
      <c r="D47" s="39">
        <v>2</v>
      </c>
      <c r="E47" s="39">
        <f t="shared" si="1"/>
        <v>3</v>
      </c>
    </row>
    <row r="48" s="39" customFormat="1" spans="1:5">
      <c r="A48" s="44" t="s">
        <v>52</v>
      </c>
      <c r="B48" s="3">
        <v>3</v>
      </c>
      <c r="C48" s="39">
        <v>0</v>
      </c>
      <c r="D48" s="49" t="s">
        <v>8</v>
      </c>
      <c r="E48" s="39">
        <f t="shared" si="1"/>
        <v>3</v>
      </c>
    </row>
    <row r="49" s="39" customFormat="1" spans="1:5">
      <c r="A49" s="45" t="s">
        <v>53</v>
      </c>
      <c r="B49" s="46">
        <v>1</v>
      </c>
      <c r="C49" s="39">
        <v>1</v>
      </c>
      <c r="D49" s="39">
        <v>1</v>
      </c>
      <c r="E49" s="39">
        <f t="shared" si="1"/>
        <v>3</v>
      </c>
    </row>
    <row r="50" s="39" customFormat="1" spans="1:5">
      <c r="A50" s="48" t="s">
        <v>54</v>
      </c>
      <c r="B50" s="50" t="s">
        <v>8</v>
      </c>
      <c r="C50" s="39">
        <v>1</v>
      </c>
      <c r="D50" s="39">
        <v>2</v>
      </c>
      <c r="E50" s="39">
        <f t="shared" si="1"/>
        <v>3</v>
      </c>
    </row>
    <row r="51" s="39" customFormat="1" spans="1:5">
      <c r="A51" s="48" t="s">
        <v>55</v>
      </c>
      <c r="B51" s="50" t="s">
        <v>8</v>
      </c>
      <c r="C51" s="39">
        <v>2</v>
      </c>
      <c r="D51" s="49" t="s">
        <v>8</v>
      </c>
      <c r="E51" s="39">
        <f t="shared" si="1"/>
        <v>2</v>
      </c>
    </row>
    <row r="52" s="39" customFormat="1" spans="1:5">
      <c r="A52" s="44" t="s">
        <v>56</v>
      </c>
      <c r="B52" s="3">
        <v>2</v>
      </c>
      <c r="C52" s="39">
        <v>0</v>
      </c>
      <c r="D52" s="49" t="s">
        <v>8</v>
      </c>
      <c r="E52" s="39">
        <f t="shared" si="1"/>
        <v>2</v>
      </c>
    </row>
    <row r="53" s="39" customFormat="1" spans="1:5">
      <c r="A53" s="45" t="s">
        <v>57</v>
      </c>
      <c r="B53" s="50" t="s">
        <v>8</v>
      </c>
      <c r="C53" s="39">
        <v>0</v>
      </c>
      <c r="D53" s="39">
        <v>2</v>
      </c>
      <c r="E53" s="39">
        <f t="shared" si="1"/>
        <v>2</v>
      </c>
    </row>
    <row r="54" s="39" customFormat="1" spans="1:5">
      <c r="A54" s="45" t="s">
        <v>58</v>
      </c>
      <c r="B54" s="50" t="s">
        <v>8</v>
      </c>
      <c r="C54" s="39">
        <v>2</v>
      </c>
      <c r="D54" s="49" t="s">
        <v>8</v>
      </c>
      <c r="E54" s="39">
        <f t="shared" si="1"/>
        <v>2</v>
      </c>
    </row>
    <row r="55" s="39" customFormat="1" spans="1:5">
      <c r="A55" s="45" t="s">
        <v>59</v>
      </c>
      <c r="B55" s="50" t="s">
        <v>8</v>
      </c>
      <c r="C55" s="39">
        <v>1</v>
      </c>
      <c r="D55" s="39">
        <v>1</v>
      </c>
      <c r="E55" s="39">
        <f t="shared" si="1"/>
        <v>2</v>
      </c>
    </row>
    <row r="56" s="39" customFormat="1" spans="1:5">
      <c r="A56" s="45" t="s">
        <v>60</v>
      </c>
      <c r="B56" s="46">
        <v>1</v>
      </c>
      <c r="C56" s="39">
        <v>1</v>
      </c>
      <c r="D56" s="49" t="s">
        <v>8</v>
      </c>
      <c r="E56" s="39">
        <f t="shared" si="1"/>
        <v>2</v>
      </c>
    </row>
    <row r="57" s="39" customFormat="1" spans="1:5">
      <c r="A57" s="45" t="s">
        <v>61</v>
      </c>
      <c r="B57" s="46">
        <v>1</v>
      </c>
      <c r="C57" s="39">
        <v>1</v>
      </c>
      <c r="D57" s="49" t="s">
        <v>8</v>
      </c>
      <c r="E57" s="39">
        <f t="shared" si="1"/>
        <v>2</v>
      </c>
    </row>
    <row r="58" s="39" customFormat="1" spans="1:5">
      <c r="A58" s="45" t="s">
        <v>62</v>
      </c>
      <c r="B58" s="50" t="s">
        <v>8</v>
      </c>
      <c r="C58" s="39">
        <v>2</v>
      </c>
      <c r="D58" s="49" t="s">
        <v>8</v>
      </c>
      <c r="E58" s="39">
        <f t="shared" si="1"/>
        <v>2</v>
      </c>
    </row>
    <row r="59" s="39" customFormat="1" spans="1:5">
      <c r="A59" s="45" t="s">
        <v>63</v>
      </c>
      <c r="B59" s="46">
        <v>1</v>
      </c>
      <c r="C59" s="39">
        <v>0</v>
      </c>
      <c r="D59" s="39">
        <v>1</v>
      </c>
      <c r="E59" s="39">
        <f t="shared" si="1"/>
        <v>2</v>
      </c>
    </row>
    <row r="60" s="39" customFormat="1" spans="1:5">
      <c r="A60" s="44" t="s">
        <v>64</v>
      </c>
      <c r="B60" s="3">
        <v>2</v>
      </c>
      <c r="C60" s="39">
        <v>0</v>
      </c>
      <c r="D60" s="49" t="s">
        <v>8</v>
      </c>
      <c r="E60" s="39">
        <f t="shared" si="1"/>
        <v>2</v>
      </c>
    </row>
    <row r="61" s="39" customFormat="1" spans="1:5">
      <c r="A61" s="45" t="s">
        <v>65</v>
      </c>
      <c r="B61" s="50" t="s">
        <v>8</v>
      </c>
      <c r="C61" s="39">
        <v>2</v>
      </c>
      <c r="D61" s="49" t="s">
        <v>8</v>
      </c>
      <c r="E61" s="39">
        <f t="shared" si="1"/>
        <v>2</v>
      </c>
    </row>
    <row r="62" s="39" customFormat="1" spans="1:5">
      <c r="A62" s="45" t="s">
        <v>66</v>
      </c>
      <c r="B62" s="50" t="s">
        <v>8</v>
      </c>
      <c r="C62" s="39">
        <v>2</v>
      </c>
      <c r="D62" s="49" t="s">
        <v>8</v>
      </c>
      <c r="E62" s="39">
        <f t="shared" si="1"/>
        <v>2</v>
      </c>
    </row>
    <row r="63" s="39" customFormat="1" spans="1:5">
      <c r="A63" s="44" t="s">
        <v>67</v>
      </c>
      <c r="B63" s="3">
        <v>2</v>
      </c>
      <c r="C63" s="39">
        <v>0</v>
      </c>
      <c r="D63" s="49" t="s">
        <v>8</v>
      </c>
      <c r="E63" s="39">
        <f t="shared" si="1"/>
        <v>2</v>
      </c>
    </row>
    <row r="64" s="39" customFormat="1" spans="1:5">
      <c r="A64" s="44" t="s">
        <v>68</v>
      </c>
      <c r="B64" s="3">
        <v>1</v>
      </c>
      <c r="C64" s="39">
        <v>0</v>
      </c>
      <c r="D64" s="39">
        <v>1</v>
      </c>
      <c r="E64" s="39">
        <f t="shared" si="1"/>
        <v>2</v>
      </c>
    </row>
    <row r="65" s="39" customFormat="1" spans="1:5">
      <c r="A65" s="45" t="s">
        <v>69</v>
      </c>
      <c r="B65" s="46">
        <v>1</v>
      </c>
      <c r="C65" s="39">
        <v>1</v>
      </c>
      <c r="D65" s="49" t="s">
        <v>8</v>
      </c>
      <c r="E65" s="39">
        <f t="shared" si="1"/>
        <v>2</v>
      </c>
    </row>
    <row r="66" s="39" customFormat="1" spans="1:5">
      <c r="A66" s="46" t="s">
        <v>70</v>
      </c>
      <c r="B66" s="50" t="s">
        <v>8</v>
      </c>
      <c r="C66" s="39">
        <v>2</v>
      </c>
      <c r="D66" s="49" t="s">
        <v>8</v>
      </c>
      <c r="E66" s="39">
        <f t="shared" si="1"/>
        <v>2</v>
      </c>
    </row>
    <row r="67" s="39" customFormat="1" spans="1:5">
      <c r="A67" s="44" t="s">
        <v>71</v>
      </c>
      <c r="B67" s="3">
        <v>2</v>
      </c>
      <c r="C67" s="39">
        <v>0</v>
      </c>
      <c r="D67" s="49" t="s">
        <v>8</v>
      </c>
      <c r="E67" s="39">
        <f t="shared" si="1"/>
        <v>2</v>
      </c>
    </row>
    <row r="68" s="39" customFormat="1" spans="1:5">
      <c r="A68" s="45" t="s">
        <v>72</v>
      </c>
      <c r="B68" s="50" t="s">
        <v>8</v>
      </c>
      <c r="C68" s="39">
        <v>1</v>
      </c>
      <c r="D68" s="49" t="s">
        <v>8</v>
      </c>
      <c r="E68" s="39">
        <f t="shared" si="1"/>
        <v>1</v>
      </c>
    </row>
    <row r="69" s="39" customFormat="1" spans="1:5">
      <c r="A69" s="44" t="s">
        <v>73</v>
      </c>
      <c r="B69" s="3">
        <v>1</v>
      </c>
      <c r="C69" s="39">
        <v>0</v>
      </c>
      <c r="D69" s="49" t="s">
        <v>8</v>
      </c>
      <c r="E69" s="39">
        <f t="shared" ref="E69:E104" si="2">SUM(B69:D69)</f>
        <v>1</v>
      </c>
    </row>
    <row r="70" s="39" customFormat="1" spans="1:5">
      <c r="A70" s="45" t="s">
        <v>74</v>
      </c>
      <c r="B70" s="50" t="s">
        <v>8</v>
      </c>
      <c r="C70" s="39">
        <v>1</v>
      </c>
      <c r="D70" s="49" t="s">
        <v>8</v>
      </c>
      <c r="E70" s="39">
        <f t="shared" si="2"/>
        <v>1</v>
      </c>
    </row>
    <row r="71" s="39" customFormat="1" spans="1:5">
      <c r="A71" s="44" t="s">
        <v>75</v>
      </c>
      <c r="B71" s="3">
        <v>1</v>
      </c>
      <c r="C71" s="39">
        <v>0</v>
      </c>
      <c r="D71" s="49" t="s">
        <v>8</v>
      </c>
      <c r="E71" s="39">
        <f t="shared" si="2"/>
        <v>1</v>
      </c>
    </row>
    <row r="72" s="39" customFormat="1" spans="1:5">
      <c r="A72" s="44" t="s">
        <v>76</v>
      </c>
      <c r="B72" s="3">
        <v>1</v>
      </c>
      <c r="C72" s="39">
        <v>0</v>
      </c>
      <c r="D72" s="49" t="s">
        <v>8</v>
      </c>
      <c r="E72" s="39">
        <f t="shared" si="2"/>
        <v>1</v>
      </c>
    </row>
    <row r="73" s="39" customFormat="1" spans="1:5">
      <c r="A73" s="45" t="s">
        <v>77</v>
      </c>
      <c r="B73" s="50" t="s">
        <v>8</v>
      </c>
      <c r="C73" s="39">
        <v>1</v>
      </c>
      <c r="D73" s="49" t="s">
        <v>8</v>
      </c>
      <c r="E73" s="39">
        <f t="shared" si="2"/>
        <v>1</v>
      </c>
    </row>
    <row r="74" s="39" customFormat="1" spans="1:5">
      <c r="A74" s="45" t="s">
        <v>78</v>
      </c>
      <c r="B74" s="50" t="s">
        <v>8</v>
      </c>
      <c r="C74" s="39">
        <v>1</v>
      </c>
      <c r="D74" s="49" t="s">
        <v>8</v>
      </c>
      <c r="E74" s="39">
        <f t="shared" si="2"/>
        <v>1</v>
      </c>
    </row>
    <row r="75" s="39" customFormat="1" spans="1:5">
      <c r="A75" s="45" t="s">
        <v>79</v>
      </c>
      <c r="B75" s="50" t="s">
        <v>8</v>
      </c>
      <c r="C75" s="39">
        <v>1</v>
      </c>
      <c r="D75" s="49" t="s">
        <v>8</v>
      </c>
      <c r="E75" s="39">
        <f t="shared" si="2"/>
        <v>1</v>
      </c>
    </row>
    <row r="76" s="39" customFormat="1" spans="1:5">
      <c r="A76" s="44" t="s">
        <v>80</v>
      </c>
      <c r="B76" s="3">
        <v>1</v>
      </c>
      <c r="C76" s="39">
        <v>0</v>
      </c>
      <c r="D76" s="49" t="s">
        <v>8</v>
      </c>
      <c r="E76" s="39">
        <f t="shared" si="2"/>
        <v>1</v>
      </c>
    </row>
    <row r="77" s="39" customFormat="1" spans="1:5">
      <c r="A77" s="44" t="s">
        <v>81</v>
      </c>
      <c r="B77" s="3">
        <v>1</v>
      </c>
      <c r="C77" s="39">
        <v>0</v>
      </c>
      <c r="D77" s="49" t="s">
        <v>8</v>
      </c>
      <c r="E77" s="39">
        <f t="shared" si="2"/>
        <v>1</v>
      </c>
    </row>
    <row r="78" s="39" customFormat="1" spans="1:5">
      <c r="A78" s="44" t="s">
        <v>82</v>
      </c>
      <c r="B78" s="3">
        <v>1</v>
      </c>
      <c r="C78" s="39">
        <v>0</v>
      </c>
      <c r="D78" s="49" t="s">
        <v>8</v>
      </c>
      <c r="E78" s="39">
        <f t="shared" si="2"/>
        <v>1</v>
      </c>
    </row>
    <row r="79" s="39" customFormat="1" spans="1:5">
      <c r="A79" s="45" t="s">
        <v>83</v>
      </c>
      <c r="B79" s="50" t="s">
        <v>8</v>
      </c>
      <c r="C79" s="39">
        <v>1</v>
      </c>
      <c r="D79" s="49" t="s">
        <v>8</v>
      </c>
      <c r="E79" s="39">
        <f t="shared" si="2"/>
        <v>1</v>
      </c>
    </row>
    <row r="80" s="39" customFormat="1" spans="1:5">
      <c r="A80" s="44" t="s">
        <v>84</v>
      </c>
      <c r="B80" s="3">
        <v>1</v>
      </c>
      <c r="C80" s="39">
        <v>0</v>
      </c>
      <c r="D80" s="49" t="s">
        <v>8</v>
      </c>
      <c r="E80" s="39">
        <f t="shared" si="2"/>
        <v>1</v>
      </c>
    </row>
    <row r="81" s="39" customFormat="1" spans="1:5">
      <c r="A81" s="45" t="s">
        <v>85</v>
      </c>
      <c r="B81" s="50" t="s">
        <v>8</v>
      </c>
      <c r="C81" s="39">
        <v>1</v>
      </c>
      <c r="D81" s="49" t="s">
        <v>8</v>
      </c>
      <c r="E81" s="39">
        <f t="shared" si="2"/>
        <v>1</v>
      </c>
    </row>
    <row r="82" s="39" customFormat="1" spans="1:5">
      <c r="A82" s="44" t="s">
        <v>86</v>
      </c>
      <c r="B82" s="3">
        <v>1</v>
      </c>
      <c r="C82" s="39">
        <v>0</v>
      </c>
      <c r="D82" s="49" t="s">
        <v>8</v>
      </c>
      <c r="E82" s="39">
        <f t="shared" si="2"/>
        <v>1</v>
      </c>
    </row>
    <row r="83" s="39" customFormat="1" spans="1:5">
      <c r="A83" s="45" t="s">
        <v>87</v>
      </c>
      <c r="B83" s="50" t="s">
        <v>8</v>
      </c>
      <c r="C83" s="39">
        <v>1</v>
      </c>
      <c r="D83" s="49" t="s">
        <v>8</v>
      </c>
      <c r="E83" s="39">
        <f t="shared" si="2"/>
        <v>1</v>
      </c>
    </row>
    <row r="84" s="39" customFormat="1" spans="1:5">
      <c r="A84" s="44" t="s">
        <v>88</v>
      </c>
      <c r="B84" s="3">
        <v>1</v>
      </c>
      <c r="C84" s="39">
        <v>0</v>
      </c>
      <c r="D84" s="49" t="s">
        <v>8</v>
      </c>
      <c r="E84" s="39">
        <f t="shared" si="2"/>
        <v>1</v>
      </c>
    </row>
    <row r="85" s="39" customFormat="1" spans="1:5">
      <c r="A85" s="44" t="s">
        <v>89</v>
      </c>
      <c r="B85" s="3">
        <v>1</v>
      </c>
      <c r="C85" s="39">
        <v>0</v>
      </c>
      <c r="D85" s="49" t="s">
        <v>8</v>
      </c>
      <c r="E85" s="39">
        <f t="shared" si="2"/>
        <v>1</v>
      </c>
    </row>
    <row r="86" s="39" customFormat="1" spans="1:5">
      <c r="A86" s="45" t="s">
        <v>90</v>
      </c>
      <c r="B86" s="50" t="s">
        <v>8</v>
      </c>
      <c r="C86" s="39">
        <v>1</v>
      </c>
      <c r="D86" s="49" t="s">
        <v>8</v>
      </c>
      <c r="E86" s="39">
        <f t="shared" si="2"/>
        <v>1</v>
      </c>
    </row>
    <row r="87" s="39" customFormat="1" spans="1:5">
      <c r="A87" s="45" t="s">
        <v>91</v>
      </c>
      <c r="B87" s="50" t="s">
        <v>8</v>
      </c>
      <c r="C87" s="39">
        <v>1</v>
      </c>
      <c r="D87" s="49" t="s">
        <v>8</v>
      </c>
      <c r="E87" s="39">
        <f t="shared" si="2"/>
        <v>1</v>
      </c>
    </row>
    <row r="88" s="39" customFormat="1" spans="1:5">
      <c r="A88" s="45" t="s">
        <v>92</v>
      </c>
      <c r="B88" s="50" t="s">
        <v>8</v>
      </c>
      <c r="C88" s="39">
        <v>1</v>
      </c>
      <c r="D88" s="49" t="s">
        <v>8</v>
      </c>
      <c r="E88" s="39">
        <f t="shared" si="2"/>
        <v>1</v>
      </c>
    </row>
    <row r="89" s="39" customFormat="1" spans="1:5">
      <c r="A89" s="45" t="s">
        <v>93</v>
      </c>
      <c r="B89" s="50" t="s">
        <v>8</v>
      </c>
      <c r="C89" s="39">
        <v>1</v>
      </c>
      <c r="D89" s="49" t="s">
        <v>8</v>
      </c>
      <c r="E89" s="39">
        <f t="shared" si="2"/>
        <v>1</v>
      </c>
    </row>
    <row r="90" s="39" customFormat="1" spans="1:5">
      <c r="A90" s="44" t="s">
        <v>94</v>
      </c>
      <c r="B90" s="3">
        <v>1</v>
      </c>
      <c r="C90" s="39">
        <v>0</v>
      </c>
      <c r="D90" s="49" t="s">
        <v>8</v>
      </c>
      <c r="E90" s="39">
        <f t="shared" si="2"/>
        <v>1</v>
      </c>
    </row>
    <row r="91" s="39" customFormat="1" spans="1:5">
      <c r="A91" s="44" t="s">
        <v>95</v>
      </c>
      <c r="B91" s="3">
        <v>1</v>
      </c>
      <c r="C91" s="39">
        <v>0</v>
      </c>
      <c r="D91" s="49" t="s">
        <v>8</v>
      </c>
      <c r="E91" s="39">
        <f t="shared" si="2"/>
        <v>1</v>
      </c>
    </row>
    <row r="92" s="39" customFormat="1" spans="1:5">
      <c r="A92" s="45" t="s">
        <v>96</v>
      </c>
      <c r="B92" s="50" t="s">
        <v>8</v>
      </c>
      <c r="C92" s="39">
        <v>1</v>
      </c>
      <c r="D92" s="49" t="s">
        <v>8</v>
      </c>
      <c r="E92" s="39">
        <f t="shared" si="2"/>
        <v>1</v>
      </c>
    </row>
    <row r="93" s="39" customFormat="1" spans="1:5">
      <c r="A93" s="45" t="s">
        <v>97</v>
      </c>
      <c r="B93" s="50" t="s">
        <v>8</v>
      </c>
      <c r="C93" s="39">
        <v>1</v>
      </c>
      <c r="D93" s="49" t="s">
        <v>8</v>
      </c>
      <c r="E93" s="39">
        <f t="shared" si="2"/>
        <v>1</v>
      </c>
    </row>
    <row r="94" s="39" customFormat="1" spans="1:5">
      <c r="A94" s="44" t="s">
        <v>98</v>
      </c>
      <c r="B94" s="3">
        <v>1</v>
      </c>
      <c r="C94" s="39">
        <v>0</v>
      </c>
      <c r="D94" s="49" t="s">
        <v>8</v>
      </c>
      <c r="E94" s="39">
        <f t="shared" si="2"/>
        <v>1</v>
      </c>
    </row>
    <row r="95" s="39" customFormat="1" spans="1:5">
      <c r="A95" s="45" t="s">
        <v>99</v>
      </c>
      <c r="B95" s="50" t="s">
        <v>8</v>
      </c>
      <c r="C95" s="39">
        <v>1</v>
      </c>
      <c r="D95" s="49" t="s">
        <v>8</v>
      </c>
      <c r="E95" s="39">
        <f t="shared" si="2"/>
        <v>1</v>
      </c>
    </row>
    <row r="96" s="39" customFormat="1" spans="1:5">
      <c r="A96" s="45" t="s">
        <v>100</v>
      </c>
      <c r="B96" s="50" t="s">
        <v>8</v>
      </c>
      <c r="C96" s="39">
        <v>1</v>
      </c>
      <c r="D96" s="49" t="s">
        <v>8</v>
      </c>
      <c r="E96" s="39">
        <f t="shared" si="2"/>
        <v>1</v>
      </c>
    </row>
    <row r="97" s="39" customFormat="1" spans="1:5">
      <c r="A97" s="45" t="s">
        <v>101</v>
      </c>
      <c r="B97" s="50" t="s">
        <v>8</v>
      </c>
      <c r="C97" s="39">
        <v>0</v>
      </c>
      <c r="D97" s="39">
        <v>1</v>
      </c>
      <c r="E97" s="39">
        <f t="shared" si="2"/>
        <v>1</v>
      </c>
    </row>
    <row r="98" s="39" customFormat="1" spans="1:5">
      <c r="A98" s="44" t="s">
        <v>102</v>
      </c>
      <c r="B98" s="3">
        <v>1</v>
      </c>
      <c r="C98" s="39">
        <v>0</v>
      </c>
      <c r="D98" s="49" t="s">
        <v>8</v>
      </c>
      <c r="E98" s="39">
        <f t="shared" si="2"/>
        <v>1</v>
      </c>
    </row>
    <row r="99" s="39" customFormat="1" spans="1:5">
      <c r="A99" s="44" t="s">
        <v>103</v>
      </c>
      <c r="B99" s="3">
        <v>1</v>
      </c>
      <c r="C99" s="39">
        <v>0</v>
      </c>
      <c r="D99" s="49" t="s">
        <v>8</v>
      </c>
      <c r="E99" s="39">
        <f t="shared" si="2"/>
        <v>1</v>
      </c>
    </row>
    <row r="100" s="39" customFormat="1" spans="1:5">
      <c r="A100" s="45" t="s">
        <v>104</v>
      </c>
      <c r="B100" s="50" t="s">
        <v>8</v>
      </c>
      <c r="C100" s="39">
        <v>1</v>
      </c>
      <c r="D100" s="49" t="s">
        <v>8</v>
      </c>
      <c r="E100" s="39">
        <f t="shared" si="2"/>
        <v>1</v>
      </c>
    </row>
    <row r="101" s="39" customFormat="1" spans="1:5">
      <c r="A101" s="44" t="s">
        <v>105</v>
      </c>
      <c r="B101" s="3">
        <v>1</v>
      </c>
      <c r="C101" s="39">
        <v>0</v>
      </c>
      <c r="D101" s="49" t="s">
        <v>8</v>
      </c>
      <c r="E101" s="39">
        <f t="shared" si="2"/>
        <v>1</v>
      </c>
    </row>
    <row r="102" s="39" customFormat="1" spans="1:5">
      <c r="A102" s="45" t="s">
        <v>106</v>
      </c>
      <c r="B102" s="50" t="s">
        <v>8</v>
      </c>
      <c r="C102" s="39">
        <v>1</v>
      </c>
      <c r="D102" s="49" t="s">
        <v>8</v>
      </c>
      <c r="E102" s="39">
        <f t="shared" si="2"/>
        <v>1</v>
      </c>
    </row>
    <row r="103" s="39" customFormat="1" spans="1:5">
      <c r="A103" s="45" t="s">
        <v>107</v>
      </c>
      <c r="B103" s="50" t="s">
        <v>8</v>
      </c>
      <c r="C103" s="39">
        <v>1</v>
      </c>
      <c r="D103" s="49" t="s">
        <v>8</v>
      </c>
      <c r="E103" s="39">
        <f t="shared" si="2"/>
        <v>1</v>
      </c>
    </row>
    <row r="104" s="39" customFormat="1" spans="1:5">
      <c r="A104" s="44" t="s">
        <v>108</v>
      </c>
      <c r="B104" s="3">
        <v>1</v>
      </c>
      <c r="C104" s="39">
        <v>0</v>
      </c>
      <c r="D104" s="49" t="s">
        <v>8</v>
      </c>
      <c r="E104" s="39">
        <f t="shared" si="2"/>
        <v>1</v>
      </c>
    </row>
    <row r="105" s="39" customFormat="1" spans="1:5">
      <c r="A105" s="39" t="s">
        <v>109</v>
      </c>
      <c r="B105" s="39">
        <f>SUM(B3:B104)</f>
        <v>945</v>
      </c>
      <c r="C105" s="39">
        <f>SUM(C3:C104)</f>
        <v>548</v>
      </c>
      <c r="D105" s="39">
        <f>SUM(D3:D104)</f>
        <v>81</v>
      </c>
      <c r="E105" s="39">
        <f>SUM(E3:E104)</f>
        <v>1574</v>
      </c>
    </row>
  </sheetData>
  <mergeCells count="3">
    <mergeCell ref="B1:D1"/>
    <mergeCell ref="A1:A2"/>
    <mergeCell ref="E1:E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69"/>
  <sheetViews>
    <sheetView topLeftCell="A52" workbookViewId="0">
      <selection activeCell="A1" sqref="$A1:$XFD1048576"/>
    </sheetView>
  </sheetViews>
  <sheetFormatPr defaultColWidth="9" defaultRowHeight="12.75"/>
  <cols>
    <col min="1" max="1" width="10.125" style="37" customWidth="1"/>
    <col min="2" max="2" width="6.75" style="37" customWidth="1"/>
    <col min="3" max="3" width="12.875" style="37" customWidth="1"/>
    <col min="4" max="4" width="28.125" style="37" customWidth="1"/>
    <col min="5" max="5" width="10.75" style="37" customWidth="1"/>
    <col min="6" max="6" width="5.875" style="37" customWidth="1"/>
    <col min="7" max="7" width="4.5" style="33" customWidth="1"/>
    <col min="8" max="8" width="4.375" style="33" customWidth="1"/>
    <col min="9" max="9" width="4.625" style="33" customWidth="1"/>
    <col min="10" max="10" width="4.25" style="33" customWidth="1"/>
    <col min="11" max="12" width="5" style="33" customWidth="1"/>
    <col min="13" max="13" width="3.75" style="33" customWidth="1"/>
    <col min="14" max="14" width="4.625" style="33" customWidth="1"/>
    <col min="15" max="16" width="4.375" style="33" customWidth="1"/>
    <col min="17" max="17" width="5.125" style="33" customWidth="1"/>
    <col min="18" max="18" width="4.25" style="33" customWidth="1"/>
    <col min="19" max="19" width="4.375" style="33" customWidth="1"/>
    <col min="20" max="20" width="3.375" style="33" customWidth="1"/>
    <col min="21" max="21" width="4.25" style="33" customWidth="1"/>
    <col min="22" max="16384" width="9" style="1"/>
  </cols>
  <sheetData>
    <row r="1" s="1" customFormat="1" spans="1:21">
      <c r="A1" s="38" t="s">
        <v>110</v>
      </c>
      <c r="B1" s="38" t="s">
        <v>111</v>
      </c>
      <c r="C1" s="38" t="s">
        <v>112</v>
      </c>
      <c r="D1" s="38" t="s">
        <v>113</v>
      </c>
      <c r="E1" s="38" t="s">
        <v>114</v>
      </c>
      <c r="F1" s="38" t="s">
        <v>115</v>
      </c>
      <c r="G1" s="33" t="s">
        <v>116</v>
      </c>
      <c r="H1" s="33" t="s">
        <v>117</v>
      </c>
      <c r="I1" s="33" t="s">
        <v>118</v>
      </c>
      <c r="J1" s="33" t="s">
        <v>119</v>
      </c>
      <c r="K1" s="33" t="s">
        <v>120</v>
      </c>
      <c r="L1" s="33" t="s">
        <v>121</v>
      </c>
      <c r="M1" s="33" t="s">
        <v>122</v>
      </c>
      <c r="N1" s="33" t="s">
        <v>123</v>
      </c>
      <c r="O1" s="33" t="s">
        <v>124</v>
      </c>
      <c r="P1" s="33" t="s">
        <v>125</v>
      </c>
      <c r="Q1" s="33" t="s">
        <v>126</v>
      </c>
      <c r="R1" s="33" t="s">
        <v>127</v>
      </c>
      <c r="S1" s="33" t="s">
        <v>128</v>
      </c>
      <c r="T1" s="33" t="s">
        <v>129</v>
      </c>
      <c r="U1" s="33" t="s">
        <v>130</v>
      </c>
    </row>
    <row r="2" s="1" customFormat="1" spans="1:21">
      <c r="A2" s="38" t="s">
        <v>131</v>
      </c>
      <c r="B2" s="38" t="s">
        <v>132</v>
      </c>
      <c r="C2" s="38">
        <v>2022</v>
      </c>
      <c r="D2" s="38" t="s">
        <v>133</v>
      </c>
      <c r="E2" s="38" t="s">
        <v>134</v>
      </c>
      <c r="F2" s="38">
        <v>296405</v>
      </c>
      <c r="G2" s="33" t="s">
        <v>135</v>
      </c>
      <c r="H2" s="33" t="s">
        <v>135</v>
      </c>
      <c r="I2" s="33" t="s">
        <v>135</v>
      </c>
      <c r="J2" s="33" t="s">
        <v>135</v>
      </c>
      <c r="K2" s="33" t="s">
        <v>135</v>
      </c>
      <c r="L2" s="33" t="s">
        <v>135</v>
      </c>
      <c r="M2" s="33" t="s">
        <v>135</v>
      </c>
      <c r="N2" s="33" t="s">
        <v>135</v>
      </c>
      <c r="O2" s="33" t="s">
        <v>135</v>
      </c>
      <c r="P2" s="33" t="s">
        <v>135</v>
      </c>
      <c r="Q2" s="33" t="s">
        <v>136</v>
      </c>
      <c r="R2" s="33" t="s">
        <v>136</v>
      </c>
      <c r="S2" s="33" t="s">
        <v>135</v>
      </c>
      <c r="T2" s="33" t="s">
        <v>136</v>
      </c>
      <c r="U2" s="33" t="s">
        <v>135</v>
      </c>
    </row>
    <row r="3" s="1" customFormat="1" spans="1:21">
      <c r="A3" s="38" t="s">
        <v>137</v>
      </c>
      <c r="B3" s="38" t="s">
        <v>138</v>
      </c>
      <c r="C3" s="38">
        <v>2021</v>
      </c>
      <c r="D3" s="38" t="s">
        <v>133</v>
      </c>
      <c r="E3" s="38" t="s">
        <v>134</v>
      </c>
      <c r="F3" s="38">
        <v>301664</v>
      </c>
      <c r="G3" s="33" t="s">
        <v>135</v>
      </c>
      <c r="H3" s="33" t="s">
        <v>136</v>
      </c>
      <c r="I3" s="33" t="s">
        <v>136</v>
      </c>
      <c r="J3" s="33" t="s">
        <v>135</v>
      </c>
      <c r="K3" s="33" t="s">
        <v>135</v>
      </c>
      <c r="L3" s="33" t="s">
        <v>135</v>
      </c>
      <c r="M3" s="33" t="s">
        <v>135</v>
      </c>
      <c r="N3" s="33" t="s">
        <v>135</v>
      </c>
      <c r="O3" s="33" t="s">
        <v>136</v>
      </c>
      <c r="P3" s="33" t="s">
        <v>135</v>
      </c>
      <c r="Q3" s="33" t="s">
        <v>136</v>
      </c>
      <c r="R3" s="33" t="s">
        <v>136</v>
      </c>
      <c r="S3" s="33" t="s">
        <v>136</v>
      </c>
      <c r="T3" s="33" t="s">
        <v>136</v>
      </c>
      <c r="U3" s="33" t="s">
        <v>135</v>
      </c>
    </row>
    <row r="4" s="1" customFormat="1" spans="1:21">
      <c r="A4" s="38" t="s">
        <v>139</v>
      </c>
      <c r="B4" s="38" t="s">
        <v>132</v>
      </c>
      <c r="C4" s="38">
        <v>2019</v>
      </c>
      <c r="D4" s="38" t="s">
        <v>133</v>
      </c>
      <c r="E4" s="38" t="s">
        <v>134</v>
      </c>
      <c r="F4" s="38">
        <v>296405</v>
      </c>
      <c r="G4" s="33" t="s">
        <v>135</v>
      </c>
      <c r="H4" s="33" t="s">
        <v>140</v>
      </c>
      <c r="I4" s="33" t="s">
        <v>135</v>
      </c>
      <c r="J4" s="33" t="s">
        <v>135</v>
      </c>
      <c r="K4" s="33" t="s">
        <v>135</v>
      </c>
      <c r="L4" s="33" t="s">
        <v>136</v>
      </c>
      <c r="M4" s="33" t="s">
        <v>135</v>
      </c>
      <c r="N4" s="33" t="s">
        <v>135</v>
      </c>
      <c r="O4" s="33" t="s">
        <v>135</v>
      </c>
      <c r="P4" s="33" t="s">
        <v>135</v>
      </c>
      <c r="Q4" s="33" t="s">
        <v>135</v>
      </c>
      <c r="R4" s="33" t="s">
        <v>136</v>
      </c>
      <c r="S4" s="33" t="s">
        <v>135</v>
      </c>
      <c r="T4" s="33" t="s">
        <v>136</v>
      </c>
      <c r="U4" s="33" t="s">
        <v>135</v>
      </c>
    </row>
    <row r="5" s="1" customFormat="1" spans="1:21">
      <c r="A5" s="38" t="s">
        <v>141</v>
      </c>
      <c r="B5" s="38" t="s">
        <v>132</v>
      </c>
      <c r="C5" s="38">
        <v>2019</v>
      </c>
      <c r="D5" s="38" t="s">
        <v>133</v>
      </c>
      <c r="E5" s="38" t="s">
        <v>134</v>
      </c>
      <c r="F5" s="38">
        <v>296405</v>
      </c>
      <c r="G5" s="33" t="s">
        <v>135</v>
      </c>
      <c r="H5" s="33" t="s">
        <v>140</v>
      </c>
      <c r="I5" s="33" t="s">
        <v>135</v>
      </c>
      <c r="J5" s="33" t="s">
        <v>135</v>
      </c>
      <c r="K5" s="33" t="s">
        <v>135</v>
      </c>
      <c r="L5" s="33" t="s">
        <v>140</v>
      </c>
      <c r="M5" s="33" t="s">
        <v>135</v>
      </c>
      <c r="N5" s="33" t="s">
        <v>135</v>
      </c>
      <c r="O5" s="33" t="s">
        <v>135</v>
      </c>
      <c r="P5" s="33" t="s">
        <v>135</v>
      </c>
      <c r="Q5" s="33" t="s">
        <v>135</v>
      </c>
      <c r="R5" s="33" t="s">
        <v>136</v>
      </c>
      <c r="S5" s="33" t="s">
        <v>135</v>
      </c>
      <c r="T5" s="33" t="s">
        <v>136</v>
      </c>
      <c r="U5" s="33" t="s">
        <v>135</v>
      </c>
    </row>
    <row r="6" s="1" customFormat="1" spans="1:21">
      <c r="A6" s="38" t="s">
        <v>142</v>
      </c>
      <c r="B6" s="38" t="s">
        <v>138</v>
      </c>
      <c r="C6" s="38">
        <v>2019</v>
      </c>
      <c r="D6" s="38" t="s">
        <v>133</v>
      </c>
      <c r="E6" s="38" t="s">
        <v>143</v>
      </c>
      <c r="F6" s="38">
        <v>236434</v>
      </c>
      <c r="G6" s="33" t="s">
        <v>135</v>
      </c>
      <c r="H6" s="33" t="s">
        <v>136</v>
      </c>
      <c r="I6" s="33" t="s">
        <v>140</v>
      </c>
      <c r="J6" s="33" t="s">
        <v>135</v>
      </c>
      <c r="K6" s="33" t="s">
        <v>135</v>
      </c>
      <c r="L6" s="33" t="s">
        <v>135</v>
      </c>
      <c r="M6" s="33" t="s">
        <v>135</v>
      </c>
      <c r="N6" s="33" t="s">
        <v>135</v>
      </c>
      <c r="O6" s="33" t="s">
        <v>136</v>
      </c>
      <c r="P6" s="33" t="s">
        <v>135</v>
      </c>
      <c r="Q6" s="33" t="s">
        <v>136</v>
      </c>
      <c r="R6" s="33" t="s">
        <v>136</v>
      </c>
      <c r="S6" s="33" t="s">
        <v>136</v>
      </c>
      <c r="T6" s="33" t="s">
        <v>136</v>
      </c>
      <c r="U6" s="33" t="s">
        <v>135</v>
      </c>
    </row>
    <row r="7" s="1" customFormat="1" spans="1:21">
      <c r="A7" s="38" t="s">
        <v>144</v>
      </c>
      <c r="B7" s="38" t="s">
        <v>132</v>
      </c>
      <c r="C7" s="38">
        <v>2019</v>
      </c>
      <c r="D7" s="38" t="s">
        <v>133</v>
      </c>
      <c r="E7" s="38" t="s">
        <v>143</v>
      </c>
      <c r="F7" s="38">
        <v>296405</v>
      </c>
      <c r="G7" s="33" t="s">
        <v>135</v>
      </c>
      <c r="H7" s="33" t="s">
        <v>140</v>
      </c>
      <c r="I7" s="33" t="s">
        <v>135</v>
      </c>
      <c r="J7" s="33" t="s">
        <v>135</v>
      </c>
      <c r="K7" s="33" t="s">
        <v>135</v>
      </c>
      <c r="L7" s="33" t="s">
        <v>135</v>
      </c>
      <c r="M7" s="33" t="s">
        <v>135</v>
      </c>
      <c r="N7" s="33" t="s">
        <v>135</v>
      </c>
      <c r="O7" s="33" t="s">
        <v>135</v>
      </c>
      <c r="P7" s="33" t="s">
        <v>135</v>
      </c>
      <c r="Q7" s="33" t="s">
        <v>135</v>
      </c>
      <c r="R7" s="33" t="s">
        <v>136</v>
      </c>
      <c r="S7" s="33" t="s">
        <v>135</v>
      </c>
      <c r="T7" s="33" t="s">
        <v>136</v>
      </c>
      <c r="U7" s="33" t="s">
        <v>135</v>
      </c>
    </row>
    <row r="8" s="1" customFormat="1" spans="1:21">
      <c r="A8" s="38" t="s">
        <v>145</v>
      </c>
      <c r="B8" s="38" t="s">
        <v>132</v>
      </c>
      <c r="C8" s="38">
        <v>2019</v>
      </c>
      <c r="D8" s="38" t="s">
        <v>133</v>
      </c>
      <c r="E8" s="38" t="s">
        <v>143</v>
      </c>
      <c r="F8" s="38">
        <v>296405</v>
      </c>
      <c r="G8" s="33" t="s">
        <v>135</v>
      </c>
      <c r="H8" s="33" t="s">
        <v>136</v>
      </c>
      <c r="I8" s="33" t="s">
        <v>135</v>
      </c>
      <c r="J8" s="33" t="s">
        <v>135</v>
      </c>
      <c r="K8" s="33" t="s">
        <v>135</v>
      </c>
      <c r="L8" s="33" t="s">
        <v>135</v>
      </c>
      <c r="M8" s="33" t="s">
        <v>135</v>
      </c>
      <c r="N8" s="33" t="s">
        <v>135</v>
      </c>
      <c r="O8" s="33" t="s">
        <v>135</v>
      </c>
      <c r="P8" s="33" t="s">
        <v>135</v>
      </c>
      <c r="Q8" s="33" t="s">
        <v>135</v>
      </c>
      <c r="R8" s="33" t="s">
        <v>140</v>
      </c>
      <c r="S8" s="33" t="s">
        <v>135</v>
      </c>
      <c r="T8" s="33" t="s">
        <v>136</v>
      </c>
      <c r="U8" s="33" t="s">
        <v>135</v>
      </c>
    </row>
    <row r="9" s="1" customFormat="1" spans="1:21">
      <c r="A9" s="38" t="s">
        <v>146</v>
      </c>
      <c r="B9" s="38" t="s">
        <v>132</v>
      </c>
      <c r="C9" s="38">
        <v>2022</v>
      </c>
      <c r="D9" s="38" t="s">
        <v>133</v>
      </c>
      <c r="E9" s="38" t="s">
        <v>143</v>
      </c>
      <c r="F9" s="38">
        <v>296405</v>
      </c>
      <c r="G9" s="33" t="s">
        <v>135</v>
      </c>
      <c r="H9" s="33" t="s">
        <v>140</v>
      </c>
      <c r="I9" s="33" t="s">
        <v>135</v>
      </c>
      <c r="J9" s="33" t="s">
        <v>135</v>
      </c>
      <c r="K9" s="33" t="s">
        <v>135</v>
      </c>
      <c r="L9" s="33" t="s">
        <v>140</v>
      </c>
      <c r="M9" s="33" t="s">
        <v>135</v>
      </c>
      <c r="N9" s="33" t="s">
        <v>135</v>
      </c>
      <c r="O9" s="33" t="s">
        <v>135</v>
      </c>
      <c r="P9" s="33" t="s">
        <v>135</v>
      </c>
      <c r="Q9" s="33" t="s">
        <v>136</v>
      </c>
      <c r="R9" s="33" t="s">
        <v>136</v>
      </c>
      <c r="S9" s="33" t="s">
        <v>135</v>
      </c>
      <c r="T9" s="33" t="s">
        <v>136</v>
      </c>
      <c r="U9" s="33" t="s">
        <v>135</v>
      </c>
    </row>
    <row r="10" s="1" customFormat="1" spans="1:21">
      <c r="A10" s="38" t="s">
        <v>147</v>
      </c>
      <c r="B10" s="38" t="s">
        <v>132</v>
      </c>
      <c r="C10" s="38">
        <v>2018</v>
      </c>
      <c r="D10" s="38" t="s">
        <v>133</v>
      </c>
      <c r="E10" s="38" t="s">
        <v>148</v>
      </c>
      <c r="F10" s="38">
        <v>296405</v>
      </c>
      <c r="G10" s="33" t="s">
        <v>135</v>
      </c>
      <c r="H10" s="33" t="s">
        <v>135</v>
      </c>
      <c r="I10" s="33" t="s">
        <v>135</v>
      </c>
      <c r="J10" s="33" t="s">
        <v>135</v>
      </c>
      <c r="K10" s="33" t="s">
        <v>135</v>
      </c>
      <c r="L10" s="33" t="s">
        <v>135</v>
      </c>
      <c r="M10" s="33" t="s">
        <v>135</v>
      </c>
      <c r="N10" s="33" t="s">
        <v>135</v>
      </c>
      <c r="O10" s="33" t="s">
        <v>135</v>
      </c>
      <c r="P10" s="33" t="s">
        <v>135</v>
      </c>
      <c r="Q10" s="33" t="s">
        <v>135</v>
      </c>
      <c r="R10" s="33" t="s">
        <v>136</v>
      </c>
      <c r="S10" s="33" t="s">
        <v>135</v>
      </c>
      <c r="T10" s="33" t="s">
        <v>136</v>
      </c>
      <c r="U10" s="33" t="s">
        <v>135</v>
      </c>
    </row>
    <row r="11" s="1" customFormat="1" spans="1:21">
      <c r="A11" s="38" t="s">
        <v>149</v>
      </c>
      <c r="B11" s="38" t="s">
        <v>132</v>
      </c>
      <c r="C11" s="38">
        <v>2020</v>
      </c>
      <c r="D11" s="38" t="s">
        <v>133</v>
      </c>
      <c r="E11" s="38" t="s">
        <v>148</v>
      </c>
      <c r="F11" s="38">
        <v>230926</v>
      </c>
      <c r="G11" s="33" t="s">
        <v>135</v>
      </c>
      <c r="H11" s="33" t="s">
        <v>135</v>
      </c>
      <c r="I11" s="33" t="s">
        <v>135</v>
      </c>
      <c r="J11" s="33" t="s">
        <v>135</v>
      </c>
      <c r="K11" s="33" t="s">
        <v>135</v>
      </c>
      <c r="L11" s="33" t="s">
        <v>135</v>
      </c>
      <c r="M11" s="33" t="s">
        <v>135</v>
      </c>
      <c r="N11" s="33" t="s">
        <v>135</v>
      </c>
      <c r="O11" s="33" t="s">
        <v>135</v>
      </c>
      <c r="P11" s="33" t="s">
        <v>135</v>
      </c>
      <c r="Q11" s="33" t="s">
        <v>135</v>
      </c>
      <c r="R11" s="33" t="s">
        <v>136</v>
      </c>
      <c r="S11" s="33" t="s">
        <v>135</v>
      </c>
      <c r="T11" s="33" t="s">
        <v>136</v>
      </c>
      <c r="U11" s="33" t="s">
        <v>135</v>
      </c>
    </row>
    <row r="12" s="1" customFormat="1" spans="1:21">
      <c r="A12" s="38" t="s">
        <v>150</v>
      </c>
      <c r="B12" s="38" t="s">
        <v>132</v>
      </c>
      <c r="C12" s="38">
        <v>2021</v>
      </c>
      <c r="D12" s="38" t="s">
        <v>133</v>
      </c>
      <c r="E12" s="38" t="s">
        <v>148</v>
      </c>
      <c r="F12" s="38">
        <v>296405</v>
      </c>
      <c r="G12" s="33" t="s">
        <v>135</v>
      </c>
      <c r="H12" s="33" t="s">
        <v>136</v>
      </c>
      <c r="I12" s="33" t="s">
        <v>135</v>
      </c>
      <c r="J12" s="33" t="s">
        <v>135</v>
      </c>
      <c r="K12" s="33" t="s">
        <v>135</v>
      </c>
      <c r="L12" s="33" t="s">
        <v>140</v>
      </c>
      <c r="M12" s="33" t="s">
        <v>135</v>
      </c>
      <c r="N12" s="33" t="s">
        <v>135</v>
      </c>
      <c r="O12" s="33" t="s">
        <v>135</v>
      </c>
      <c r="P12" s="33" t="s">
        <v>135</v>
      </c>
      <c r="Q12" s="33" t="s">
        <v>135</v>
      </c>
      <c r="R12" s="33" t="s">
        <v>136</v>
      </c>
      <c r="S12" s="33" t="s">
        <v>135</v>
      </c>
      <c r="T12" s="33" t="s">
        <v>136</v>
      </c>
      <c r="U12" s="33" t="s">
        <v>135</v>
      </c>
    </row>
    <row r="13" s="1" customFormat="1" spans="1:21">
      <c r="A13" s="38" t="s">
        <v>151</v>
      </c>
      <c r="B13" s="38" t="s">
        <v>132</v>
      </c>
      <c r="C13" s="38">
        <v>2019</v>
      </c>
      <c r="D13" s="38" t="s">
        <v>133</v>
      </c>
      <c r="E13" s="38" t="s">
        <v>152</v>
      </c>
      <c r="F13" s="38">
        <v>296405</v>
      </c>
      <c r="G13" s="33" t="s">
        <v>135</v>
      </c>
      <c r="H13" s="33" t="s">
        <v>135</v>
      </c>
      <c r="I13" s="33" t="s">
        <v>135</v>
      </c>
      <c r="J13" s="33" t="s">
        <v>135</v>
      </c>
      <c r="K13" s="33" t="s">
        <v>135</v>
      </c>
      <c r="L13" s="33" t="s">
        <v>135</v>
      </c>
      <c r="M13" s="33" t="s">
        <v>135</v>
      </c>
      <c r="N13" s="33" t="s">
        <v>135</v>
      </c>
      <c r="O13" s="33" t="s">
        <v>135</v>
      </c>
      <c r="P13" s="33" t="s">
        <v>135</v>
      </c>
      <c r="Q13" s="33" t="s">
        <v>136</v>
      </c>
      <c r="R13" s="33" t="s">
        <v>136</v>
      </c>
      <c r="S13" s="33" t="s">
        <v>135</v>
      </c>
      <c r="T13" s="33" t="s">
        <v>136</v>
      </c>
      <c r="U13" s="33" t="s">
        <v>135</v>
      </c>
    </row>
    <row r="14" s="1" customFormat="1" spans="1:21">
      <c r="A14" s="38" t="s">
        <v>153</v>
      </c>
      <c r="B14" s="38" t="s">
        <v>132</v>
      </c>
      <c r="C14" s="38">
        <v>2019</v>
      </c>
      <c r="D14" s="38" t="s">
        <v>133</v>
      </c>
      <c r="E14" s="38" t="s">
        <v>152</v>
      </c>
      <c r="F14" s="38">
        <v>296405</v>
      </c>
      <c r="G14" s="33" t="s">
        <v>135</v>
      </c>
      <c r="H14" s="33" t="s">
        <v>140</v>
      </c>
      <c r="I14" s="33" t="s">
        <v>135</v>
      </c>
      <c r="J14" s="33" t="s">
        <v>135</v>
      </c>
      <c r="K14" s="33" t="s">
        <v>135</v>
      </c>
      <c r="L14" s="33" t="s">
        <v>135</v>
      </c>
      <c r="M14" s="33" t="s">
        <v>135</v>
      </c>
      <c r="N14" s="33" t="s">
        <v>135</v>
      </c>
      <c r="O14" s="33" t="s">
        <v>135</v>
      </c>
      <c r="P14" s="33" t="s">
        <v>135</v>
      </c>
      <c r="Q14" s="33" t="s">
        <v>136</v>
      </c>
      <c r="R14" s="33" t="s">
        <v>136</v>
      </c>
      <c r="S14" s="33" t="s">
        <v>135</v>
      </c>
      <c r="T14" s="33" t="s">
        <v>136</v>
      </c>
      <c r="U14" s="33" t="s">
        <v>135</v>
      </c>
    </row>
    <row r="15" s="1" customFormat="1" spans="1:21">
      <c r="A15" s="38" t="s">
        <v>154</v>
      </c>
      <c r="B15" s="38" t="s">
        <v>132</v>
      </c>
      <c r="C15" s="38">
        <v>2022</v>
      </c>
      <c r="D15" s="38" t="s">
        <v>133</v>
      </c>
      <c r="E15" s="38" t="s">
        <v>155</v>
      </c>
      <c r="F15" s="38">
        <v>296405</v>
      </c>
      <c r="G15" s="33" t="s">
        <v>136</v>
      </c>
      <c r="H15" s="33" t="s">
        <v>136</v>
      </c>
      <c r="I15" s="33" t="s">
        <v>136</v>
      </c>
      <c r="J15" s="33" t="s">
        <v>140</v>
      </c>
      <c r="K15" s="33" t="s">
        <v>135</v>
      </c>
      <c r="L15" s="33" t="s">
        <v>140</v>
      </c>
      <c r="M15" s="33" t="s">
        <v>135</v>
      </c>
      <c r="N15" s="33" t="s">
        <v>135</v>
      </c>
      <c r="O15" s="33" t="s">
        <v>135</v>
      </c>
      <c r="P15" s="33" t="s">
        <v>135</v>
      </c>
      <c r="Q15" s="33" t="s">
        <v>135</v>
      </c>
      <c r="R15" s="33" t="s">
        <v>136</v>
      </c>
      <c r="S15" s="33" t="s">
        <v>135</v>
      </c>
      <c r="T15" s="33" t="s">
        <v>136</v>
      </c>
      <c r="U15" s="33" t="s">
        <v>135</v>
      </c>
    </row>
    <row r="16" s="1" customFormat="1" spans="1:21">
      <c r="A16" s="38" t="s">
        <v>156</v>
      </c>
      <c r="B16" s="38" t="s">
        <v>138</v>
      </c>
      <c r="C16" s="38">
        <v>2022</v>
      </c>
      <c r="D16" s="38" t="s">
        <v>133</v>
      </c>
      <c r="E16" s="38" t="s">
        <v>155</v>
      </c>
      <c r="F16" s="38">
        <v>236434</v>
      </c>
      <c r="G16" s="33" t="s">
        <v>135</v>
      </c>
      <c r="H16" s="33" t="s">
        <v>136</v>
      </c>
      <c r="I16" s="33" t="s">
        <v>136</v>
      </c>
      <c r="J16" s="33" t="s">
        <v>135</v>
      </c>
      <c r="K16" s="33" t="s">
        <v>135</v>
      </c>
      <c r="L16" s="33" t="s">
        <v>135</v>
      </c>
      <c r="M16" s="33" t="s">
        <v>135</v>
      </c>
      <c r="N16" s="33" t="s">
        <v>135</v>
      </c>
      <c r="O16" s="33" t="s">
        <v>136</v>
      </c>
      <c r="P16" s="33" t="s">
        <v>135</v>
      </c>
      <c r="Q16" s="33" t="s">
        <v>136</v>
      </c>
      <c r="R16" s="33" t="s">
        <v>136</v>
      </c>
      <c r="S16" s="33" t="s">
        <v>136</v>
      </c>
      <c r="T16" s="33" t="s">
        <v>136</v>
      </c>
      <c r="U16" s="33" t="s">
        <v>135</v>
      </c>
    </row>
    <row r="17" s="1" customFormat="1" spans="1:21">
      <c r="A17" s="38" t="s">
        <v>157</v>
      </c>
      <c r="B17" s="38" t="s">
        <v>138</v>
      </c>
      <c r="C17" s="38">
        <v>2019</v>
      </c>
      <c r="D17" s="38" t="s">
        <v>133</v>
      </c>
      <c r="E17" s="38" t="s">
        <v>158</v>
      </c>
      <c r="F17" s="38">
        <v>236434</v>
      </c>
      <c r="G17" s="33" t="s">
        <v>135</v>
      </c>
      <c r="H17" s="33" t="s">
        <v>136</v>
      </c>
      <c r="I17" s="33" t="s">
        <v>136</v>
      </c>
      <c r="J17" s="33" t="s">
        <v>135</v>
      </c>
      <c r="K17" s="33" t="s">
        <v>135</v>
      </c>
      <c r="L17" s="33" t="s">
        <v>140</v>
      </c>
      <c r="M17" s="33" t="s">
        <v>135</v>
      </c>
      <c r="N17" s="33" t="s">
        <v>135</v>
      </c>
      <c r="O17" s="33" t="s">
        <v>136</v>
      </c>
      <c r="P17" s="33" t="s">
        <v>135</v>
      </c>
      <c r="Q17" s="33" t="s">
        <v>136</v>
      </c>
      <c r="R17" s="33" t="s">
        <v>136</v>
      </c>
      <c r="S17" s="33" t="s">
        <v>136</v>
      </c>
      <c r="T17" s="33" t="s">
        <v>136</v>
      </c>
      <c r="U17" s="33" t="s">
        <v>135</v>
      </c>
    </row>
    <row r="18" s="1" customFormat="1" spans="1:21">
      <c r="A18" s="38" t="s">
        <v>159</v>
      </c>
      <c r="B18" s="38" t="s">
        <v>138</v>
      </c>
      <c r="C18" s="38">
        <v>2019</v>
      </c>
      <c r="D18" s="38" t="s">
        <v>133</v>
      </c>
      <c r="E18" s="38" t="s">
        <v>158</v>
      </c>
      <c r="F18" s="38">
        <v>236434</v>
      </c>
      <c r="G18" s="33" t="s">
        <v>135</v>
      </c>
      <c r="H18" s="33" t="s">
        <v>136</v>
      </c>
      <c r="I18" s="33" t="s">
        <v>136</v>
      </c>
      <c r="J18" s="33" t="s">
        <v>135</v>
      </c>
      <c r="K18" s="33" t="s">
        <v>135</v>
      </c>
      <c r="L18" s="33" t="s">
        <v>135</v>
      </c>
      <c r="M18" s="33" t="s">
        <v>135</v>
      </c>
      <c r="N18" s="33" t="s">
        <v>135</v>
      </c>
      <c r="O18" s="33" t="s">
        <v>136</v>
      </c>
      <c r="P18" s="33" t="s">
        <v>135</v>
      </c>
      <c r="Q18" s="33" t="s">
        <v>136</v>
      </c>
      <c r="R18" s="33" t="s">
        <v>136</v>
      </c>
      <c r="S18" s="33" t="s">
        <v>136</v>
      </c>
      <c r="T18" s="33" t="s">
        <v>136</v>
      </c>
      <c r="U18" s="33" t="s">
        <v>135</v>
      </c>
    </row>
    <row r="19" s="1" customFormat="1" spans="1:21">
      <c r="A19" s="38" t="s">
        <v>160</v>
      </c>
      <c r="B19" s="38" t="s">
        <v>138</v>
      </c>
      <c r="C19" s="38">
        <v>2019</v>
      </c>
      <c r="D19" s="38" t="s">
        <v>133</v>
      </c>
      <c r="E19" s="38" t="s">
        <v>158</v>
      </c>
      <c r="F19" s="38">
        <v>236434</v>
      </c>
      <c r="G19" s="33" t="s">
        <v>135</v>
      </c>
      <c r="H19" s="33" t="s">
        <v>136</v>
      </c>
      <c r="I19" s="33" t="s">
        <v>136</v>
      </c>
      <c r="J19" s="33" t="s">
        <v>135</v>
      </c>
      <c r="K19" s="33" t="s">
        <v>135</v>
      </c>
      <c r="L19" s="33" t="s">
        <v>140</v>
      </c>
      <c r="M19" s="33" t="s">
        <v>135</v>
      </c>
      <c r="N19" s="33" t="s">
        <v>135</v>
      </c>
      <c r="O19" s="33" t="s">
        <v>136</v>
      </c>
      <c r="P19" s="33" t="s">
        <v>135</v>
      </c>
      <c r="Q19" s="33" t="s">
        <v>136</v>
      </c>
      <c r="R19" s="33" t="s">
        <v>136</v>
      </c>
      <c r="S19" s="33" t="s">
        <v>136</v>
      </c>
      <c r="T19" s="33" t="s">
        <v>136</v>
      </c>
      <c r="U19" s="33" t="s">
        <v>135</v>
      </c>
    </row>
    <row r="20" s="1" customFormat="1" spans="1:21">
      <c r="A20" s="38" t="s">
        <v>161</v>
      </c>
      <c r="B20" s="38" t="s">
        <v>132</v>
      </c>
      <c r="C20" s="38">
        <v>2022</v>
      </c>
      <c r="D20" s="38" t="s">
        <v>162</v>
      </c>
      <c r="E20" s="38" t="s">
        <v>148</v>
      </c>
      <c r="F20" s="38">
        <v>296405</v>
      </c>
      <c r="G20" s="33" t="s">
        <v>135</v>
      </c>
      <c r="H20" s="33" t="s">
        <v>136</v>
      </c>
      <c r="I20" s="33" t="s">
        <v>135</v>
      </c>
      <c r="J20" s="33" t="s">
        <v>135</v>
      </c>
      <c r="K20" s="33" t="s">
        <v>135</v>
      </c>
      <c r="L20" s="33" t="s">
        <v>140</v>
      </c>
      <c r="M20" s="33" t="s">
        <v>135</v>
      </c>
      <c r="N20" s="33" t="s">
        <v>135</v>
      </c>
      <c r="O20" s="33" t="s">
        <v>135</v>
      </c>
      <c r="P20" s="33" t="s">
        <v>135</v>
      </c>
      <c r="Q20" s="33" t="s">
        <v>135</v>
      </c>
      <c r="R20" s="33" t="s">
        <v>136</v>
      </c>
      <c r="S20" s="33" t="s">
        <v>135</v>
      </c>
      <c r="T20" s="33" t="s">
        <v>136</v>
      </c>
      <c r="U20" s="33" t="s">
        <v>135</v>
      </c>
    </row>
    <row r="21" s="1" customFormat="1" spans="1:21">
      <c r="A21" s="38" t="s">
        <v>163</v>
      </c>
      <c r="B21" s="38" t="s">
        <v>132</v>
      </c>
      <c r="C21" s="38">
        <v>2022</v>
      </c>
      <c r="D21" s="38" t="s">
        <v>164</v>
      </c>
      <c r="E21" s="38" t="s">
        <v>152</v>
      </c>
      <c r="F21" s="38">
        <v>296405</v>
      </c>
      <c r="G21" s="33" t="s">
        <v>135</v>
      </c>
      <c r="H21" s="33" t="s">
        <v>140</v>
      </c>
      <c r="I21" s="33" t="s">
        <v>135</v>
      </c>
      <c r="J21" s="33" t="s">
        <v>135</v>
      </c>
      <c r="K21" s="33" t="s">
        <v>135</v>
      </c>
      <c r="L21" s="33" t="s">
        <v>136</v>
      </c>
      <c r="M21" s="33" t="s">
        <v>135</v>
      </c>
      <c r="N21" s="33" t="s">
        <v>135</v>
      </c>
      <c r="O21" s="33" t="s">
        <v>135</v>
      </c>
      <c r="P21" s="33" t="s">
        <v>135</v>
      </c>
      <c r="Q21" s="33" t="s">
        <v>135</v>
      </c>
      <c r="R21" s="33" t="s">
        <v>136</v>
      </c>
      <c r="S21" s="33" t="s">
        <v>136</v>
      </c>
      <c r="T21" s="33" t="s">
        <v>136</v>
      </c>
      <c r="U21" s="33" t="s">
        <v>135</v>
      </c>
    </row>
    <row r="22" s="1" customFormat="1" spans="1:21">
      <c r="A22" s="38" t="s">
        <v>165</v>
      </c>
      <c r="B22" s="38" t="s">
        <v>132</v>
      </c>
      <c r="C22" s="38">
        <v>2022</v>
      </c>
      <c r="D22" s="38" t="s">
        <v>164</v>
      </c>
      <c r="E22" s="38" t="s">
        <v>152</v>
      </c>
      <c r="F22" s="38">
        <v>296405</v>
      </c>
      <c r="G22" s="33" t="s">
        <v>135</v>
      </c>
      <c r="H22" s="33" t="s">
        <v>140</v>
      </c>
      <c r="I22" s="33" t="s">
        <v>135</v>
      </c>
      <c r="J22" s="33" t="s">
        <v>135</v>
      </c>
      <c r="K22" s="33" t="s">
        <v>135</v>
      </c>
      <c r="L22" s="33" t="s">
        <v>140</v>
      </c>
      <c r="M22" s="33" t="s">
        <v>135</v>
      </c>
      <c r="N22" s="33" t="s">
        <v>135</v>
      </c>
      <c r="O22" s="33" t="s">
        <v>135</v>
      </c>
      <c r="P22" s="33" t="s">
        <v>135</v>
      </c>
      <c r="Q22" s="33" t="s">
        <v>135</v>
      </c>
      <c r="R22" s="33" t="s">
        <v>136</v>
      </c>
      <c r="S22" s="33" t="s">
        <v>135</v>
      </c>
      <c r="T22" s="33" t="s">
        <v>136</v>
      </c>
      <c r="U22" s="33" t="s">
        <v>135</v>
      </c>
    </row>
    <row r="23" s="1" customFormat="1" spans="1:21">
      <c r="A23" s="38" t="s">
        <v>166</v>
      </c>
      <c r="B23" s="38" t="s">
        <v>132</v>
      </c>
      <c r="C23" s="38">
        <v>2022</v>
      </c>
      <c r="D23" s="38" t="s">
        <v>167</v>
      </c>
      <c r="E23" s="38" t="s">
        <v>152</v>
      </c>
      <c r="F23" s="38">
        <v>296405</v>
      </c>
      <c r="G23" s="33" t="s">
        <v>135</v>
      </c>
      <c r="H23" s="33" t="s">
        <v>140</v>
      </c>
      <c r="I23" s="33" t="s">
        <v>135</v>
      </c>
      <c r="J23" s="33" t="s">
        <v>135</v>
      </c>
      <c r="K23" s="33" t="s">
        <v>135</v>
      </c>
      <c r="L23" s="33" t="s">
        <v>136</v>
      </c>
      <c r="M23" s="33" t="s">
        <v>135</v>
      </c>
      <c r="N23" s="33" t="s">
        <v>135</v>
      </c>
      <c r="O23" s="33" t="s">
        <v>135</v>
      </c>
      <c r="P23" s="33" t="s">
        <v>135</v>
      </c>
      <c r="Q23" s="33" t="s">
        <v>135</v>
      </c>
      <c r="R23" s="33" t="s">
        <v>136</v>
      </c>
      <c r="S23" s="33" t="s">
        <v>136</v>
      </c>
      <c r="T23" s="33" t="s">
        <v>136</v>
      </c>
      <c r="U23" s="33" t="s">
        <v>136</v>
      </c>
    </row>
    <row r="24" s="1" customFormat="1" spans="1:21">
      <c r="A24" s="38" t="s">
        <v>168</v>
      </c>
      <c r="B24" s="38" t="s">
        <v>132</v>
      </c>
      <c r="C24" s="38">
        <v>2022</v>
      </c>
      <c r="D24" s="38" t="s">
        <v>167</v>
      </c>
      <c r="E24" s="38" t="s">
        <v>152</v>
      </c>
      <c r="F24" s="38">
        <v>296405</v>
      </c>
      <c r="G24" s="33" t="s">
        <v>135</v>
      </c>
      <c r="H24" s="33" t="s">
        <v>140</v>
      </c>
      <c r="I24" s="33" t="s">
        <v>135</v>
      </c>
      <c r="J24" s="33" t="s">
        <v>135</v>
      </c>
      <c r="K24" s="33" t="s">
        <v>135</v>
      </c>
      <c r="L24" s="33" t="s">
        <v>140</v>
      </c>
      <c r="M24" s="33" t="s">
        <v>135</v>
      </c>
      <c r="N24" s="33" t="s">
        <v>135</v>
      </c>
      <c r="O24" s="33" t="s">
        <v>135</v>
      </c>
      <c r="P24" s="33" t="s">
        <v>135</v>
      </c>
      <c r="Q24" s="33" t="s">
        <v>135</v>
      </c>
      <c r="R24" s="33" t="s">
        <v>136</v>
      </c>
      <c r="S24" s="33" t="s">
        <v>135</v>
      </c>
      <c r="T24" s="33" t="s">
        <v>136</v>
      </c>
      <c r="U24" s="33" t="s">
        <v>135</v>
      </c>
    </row>
    <row r="25" s="1" customFormat="1" spans="1:21">
      <c r="A25" s="38" t="s">
        <v>169</v>
      </c>
      <c r="B25" s="38" t="s">
        <v>132</v>
      </c>
      <c r="C25" s="38">
        <v>2022</v>
      </c>
      <c r="D25" s="38" t="s">
        <v>167</v>
      </c>
      <c r="E25" s="38" t="s">
        <v>152</v>
      </c>
      <c r="F25" s="38">
        <v>296405</v>
      </c>
      <c r="G25" s="33" t="s">
        <v>135</v>
      </c>
      <c r="H25" s="33" t="s">
        <v>140</v>
      </c>
      <c r="I25" s="33" t="s">
        <v>135</v>
      </c>
      <c r="J25" s="33" t="s">
        <v>135</v>
      </c>
      <c r="K25" s="33" t="s">
        <v>135</v>
      </c>
      <c r="L25" s="33" t="s">
        <v>140</v>
      </c>
      <c r="M25" s="33" t="s">
        <v>135</v>
      </c>
      <c r="N25" s="33" t="s">
        <v>135</v>
      </c>
      <c r="O25" s="33" t="s">
        <v>135</v>
      </c>
      <c r="P25" s="33" t="s">
        <v>135</v>
      </c>
      <c r="Q25" s="33" t="s">
        <v>135</v>
      </c>
      <c r="R25" s="33" t="s">
        <v>136</v>
      </c>
      <c r="S25" s="33" t="s">
        <v>135</v>
      </c>
      <c r="T25" s="33" t="s">
        <v>135</v>
      </c>
      <c r="U25" s="33" t="s">
        <v>135</v>
      </c>
    </row>
    <row r="26" s="1" customFormat="1" spans="1:21">
      <c r="A26" s="38" t="s">
        <v>170</v>
      </c>
      <c r="B26" s="38" t="s">
        <v>132</v>
      </c>
      <c r="C26" s="38">
        <v>2022</v>
      </c>
      <c r="D26" s="38" t="s">
        <v>167</v>
      </c>
      <c r="E26" s="38" t="s">
        <v>152</v>
      </c>
      <c r="F26" s="38">
        <v>296405</v>
      </c>
      <c r="G26" s="33" t="s">
        <v>135</v>
      </c>
      <c r="H26" s="33" t="s">
        <v>135</v>
      </c>
      <c r="I26" s="33" t="s">
        <v>135</v>
      </c>
      <c r="J26" s="33" t="s">
        <v>135</v>
      </c>
      <c r="K26" s="33" t="s">
        <v>135</v>
      </c>
      <c r="L26" s="33" t="s">
        <v>135</v>
      </c>
      <c r="M26" s="33" t="s">
        <v>135</v>
      </c>
      <c r="N26" s="33" t="s">
        <v>135</v>
      </c>
      <c r="O26" s="33" t="s">
        <v>135</v>
      </c>
      <c r="P26" s="33" t="s">
        <v>135</v>
      </c>
      <c r="Q26" s="33" t="s">
        <v>135</v>
      </c>
      <c r="R26" s="33" t="s">
        <v>136</v>
      </c>
      <c r="S26" s="33" t="s">
        <v>135</v>
      </c>
      <c r="T26" s="33" t="s">
        <v>136</v>
      </c>
      <c r="U26" s="33" t="s">
        <v>135</v>
      </c>
    </row>
    <row r="27" s="1" customFormat="1" spans="1:21">
      <c r="A27" s="38" t="s">
        <v>171</v>
      </c>
      <c r="B27" s="38" t="s">
        <v>132</v>
      </c>
      <c r="C27" s="38">
        <v>2022</v>
      </c>
      <c r="D27" s="38" t="s">
        <v>167</v>
      </c>
      <c r="E27" s="38" t="s">
        <v>152</v>
      </c>
      <c r="F27" s="38">
        <v>296405</v>
      </c>
      <c r="G27" s="33" t="s">
        <v>135</v>
      </c>
      <c r="H27" s="33" t="s">
        <v>136</v>
      </c>
      <c r="I27" s="33" t="s">
        <v>135</v>
      </c>
      <c r="J27" s="33" t="s">
        <v>135</v>
      </c>
      <c r="K27" s="33" t="s">
        <v>135</v>
      </c>
      <c r="L27" s="33" t="s">
        <v>135</v>
      </c>
      <c r="M27" s="33" t="s">
        <v>135</v>
      </c>
      <c r="N27" s="33" t="s">
        <v>135</v>
      </c>
      <c r="O27" s="33" t="s">
        <v>135</v>
      </c>
      <c r="P27" s="33" t="s">
        <v>135</v>
      </c>
      <c r="Q27" s="33" t="s">
        <v>135</v>
      </c>
      <c r="R27" s="33" t="s">
        <v>136</v>
      </c>
      <c r="S27" s="33" t="s">
        <v>135</v>
      </c>
      <c r="T27" s="33" t="s">
        <v>136</v>
      </c>
      <c r="U27" s="33" t="s">
        <v>135</v>
      </c>
    </row>
    <row r="28" s="1" customFormat="1" spans="1:21">
      <c r="A28" s="38" t="s">
        <v>172</v>
      </c>
      <c r="B28" s="38" t="s">
        <v>132</v>
      </c>
      <c r="C28" s="38">
        <v>2022</v>
      </c>
      <c r="D28" s="38" t="s">
        <v>167</v>
      </c>
      <c r="E28" s="38" t="s">
        <v>152</v>
      </c>
      <c r="F28" s="38">
        <v>296405</v>
      </c>
      <c r="G28" s="33" t="s">
        <v>135</v>
      </c>
      <c r="H28" s="33" t="s">
        <v>140</v>
      </c>
      <c r="I28" s="33" t="s">
        <v>135</v>
      </c>
      <c r="J28" s="33" t="s">
        <v>135</v>
      </c>
      <c r="K28" s="33" t="s">
        <v>135</v>
      </c>
      <c r="L28" s="33" t="s">
        <v>140</v>
      </c>
      <c r="M28" s="33" t="s">
        <v>135</v>
      </c>
      <c r="N28" s="33" t="s">
        <v>135</v>
      </c>
      <c r="O28" s="33" t="s">
        <v>135</v>
      </c>
      <c r="P28" s="33" t="s">
        <v>135</v>
      </c>
      <c r="Q28" s="33" t="s">
        <v>135</v>
      </c>
      <c r="R28" s="33" t="s">
        <v>136</v>
      </c>
      <c r="S28" s="33" t="s">
        <v>135</v>
      </c>
      <c r="T28" s="33" t="s">
        <v>136</v>
      </c>
      <c r="U28" s="33" t="s">
        <v>135</v>
      </c>
    </row>
    <row r="29" s="1" customFormat="1" spans="1:21">
      <c r="A29" s="38" t="s">
        <v>173</v>
      </c>
      <c r="B29" s="38" t="s">
        <v>132</v>
      </c>
      <c r="C29" s="38">
        <v>2022</v>
      </c>
      <c r="D29" s="38" t="s">
        <v>167</v>
      </c>
      <c r="E29" s="38" t="s">
        <v>152</v>
      </c>
      <c r="F29" s="38">
        <v>296405</v>
      </c>
      <c r="G29" s="33" t="s">
        <v>135</v>
      </c>
      <c r="H29" s="33" t="s">
        <v>140</v>
      </c>
      <c r="I29" s="33" t="s">
        <v>135</v>
      </c>
      <c r="J29" s="33" t="s">
        <v>135</v>
      </c>
      <c r="K29" s="33" t="s">
        <v>135</v>
      </c>
      <c r="L29" s="33" t="s">
        <v>135</v>
      </c>
      <c r="M29" s="33" t="s">
        <v>135</v>
      </c>
      <c r="N29" s="33" t="s">
        <v>135</v>
      </c>
      <c r="O29" s="33" t="s">
        <v>135</v>
      </c>
      <c r="P29" s="33" t="s">
        <v>135</v>
      </c>
      <c r="Q29" s="33" t="s">
        <v>135</v>
      </c>
      <c r="R29" s="33" t="s">
        <v>136</v>
      </c>
      <c r="S29" s="33" t="s">
        <v>135</v>
      </c>
      <c r="T29" s="33" t="s">
        <v>136</v>
      </c>
      <c r="U29" s="33" t="s">
        <v>135</v>
      </c>
    </row>
    <row r="30" s="1" customFormat="1" spans="1:21">
      <c r="A30" s="38" t="s">
        <v>174</v>
      </c>
      <c r="B30" s="38" t="s">
        <v>132</v>
      </c>
      <c r="C30" s="38">
        <v>2022</v>
      </c>
      <c r="D30" s="38" t="s">
        <v>175</v>
      </c>
      <c r="E30" s="38" t="s">
        <v>152</v>
      </c>
      <c r="F30" s="38">
        <v>296405</v>
      </c>
      <c r="G30" s="33" t="s">
        <v>135</v>
      </c>
      <c r="H30" s="33" t="s">
        <v>136</v>
      </c>
      <c r="I30" s="33" t="s">
        <v>135</v>
      </c>
      <c r="J30" s="33" t="s">
        <v>135</v>
      </c>
      <c r="K30" s="33" t="s">
        <v>135</v>
      </c>
      <c r="L30" s="33" t="s">
        <v>135</v>
      </c>
      <c r="M30" s="33" t="s">
        <v>135</v>
      </c>
      <c r="N30" s="33" t="s">
        <v>135</v>
      </c>
      <c r="O30" s="33" t="s">
        <v>135</v>
      </c>
      <c r="P30" s="33" t="s">
        <v>135</v>
      </c>
      <c r="Q30" s="33" t="s">
        <v>135</v>
      </c>
      <c r="R30" s="33" t="s">
        <v>136</v>
      </c>
      <c r="S30" s="33" t="s">
        <v>135</v>
      </c>
      <c r="T30" s="33" t="s">
        <v>136</v>
      </c>
      <c r="U30" s="33" t="s">
        <v>135</v>
      </c>
    </row>
    <row r="31" s="1" customFormat="1" spans="1:21">
      <c r="A31" s="38" t="s">
        <v>176</v>
      </c>
      <c r="B31" s="38" t="s">
        <v>138</v>
      </c>
      <c r="C31" s="38">
        <v>2022</v>
      </c>
      <c r="D31" s="38" t="s">
        <v>175</v>
      </c>
      <c r="E31" s="38" t="s">
        <v>152</v>
      </c>
      <c r="F31" s="38">
        <v>257242</v>
      </c>
      <c r="G31" s="33" t="s">
        <v>135</v>
      </c>
      <c r="H31" s="33" t="s">
        <v>136</v>
      </c>
      <c r="I31" s="33" t="s">
        <v>140</v>
      </c>
      <c r="J31" s="33" t="s">
        <v>135</v>
      </c>
      <c r="K31" s="33" t="s">
        <v>135</v>
      </c>
      <c r="L31" s="33" t="s">
        <v>135</v>
      </c>
      <c r="M31" s="33" t="s">
        <v>135</v>
      </c>
      <c r="N31" s="33" t="s">
        <v>135</v>
      </c>
      <c r="O31" s="33" t="s">
        <v>136</v>
      </c>
      <c r="P31" s="33" t="s">
        <v>135</v>
      </c>
      <c r="Q31" s="33" t="s">
        <v>136</v>
      </c>
      <c r="R31" s="33" t="s">
        <v>136</v>
      </c>
      <c r="S31" s="33" t="s">
        <v>135</v>
      </c>
      <c r="T31" s="33" t="s">
        <v>136</v>
      </c>
      <c r="U31" s="33" t="s">
        <v>135</v>
      </c>
    </row>
    <row r="32" s="1" customFormat="1" spans="1:21">
      <c r="A32" s="38" t="s">
        <v>177</v>
      </c>
      <c r="B32" s="38" t="s">
        <v>132</v>
      </c>
      <c r="C32" s="38">
        <v>2022</v>
      </c>
      <c r="D32" s="38" t="s">
        <v>175</v>
      </c>
      <c r="E32" s="38" t="s">
        <v>152</v>
      </c>
      <c r="F32" s="38">
        <v>296405</v>
      </c>
      <c r="G32" s="33" t="s">
        <v>135</v>
      </c>
      <c r="H32" s="33" t="s">
        <v>140</v>
      </c>
      <c r="I32" s="33" t="s">
        <v>135</v>
      </c>
      <c r="J32" s="33" t="s">
        <v>135</v>
      </c>
      <c r="K32" s="33" t="s">
        <v>135</v>
      </c>
      <c r="L32" s="33" t="s">
        <v>140</v>
      </c>
      <c r="M32" s="33" t="s">
        <v>135</v>
      </c>
      <c r="N32" s="33" t="s">
        <v>135</v>
      </c>
      <c r="O32" s="33" t="s">
        <v>135</v>
      </c>
      <c r="P32" s="33" t="s">
        <v>135</v>
      </c>
      <c r="Q32" s="33" t="s">
        <v>135</v>
      </c>
      <c r="R32" s="33" t="s">
        <v>136</v>
      </c>
      <c r="S32" s="33" t="s">
        <v>135</v>
      </c>
      <c r="T32" s="33" t="s">
        <v>136</v>
      </c>
      <c r="U32" s="33" t="s">
        <v>135</v>
      </c>
    </row>
    <row r="33" s="1" customFormat="1" spans="1:21">
      <c r="A33" s="38" t="s">
        <v>178</v>
      </c>
      <c r="B33" s="38" t="s">
        <v>132</v>
      </c>
      <c r="C33" s="38">
        <v>2022</v>
      </c>
      <c r="D33" s="38" t="s">
        <v>175</v>
      </c>
      <c r="E33" s="38" t="s">
        <v>152</v>
      </c>
      <c r="F33" s="38">
        <v>296405</v>
      </c>
      <c r="G33" s="33" t="s">
        <v>135</v>
      </c>
      <c r="H33" s="33" t="s">
        <v>140</v>
      </c>
      <c r="I33" s="33" t="s">
        <v>135</v>
      </c>
      <c r="J33" s="33" t="s">
        <v>135</v>
      </c>
      <c r="K33" s="33" t="s">
        <v>135</v>
      </c>
      <c r="L33" s="33" t="s">
        <v>135</v>
      </c>
      <c r="M33" s="33" t="s">
        <v>135</v>
      </c>
      <c r="N33" s="33" t="s">
        <v>135</v>
      </c>
      <c r="O33" s="33" t="s">
        <v>135</v>
      </c>
      <c r="P33" s="33" t="s">
        <v>135</v>
      </c>
      <c r="Q33" s="33" t="s">
        <v>135</v>
      </c>
      <c r="R33" s="33" t="s">
        <v>136</v>
      </c>
      <c r="S33" s="33" t="s">
        <v>135</v>
      </c>
      <c r="T33" s="33" t="s">
        <v>136</v>
      </c>
      <c r="U33" s="33" t="s">
        <v>135</v>
      </c>
    </row>
    <row r="34" s="1" customFormat="1" spans="1:21">
      <c r="A34" s="38" t="s">
        <v>179</v>
      </c>
      <c r="B34" s="38" t="s">
        <v>132</v>
      </c>
      <c r="C34" s="38">
        <v>2022</v>
      </c>
      <c r="D34" s="38" t="s">
        <v>175</v>
      </c>
      <c r="E34" s="38" t="s">
        <v>152</v>
      </c>
      <c r="F34" s="38">
        <v>296405</v>
      </c>
      <c r="G34" s="33" t="s">
        <v>135</v>
      </c>
      <c r="H34" s="33" t="s">
        <v>136</v>
      </c>
      <c r="I34" s="33" t="s">
        <v>135</v>
      </c>
      <c r="J34" s="33" t="s">
        <v>135</v>
      </c>
      <c r="K34" s="33" t="s">
        <v>135</v>
      </c>
      <c r="L34" s="33" t="s">
        <v>136</v>
      </c>
      <c r="M34" s="33" t="s">
        <v>135</v>
      </c>
      <c r="N34" s="33" t="s">
        <v>135</v>
      </c>
      <c r="O34" s="33" t="s">
        <v>135</v>
      </c>
      <c r="P34" s="33" t="s">
        <v>136</v>
      </c>
      <c r="Q34" s="33" t="s">
        <v>136</v>
      </c>
      <c r="R34" s="33" t="s">
        <v>136</v>
      </c>
      <c r="S34" s="33" t="s">
        <v>135</v>
      </c>
      <c r="T34" s="33" t="s">
        <v>136</v>
      </c>
      <c r="U34" s="33" t="s">
        <v>135</v>
      </c>
    </row>
    <row r="35" s="1" customFormat="1" spans="1:21">
      <c r="A35" s="38" t="s">
        <v>180</v>
      </c>
      <c r="B35" s="38" t="s">
        <v>132</v>
      </c>
      <c r="C35" s="38">
        <v>2022</v>
      </c>
      <c r="D35" s="38" t="s">
        <v>175</v>
      </c>
      <c r="E35" s="38" t="s">
        <v>152</v>
      </c>
      <c r="F35" s="38">
        <v>296405</v>
      </c>
      <c r="G35" s="33" t="s">
        <v>135</v>
      </c>
      <c r="H35" s="33" t="s">
        <v>140</v>
      </c>
      <c r="I35" s="33" t="s">
        <v>135</v>
      </c>
      <c r="J35" s="33" t="s">
        <v>135</v>
      </c>
      <c r="K35" s="33" t="s">
        <v>135</v>
      </c>
      <c r="L35" s="33" t="s">
        <v>135</v>
      </c>
      <c r="M35" s="33" t="s">
        <v>135</v>
      </c>
      <c r="N35" s="33" t="s">
        <v>135</v>
      </c>
      <c r="O35" s="33" t="s">
        <v>135</v>
      </c>
      <c r="P35" s="33" t="s">
        <v>135</v>
      </c>
      <c r="Q35" s="33" t="s">
        <v>135</v>
      </c>
      <c r="R35" s="33" t="s">
        <v>136</v>
      </c>
      <c r="S35" s="33" t="s">
        <v>135</v>
      </c>
      <c r="T35" s="33" t="s">
        <v>136</v>
      </c>
      <c r="U35" s="33" t="s">
        <v>135</v>
      </c>
    </row>
    <row r="36" s="1" customFormat="1" spans="1:21">
      <c r="A36" s="38" t="s">
        <v>181</v>
      </c>
      <c r="B36" s="38" t="s">
        <v>132</v>
      </c>
      <c r="C36" s="38">
        <v>2022</v>
      </c>
      <c r="D36" s="38" t="s">
        <v>175</v>
      </c>
      <c r="E36" s="38" t="s">
        <v>152</v>
      </c>
      <c r="F36" s="38">
        <v>296405</v>
      </c>
      <c r="G36" s="33" t="s">
        <v>135</v>
      </c>
      <c r="H36" s="33" t="s">
        <v>140</v>
      </c>
      <c r="I36" s="33" t="s">
        <v>135</v>
      </c>
      <c r="J36" s="33" t="s">
        <v>135</v>
      </c>
      <c r="K36" s="33" t="s">
        <v>135</v>
      </c>
      <c r="L36" s="33" t="s">
        <v>135</v>
      </c>
      <c r="M36" s="33" t="s">
        <v>135</v>
      </c>
      <c r="N36" s="33" t="s">
        <v>135</v>
      </c>
      <c r="O36" s="33" t="s">
        <v>135</v>
      </c>
      <c r="P36" s="33" t="s">
        <v>135</v>
      </c>
      <c r="Q36" s="33" t="s">
        <v>135</v>
      </c>
      <c r="R36" s="33" t="s">
        <v>136</v>
      </c>
      <c r="S36" s="33" t="s">
        <v>135</v>
      </c>
      <c r="T36" s="33" t="s">
        <v>136</v>
      </c>
      <c r="U36" s="33" t="s">
        <v>135</v>
      </c>
    </row>
    <row r="37" s="1" customFormat="1" spans="1:21">
      <c r="A37" s="38" t="s">
        <v>182</v>
      </c>
      <c r="B37" s="38" t="s">
        <v>132</v>
      </c>
      <c r="C37" s="38">
        <v>2022</v>
      </c>
      <c r="D37" s="38" t="s">
        <v>164</v>
      </c>
      <c r="E37" s="38" t="s">
        <v>183</v>
      </c>
      <c r="F37" s="38">
        <v>296405</v>
      </c>
      <c r="G37" s="33" t="s">
        <v>135</v>
      </c>
      <c r="H37" s="33" t="s">
        <v>140</v>
      </c>
      <c r="I37" s="33" t="s">
        <v>135</v>
      </c>
      <c r="J37" s="33" t="s">
        <v>135</v>
      </c>
      <c r="K37" s="33" t="s">
        <v>135</v>
      </c>
      <c r="L37" s="33" t="s">
        <v>135</v>
      </c>
      <c r="M37" s="33" t="s">
        <v>135</v>
      </c>
      <c r="N37" s="33" t="s">
        <v>135</v>
      </c>
      <c r="O37" s="33" t="s">
        <v>135</v>
      </c>
      <c r="P37" s="33" t="s">
        <v>135</v>
      </c>
      <c r="Q37" s="33" t="s">
        <v>135</v>
      </c>
      <c r="R37" s="33" t="s">
        <v>136</v>
      </c>
      <c r="S37" s="33" t="s">
        <v>135</v>
      </c>
      <c r="T37" s="33" t="s">
        <v>135</v>
      </c>
      <c r="U37" s="33" t="s">
        <v>135</v>
      </c>
    </row>
    <row r="38" s="1" customFormat="1" spans="1:21">
      <c r="A38" s="38" t="s">
        <v>184</v>
      </c>
      <c r="B38" s="38" t="s">
        <v>132</v>
      </c>
      <c r="C38" s="38">
        <v>2022</v>
      </c>
      <c r="D38" s="38" t="s">
        <v>164</v>
      </c>
      <c r="E38" s="38" t="s">
        <v>143</v>
      </c>
      <c r="F38" s="38">
        <v>296405</v>
      </c>
      <c r="G38" s="33" t="s">
        <v>136</v>
      </c>
      <c r="H38" s="33" t="s">
        <v>140</v>
      </c>
      <c r="I38" s="33" t="s">
        <v>136</v>
      </c>
      <c r="J38" s="33" t="s">
        <v>136</v>
      </c>
      <c r="K38" s="33" t="s">
        <v>136</v>
      </c>
      <c r="L38" s="33" t="s">
        <v>136</v>
      </c>
      <c r="M38" s="33" t="s">
        <v>135</v>
      </c>
      <c r="N38" s="33" t="s">
        <v>135</v>
      </c>
      <c r="O38" s="33" t="s">
        <v>135</v>
      </c>
      <c r="P38" s="33" t="s">
        <v>135</v>
      </c>
      <c r="Q38" s="33" t="s">
        <v>135</v>
      </c>
      <c r="R38" s="33" t="s">
        <v>136</v>
      </c>
      <c r="S38" s="33" t="s">
        <v>135</v>
      </c>
      <c r="T38" s="33" t="s">
        <v>136</v>
      </c>
      <c r="U38" s="33" t="s">
        <v>135</v>
      </c>
    </row>
    <row r="39" s="1" customFormat="1" spans="1:21">
      <c r="A39" s="38" t="s">
        <v>185</v>
      </c>
      <c r="B39" s="38" t="s">
        <v>132</v>
      </c>
      <c r="C39" s="38">
        <v>2022</v>
      </c>
      <c r="D39" s="38" t="s">
        <v>164</v>
      </c>
      <c r="E39" s="38" t="s">
        <v>143</v>
      </c>
      <c r="F39" s="38">
        <v>296405</v>
      </c>
      <c r="G39" s="33" t="s">
        <v>135</v>
      </c>
      <c r="H39" s="33" t="s">
        <v>140</v>
      </c>
      <c r="I39" s="33" t="s">
        <v>135</v>
      </c>
      <c r="J39" s="33" t="s">
        <v>135</v>
      </c>
      <c r="K39" s="33" t="s">
        <v>135</v>
      </c>
      <c r="L39" s="33" t="s">
        <v>135</v>
      </c>
      <c r="M39" s="33" t="s">
        <v>135</v>
      </c>
      <c r="N39" s="33" t="s">
        <v>135</v>
      </c>
      <c r="O39" s="33" t="s">
        <v>135</v>
      </c>
      <c r="P39" s="33" t="s">
        <v>135</v>
      </c>
      <c r="Q39" s="33" t="s">
        <v>135</v>
      </c>
      <c r="R39" s="33" t="s">
        <v>136</v>
      </c>
      <c r="S39" s="33" t="s">
        <v>135</v>
      </c>
      <c r="T39" s="33" t="s">
        <v>136</v>
      </c>
      <c r="U39" s="33" t="s">
        <v>135</v>
      </c>
    </row>
    <row r="40" s="1" customFormat="1" spans="1:21">
      <c r="A40" s="38" t="s">
        <v>186</v>
      </c>
      <c r="B40" s="38" t="s">
        <v>132</v>
      </c>
      <c r="C40" s="38">
        <v>2020</v>
      </c>
      <c r="D40" s="38" t="s">
        <v>164</v>
      </c>
      <c r="E40" s="38" t="s">
        <v>155</v>
      </c>
      <c r="F40" s="38">
        <v>296405</v>
      </c>
      <c r="G40" s="33" t="s">
        <v>135</v>
      </c>
      <c r="H40" s="33" t="s">
        <v>136</v>
      </c>
      <c r="I40" s="33" t="s">
        <v>135</v>
      </c>
      <c r="J40" s="33" t="s">
        <v>135</v>
      </c>
      <c r="K40" s="33" t="s">
        <v>135</v>
      </c>
      <c r="L40" s="33" t="s">
        <v>140</v>
      </c>
      <c r="M40" s="33" t="s">
        <v>135</v>
      </c>
      <c r="N40" s="33" t="s">
        <v>135</v>
      </c>
      <c r="O40" s="33" t="s">
        <v>135</v>
      </c>
      <c r="P40" s="33" t="s">
        <v>135</v>
      </c>
      <c r="Q40" s="33" t="s">
        <v>135</v>
      </c>
      <c r="R40" s="33" t="s">
        <v>136</v>
      </c>
      <c r="S40" s="33" t="s">
        <v>135</v>
      </c>
      <c r="T40" s="33" t="s">
        <v>136</v>
      </c>
      <c r="U40" s="33" t="s">
        <v>135</v>
      </c>
    </row>
    <row r="41" s="1" customFormat="1" spans="1:21">
      <c r="A41" s="38" t="s">
        <v>187</v>
      </c>
      <c r="B41" s="38" t="s">
        <v>132</v>
      </c>
      <c r="C41" s="38">
        <v>2022</v>
      </c>
      <c r="D41" s="38" t="s">
        <v>164</v>
      </c>
      <c r="E41" s="38" t="s">
        <v>155</v>
      </c>
      <c r="F41" s="38">
        <v>296405</v>
      </c>
      <c r="G41" s="33" t="s">
        <v>135</v>
      </c>
      <c r="H41" s="33" t="s">
        <v>140</v>
      </c>
      <c r="I41" s="33" t="s">
        <v>135</v>
      </c>
      <c r="J41" s="33" t="s">
        <v>135</v>
      </c>
      <c r="K41" s="33" t="s">
        <v>135</v>
      </c>
      <c r="L41" s="33" t="s">
        <v>135</v>
      </c>
      <c r="M41" s="33" t="s">
        <v>135</v>
      </c>
      <c r="N41" s="33" t="s">
        <v>135</v>
      </c>
      <c r="O41" s="33" t="s">
        <v>135</v>
      </c>
      <c r="P41" s="33" t="s">
        <v>135</v>
      </c>
      <c r="Q41" s="33" t="s">
        <v>135</v>
      </c>
      <c r="R41" s="33" t="s">
        <v>136</v>
      </c>
      <c r="S41" s="33" t="s">
        <v>135</v>
      </c>
      <c r="T41" s="33" t="s">
        <v>136</v>
      </c>
      <c r="U41" s="33" t="s">
        <v>135</v>
      </c>
    </row>
    <row r="42" s="1" customFormat="1" spans="1:21">
      <c r="A42" s="38" t="s">
        <v>188</v>
      </c>
      <c r="B42" s="38" t="s">
        <v>132</v>
      </c>
      <c r="C42" s="38">
        <v>2022</v>
      </c>
      <c r="D42" s="38" t="s">
        <v>164</v>
      </c>
      <c r="E42" s="38" t="s">
        <v>155</v>
      </c>
      <c r="F42" s="38">
        <v>296405</v>
      </c>
      <c r="G42" s="33" t="s">
        <v>135</v>
      </c>
      <c r="H42" s="33" t="s">
        <v>136</v>
      </c>
      <c r="I42" s="33" t="s">
        <v>135</v>
      </c>
      <c r="J42" s="33" t="s">
        <v>135</v>
      </c>
      <c r="K42" s="33" t="s">
        <v>135</v>
      </c>
      <c r="L42" s="33" t="s">
        <v>135</v>
      </c>
      <c r="M42" s="33" t="s">
        <v>135</v>
      </c>
      <c r="N42" s="33" t="s">
        <v>135</v>
      </c>
      <c r="O42" s="33" t="s">
        <v>135</v>
      </c>
      <c r="P42" s="33" t="s">
        <v>135</v>
      </c>
      <c r="Q42" s="33" t="s">
        <v>136</v>
      </c>
      <c r="R42" s="33" t="s">
        <v>136</v>
      </c>
      <c r="S42" s="33" t="s">
        <v>135</v>
      </c>
      <c r="T42" s="33" t="s">
        <v>136</v>
      </c>
      <c r="U42" s="33" t="s">
        <v>135</v>
      </c>
    </row>
    <row r="43" s="1" customFormat="1" spans="1:21">
      <c r="A43" s="38" t="s">
        <v>189</v>
      </c>
      <c r="B43" s="38" t="s">
        <v>138</v>
      </c>
      <c r="C43" s="38">
        <v>2022</v>
      </c>
      <c r="D43" s="38" t="s">
        <v>164</v>
      </c>
      <c r="E43" s="38" t="s">
        <v>190</v>
      </c>
      <c r="F43" s="38">
        <v>236434</v>
      </c>
      <c r="G43" s="33" t="s">
        <v>135</v>
      </c>
      <c r="H43" s="33" t="s">
        <v>136</v>
      </c>
      <c r="I43" s="33" t="s">
        <v>136</v>
      </c>
      <c r="J43" s="33" t="s">
        <v>135</v>
      </c>
      <c r="K43" s="33" t="s">
        <v>135</v>
      </c>
      <c r="L43" s="33" t="s">
        <v>140</v>
      </c>
      <c r="M43" s="33" t="s">
        <v>135</v>
      </c>
      <c r="N43" s="33" t="s">
        <v>135</v>
      </c>
      <c r="O43" s="33" t="s">
        <v>136</v>
      </c>
      <c r="P43" s="33" t="s">
        <v>135</v>
      </c>
      <c r="Q43" s="33" t="s">
        <v>136</v>
      </c>
      <c r="R43" s="33" t="s">
        <v>136</v>
      </c>
      <c r="S43" s="33" t="s">
        <v>136</v>
      </c>
      <c r="T43" s="33" t="s">
        <v>136</v>
      </c>
      <c r="U43" s="33" t="s">
        <v>135</v>
      </c>
    </row>
    <row r="44" s="1" customFormat="1" spans="1:21">
      <c r="A44" s="38" t="s">
        <v>191</v>
      </c>
      <c r="B44" s="38" t="s">
        <v>132</v>
      </c>
      <c r="C44" s="38">
        <v>2022</v>
      </c>
      <c r="D44" s="38" t="s">
        <v>164</v>
      </c>
      <c r="E44" s="38" t="s">
        <v>190</v>
      </c>
      <c r="F44" s="38">
        <v>296405</v>
      </c>
      <c r="G44" s="33" t="s">
        <v>135</v>
      </c>
      <c r="H44" s="33" t="s">
        <v>140</v>
      </c>
      <c r="I44" s="33" t="s">
        <v>135</v>
      </c>
      <c r="J44" s="33" t="s">
        <v>135</v>
      </c>
      <c r="K44" s="33" t="s">
        <v>135</v>
      </c>
      <c r="L44" s="33" t="s">
        <v>136</v>
      </c>
      <c r="M44" s="33" t="s">
        <v>135</v>
      </c>
      <c r="N44" s="33" t="s">
        <v>135</v>
      </c>
      <c r="O44" s="33" t="s">
        <v>135</v>
      </c>
      <c r="P44" s="33" t="s">
        <v>135</v>
      </c>
      <c r="Q44" s="33" t="s">
        <v>136</v>
      </c>
      <c r="R44" s="33" t="s">
        <v>136</v>
      </c>
      <c r="S44" s="33" t="s">
        <v>136</v>
      </c>
      <c r="T44" s="33" t="s">
        <v>136</v>
      </c>
      <c r="U44" s="33" t="s">
        <v>135</v>
      </c>
    </row>
    <row r="45" s="1" customFormat="1" spans="1:21">
      <c r="A45" s="38" t="s">
        <v>192</v>
      </c>
      <c r="B45" s="38" t="s">
        <v>132</v>
      </c>
      <c r="C45" s="38">
        <v>2022</v>
      </c>
      <c r="D45" s="38" t="s">
        <v>164</v>
      </c>
      <c r="E45" s="38" t="s">
        <v>190</v>
      </c>
      <c r="F45" s="38">
        <v>296405</v>
      </c>
      <c r="G45" s="33" t="s">
        <v>135</v>
      </c>
      <c r="H45" s="33" t="s">
        <v>136</v>
      </c>
      <c r="I45" s="33" t="s">
        <v>135</v>
      </c>
      <c r="J45" s="33" t="s">
        <v>135</v>
      </c>
      <c r="K45" s="33" t="s">
        <v>135</v>
      </c>
      <c r="L45" s="33" t="s">
        <v>136</v>
      </c>
      <c r="M45" s="33" t="s">
        <v>135</v>
      </c>
      <c r="N45" s="33" t="s">
        <v>135</v>
      </c>
      <c r="O45" s="33" t="s">
        <v>135</v>
      </c>
      <c r="P45" s="33" t="s">
        <v>136</v>
      </c>
      <c r="Q45" s="33" t="s">
        <v>135</v>
      </c>
      <c r="R45" s="33" t="s">
        <v>136</v>
      </c>
      <c r="S45" s="33" t="s">
        <v>135</v>
      </c>
      <c r="T45" s="33" t="s">
        <v>136</v>
      </c>
      <c r="U45" s="33" t="s">
        <v>135</v>
      </c>
    </row>
    <row r="46" s="1" customFormat="1" spans="1:21">
      <c r="A46" s="38" t="s">
        <v>193</v>
      </c>
      <c r="B46" s="38" t="s">
        <v>132</v>
      </c>
      <c r="C46" s="38">
        <v>2022</v>
      </c>
      <c r="D46" s="38" t="s">
        <v>164</v>
      </c>
      <c r="E46" s="38" t="s">
        <v>190</v>
      </c>
      <c r="F46" s="38">
        <v>296405</v>
      </c>
      <c r="G46" s="33" t="s">
        <v>135</v>
      </c>
      <c r="H46" s="33" t="s">
        <v>136</v>
      </c>
      <c r="I46" s="33" t="s">
        <v>135</v>
      </c>
      <c r="J46" s="33" t="s">
        <v>135</v>
      </c>
      <c r="K46" s="33" t="s">
        <v>135</v>
      </c>
      <c r="L46" s="33" t="s">
        <v>136</v>
      </c>
      <c r="M46" s="33" t="s">
        <v>135</v>
      </c>
      <c r="N46" s="33" t="s">
        <v>135</v>
      </c>
      <c r="O46" s="33" t="s">
        <v>135</v>
      </c>
      <c r="P46" s="33" t="s">
        <v>135</v>
      </c>
      <c r="Q46" s="33" t="s">
        <v>136</v>
      </c>
      <c r="R46" s="33" t="s">
        <v>136</v>
      </c>
      <c r="S46" s="33" t="s">
        <v>136</v>
      </c>
      <c r="T46" s="33" t="s">
        <v>136</v>
      </c>
      <c r="U46" s="33" t="s">
        <v>135</v>
      </c>
    </row>
    <row r="47" s="1" customFormat="1" spans="1:21">
      <c r="A47" s="38" t="s">
        <v>194</v>
      </c>
      <c r="B47" s="38" t="s">
        <v>138</v>
      </c>
      <c r="C47" s="38">
        <v>2022</v>
      </c>
      <c r="D47" s="38" t="s">
        <v>164</v>
      </c>
      <c r="E47" s="38" t="s">
        <v>190</v>
      </c>
      <c r="F47" s="38">
        <v>236434</v>
      </c>
      <c r="G47" s="33" t="s">
        <v>135</v>
      </c>
      <c r="H47" s="33" t="s">
        <v>136</v>
      </c>
      <c r="I47" s="33" t="s">
        <v>136</v>
      </c>
      <c r="J47" s="33" t="s">
        <v>135</v>
      </c>
      <c r="K47" s="33" t="s">
        <v>135</v>
      </c>
      <c r="L47" s="33" t="s">
        <v>135</v>
      </c>
      <c r="M47" s="33" t="s">
        <v>135</v>
      </c>
      <c r="N47" s="33" t="s">
        <v>135</v>
      </c>
      <c r="O47" s="33" t="s">
        <v>136</v>
      </c>
      <c r="P47" s="33" t="s">
        <v>135</v>
      </c>
      <c r="Q47" s="33" t="s">
        <v>136</v>
      </c>
      <c r="R47" s="33" t="s">
        <v>136</v>
      </c>
      <c r="S47" s="33" t="s">
        <v>136</v>
      </c>
      <c r="T47" s="33" t="s">
        <v>136</v>
      </c>
      <c r="U47" s="33" t="s">
        <v>135</v>
      </c>
    </row>
    <row r="48" s="1" customFormat="1" spans="1:21">
      <c r="A48" s="38" t="s">
        <v>195</v>
      </c>
      <c r="B48" s="38" t="s">
        <v>132</v>
      </c>
      <c r="C48" s="38">
        <v>2021</v>
      </c>
      <c r="D48" s="38" t="s">
        <v>196</v>
      </c>
      <c r="E48" s="38" t="s">
        <v>197</v>
      </c>
      <c r="F48" s="38">
        <v>296405</v>
      </c>
      <c r="G48" s="33" t="s">
        <v>135</v>
      </c>
      <c r="H48" s="33" t="s">
        <v>140</v>
      </c>
      <c r="I48" s="33" t="s">
        <v>135</v>
      </c>
      <c r="J48" s="33" t="s">
        <v>135</v>
      </c>
      <c r="K48" s="33" t="s">
        <v>135</v>
      </c>
      <c r="L48" s="33" t="s">
        <v>135</v>
      </c>
      <c r="M48" s="33" t="s">
        <v>135</v>
      </c>
      <c r="N48" s="33" t="s">
        <v>135</v>
      </c>
      <c r="O48" s="33" t="s">
        <v>135</v>
      </c>
      <c r="P48" s="33" t="s">
        <v>135</v>
      </c>
      <c r="Q48" s="33" t="s">
        <v>135</v>
      </c>
      <c r="R48" s="33" t="s">
        <v>136</v>
      </c>
      <c r="S48" s="33" t="s">
        <v>135</v>
      </c>
      <c r="T48" s="33" t="s">
        <v>136</v>
      </c>
      <c r="U48" s="33" t="s">
        <v>135</v>
      </c>
    </row>
    <row r="49" s="1" customFormat="1" spans="1:21">
      <c r="A49" s="38" t="s">
        <v>198</v>
      </c>
      <c r="B49" s="38" t="s">
        <v>132</v>
      </c>
      <c r="C49" s="38">
        <v>2022</v>
      </c>
      <c r="D49" s="38" t="s">
        <v>164</v>
      </c>
      <c r="E49" s="38" t="s">
        <v>197</v>
      </c>
      <c r="F49" s="38">
        <v>296405</v>
      </c>
      <c r="G49" s="33" t="s">
        <v>135</v>
      </c>
      <c r="H49" s="33" t="s">
        <v>140</v>
      </c>
      <c r="I49" s="33" t="s">
        <v>135</v>
      </c>
      <c r="J49" s="33" t="s">
        <v>135</v>
      </c>
      <c r="K49" s="33" t="s">
        <v>135</v>
      </c>
      <c r="L49" s="33" t="s">
        <v>140</v>
      </c>
      <c r="M49" s="33" t="s">
        <v>135</v>
      </c>
      <c r="N49" s="33" t="s">
        <v>135</v>
      </c>
      <c r="O49" s="33" t="s">
        <v>135</v>
      </c>
      <c r="P49" s="33" t="s">
        <v>135</v>
      </c>
      <c r="Q49" s="33" t="s">
        <v>135</v>
      </c>
      <c r="R49" s="33" t="s">
        <v>136</v>
      </c>
      <c r="S49" s="33" t="s">
        <v>135</v>
      </c>
      <c r="T49" s="33" t="s">
        <v>136</v>
      </c>
      <c r="U49" s="33" t="s">
        <v>135</v>
      </c>
    </row>
    <row r="50" s="1" customFormat="1" spans="1:21">
      <c r="A50" s="38" t="s">
        <v>199</v>
      </c>
      <c r="B50" s="38" t="s">
        <v>132</v>
      </c>
      <c r="C50" s="38">
        <v>2022</v>
      </c>
      <c r="D50" s="38" t="s">
        <v>164</v>
      </c>
      <c r="E50" s="38" t="s">
        <v>197</v>
      </c>
      <c r="F50" s="38">
        <v>296405</v>
      </c>
      <c r="G50" s="33" t="s">
        <v>135</v>
      </c>
      <c r="H50" s="33" t="s">
        <v>136</v>
      </c>
      <c r="I50" s="33" t="s">
        <v>135</v>
      </c>
      <c r="J50" s="33" t="s">
        <v>135</v>
      </c>
      <c r="K50" s="33" t="s">
        <v>135</v>
      </c>
      <c r="L50" s="33" t="s">
        <v>140</v>
      </c>
      <c r="M50" s="33" t="s">
        <v>135</v>
      </c>
      <c r="N50" s="33" t="s">
        <v>135</v>
      </c>
      <c r="O50" s="33" t="s">
        <v>135</v>
      </c>
      <c r="P50" s="33" t="s">
        <v>135</v>
      </c>
      <c r="Q50" s="33" t="s">
        <v>135</v>
      </c>
      <c r="R50" s="33" t="s">
        <v>136</v>
      </c>
      <c r="S50" s="33" t="s">
        <v>135</v>
      </c>
      <c r="T50" s="33" t="s">
        <v>136</v>
      </c>
      <c r="U50" s="33" t="s">
        <v>135</v>
      </c>
    </row>
    <row r="51" s="1" customFormat="1" spans="1:21">
      <c r="A51" s="38" t="s">
        <v>200</v>
      </c>
      <c r="B51" s="38" t="s">
        <v>132</v>
      </c>
      <c r="C51" s="38">
        <v>2022</v>
      </c>
      <c r="D51" s="38" t="s">
        <v>164</v>
      </c>
      <c r="E51" s="38" t="s">
        <v>197</v>
      </c>
      <c r="F51" s="38">
        <v>296405</v>
      </c>
      <c r="G51" s="33" t="s">
        <v>135</v>
      </c>
      <c r="H51" s="33" t="s">
        <v>136</v>
      </c>
      <c r="I51" s="33" t="s">
        <v>135</v>
      </c>
      <c r="J51" s="33" t="s">
        <v>135</v>
      </c>
      <c r="K51" s="33" t="s">
        <v>135</v>
      </c>
      <c r="L51" s="33" t="s">
        <v>136</v>
      </c>
      <c r="M51" s="33" t="s">
        <v>135</v>
      </c>
      <c r="N51" s="33" t="s">
        <v>135</v>
      </c>
      <c r="O51" s="33" t="s">
        <v>135</v>
      </c>
      <c r="P51" s="33" t="s">
        <v>135</v>
      </c>
      <c r="Q51" s="33" t="s">
        <v>135</v>
      </c>
      <c r="R51" s="33" t="s">
        <v>136</v>
      </c>
      <c r="S51" s="33" t="s">
        <v>135</v>
      </c>
      <c r="T51" s="33" t="s">
        <v>136</v>
      </c>
      <c r="U51" s="33" t="s">
        <v>135</v>
      </c>
    </row>
    <row r="52" s="1" customFormat="1" spans="1:21">
      <c r="A52" s="38" t="s">
        <v>201</v>
      </c>
      <c r="B52" s="38" t="s">
        <v>132</v>
      </c>
      <c r="C52" s="38">
        <v>2022</v>
      </c>
      <c r="D52" s="38" t="s">
        <v>164</v>
      </c>
      <c r="E52" s="38" t="s">
        <v>197</v>
      </c>
      <c r="F52" s="38">
        <v>296405</v>
      </c>
      <c r="G52" s="33" t="s">
        <v>135</v>
      </c>
      <c r="H52" s="33" t="s">
        <v>140</v>
      </c>
      <c r="I52" s="33" t="s">
        <v>135</v>
      </c>
      <c r="J52" s="33" t="s">
        <v>135</v>
      </c>
      <c r="K52" s="33" t="s">
        <v>135</v>
      </c>
      <c r="L52" s="33" t="s">
        <v>135</v>
      </c>
      <c r="M52" s="33" t="s">
        <v>135</v>
      </c>
      <c r="N52" s="33" t="s">
        <v>135</v>
      </c>
      <c r="O52" s="33" t="s">
        <v>135</v>
      </c>
      <c r="P52" s="33" t="s">
        <v>135</v>
      </c>
      <c r="Q52" s="33" t="s">
        <v>135</v>
      </c>
      <c r="R52" s="33" t="s">
        <v>136</v>
      </c>
      <c r="S52" s="33" t="s">
        <v>135</v>
      </c>
      <c r="T52" s="33" t="s">
        <v>136</v>
      </c>
      <c r="U52" s="33" t="s">
        <v>135</v>
      </c>
    </row>
    <row r="53" s="1" customFormat="1" spans="1:21">
      <c r="A53" s="38" t="s">
        <v>202</v>
      </c>
      <c r="B53" s="38" t="s">
        <v>132</v>
      </c>
      <c r="C53" s="38">
        <v>2022</v>
      </c>
      <c r="D53" s="38" t="s">
        <v>203</v>
      </c>
      <c r="E53" s="38" t="s">
        <v>197</v>
      </c>
      <c r="F53" s="38">
        <v>296405</v>
      </c>
      <c r="G53" s="33" t="s">
        <v>135</v>
      </c>
      <c r="H53" s="33" t="s">
        <v>135</v>
      </c>
      <c r="I53" s="33" t="s">
        <v>135</v>
      </c>
      <c r="J53" s="33" t="s">
        <v>135</v>
      </c>
      <c r="K53" s="33" t="s">
        <v>135</v>
      </c>
      <c r="L53" s="33" t="s">
        <v>135</v>
      </c>
      <c r="M53" s="33" t="s">
        <v>135</v>
      </c>
      <c r="N53" s="33" t="s">
        <v>135</v>
      </c>
      <c r="O53" s="33" t="s">
        <v>135</v>
      </c>
      <c r="P53" s="33" t="s">
        <v>135</v>
      </c>
      <c r="Q53" s="33" t="s">
        <v>135</v>
      </c>
      <c r="R53" s="33" t="s">
        <v>136</v>
      </c>
      <c r="S53" s="33" t="s">
        <v>136</v>
      </c>
      <c r="T53" s="33" t="s">
        <v>136</v>
      </c>
      <c r="U53" s="33" t="s">
        <v>135</v>
      </c>
    </row>
    <row r="54" s="1" customFormat="1" spans="1:21">
      <c r="A54" s="38" t="s">
        <v>204</v>
      </c>
      <c r="B54" s="38" t="s">
        <v>132</v>
      </c>
      <c r="C54" s="38">
        <v>2022</v>
      </c>
      <c r="D54" s="38" t="s">
        <v>164</v>
      </c>
      <c r="E54" s="38" t="s">
        <v>205</v>
      </c>
      <c r="F54" s="38">
        <v>296405</v>
      </c>
      <c r="G54" s="33" t="s">
        <v>135</v>
      </c>
      <c r="H54" s="33" t="s">
        <v>136</v>
      </c>
      <c r="I54" s="33" t="s">
        <v>135</v>
      </c>
      <c r="J54" s="33" t="s">
        <v>135</v>
      </c>
      <c r="K54" s="33" t="s">
        <v>135</v>
      </c>
      <c r="L54" s="33" t="s">
        <v>136</v>
      </c>
      <c r="M54" s="33" t="s">
        <v>135</v>
      </c>
      <c r="N54" s="33" t="s">
        <v>135</v>
      </c>
      <c r="O54" s="33" t="s">
        <v>136</v>
      </c>
      <c r="P54" s="33" t="s">
        <v>136</v>
      </c>
      <c r="Q54" s="33" t="s">
        <v>135</v>
      </c>
      <c r="R54" s="33" t="s">
        <v>136</v>
      </c>
      <c r="S54" s="33" t="s">
        <v>135</v>
      </c>
      <c r="T54" s="33" t="s">
        <v>136</v>
      </c>
      <c r="U54" s="33" t="s">
        <v>135</v>
      </c>
    </row>
    <row r="55" s="1" customFormat="1" spans="1:21">
      <c r="A55" s="38" t="s">
        <v>206</v>
      </c>
      <c r="B55" s="38" t="s">
        <v>132</v>
      </c>
      <c r="C55" s="38">
        <v>2022</v>
      </c>
      <c r="D55" s="38" t="s">
        <v>164</v>
      </c>
      <c r="E55" s="38" t="s">
        <v>207</v>
      </c>
      <c r="F55" s="38">
        <v>296405</v>
      </c>
      <c r="G55" s="33" t="s">
        <v>135</v>
      </c>
      <c r="H55" s="33" t="s">
        <v>136</v>
      </c>
      <c r="I55" s="33" t="s">
        <v>135</v>
      </c>
      <c r="J55" s="33" t="s">
        <v>135</v>
      </c>
      <c r="K55" s="33" t="s">
        <v>135</v>
      </c>
      <c r="L55" s="33" t="s">
        <v>136</v>
      </c>
      <c r="M55" s="33" t="s">
        <v>135</v>
      </c>
      <c r="N55" s="33" t="s">
        <v>135</v>
      </c>
      <c r="O55" s="33" t="s">
        <v>135</v>
      </c>
      <c r="P55" s="33" t="s">
        <v>136</v>
      </c>
      <c r="Q55" s="33" t="s">
        <v>136</v>
      </c>
      <c r="R55" s="33" t="s">
        <v>136</v>
      </c>
      <c r="S55" s="33" t="s">
        <v>135</v>
      </c>
      <c r="T55" s="33" t="s">
        <v>136</v>
      </c>
      <c r="U55" s="33" t="s">
        <v>135</v>
      </c>
    </row>
    <row r="56" s="1" customFormat="1" spans="1:21">
      <c r="A56" s="38" t="s">
        <v>208</v>
      </c>
      <c r="B56" s="38" t="s">
        <v>132</v>
      </c>
      <c r="C56" s="38">
        <v>2022</v>
      </c>
      <c r="D56" s="38" t="s">
        <v>164</v>
      </c>
      <c r="E56" s="38" t="s">
        <v>158</v>
      </c>
      <c r="F56" s="38">
        <v>296405</v>
      </c>
      <c r="G56" s="33" t="s">
        <v>135</v>
      </c>
      <c r="H56" s="33" t="s">
        <v>136</v>
      </c>
      <c r="I56" s="33" t="s">
        <v>135</v>
      </c>
      <c r="J56" s="33" t="s">
        <v>135</v>
      </c>
      <c r="K56" s="33" t="s">
        <v>135</v>
      </c>
      <c r="L56" s="33" t="s">
        <v>140</v>
      </c>
      <c r="M56" s="33" t="s">
        <v>135</v>
      </c>
      <c r="N56" s="33" t="s">
        <v>135</v>
      </c>
      <c r="O56" s="33" t="s">
        <v>135</v>
      </c>
      <c r="P56" s="33" t="s">
        <v>135</v>
      </c>
      <c r="Q56" s="33" t="s">
        <v>135</v>
      </c>
      <c r="R56" s="33" t="s">
        <v>140</v>
      </c>
      <c r="S56" s="33" t="s">
        <v>135</v>
      </c>
      <c r="T56" s="33" t="s">
        <v>136</v>
      </c>
      <c r="U56" s="33" t="s">
        <v>135</v>
      </c>
    </row>
    <row r="57" s="1" customFormat="1" spans="1:21">
      <c r="A57" s="38" t="s">
        <v>209</v>
      </c>
      <c r="B57" s="38" t="s">
        <v>132</v>
      </c>
      <c r="C57" s="38">
        <v>2022</v>
      </c>
      <c r="D57" s="38" t="s">
        <v>164</v>
      </c>
      <c r="E57" s="38" t="s">
        <v>158</v>
      </c>
      <c r="F57" s="38">
        <v>296405</v>
      </c>
      <c r="G57" s="33" t="s">
        <v>135</v>
      </c>
      <c r="H57" s="33" t="s">
        <v>140</v>
      </c>
      <c r="I57" s="33" t="s">
        <v>135</v>
      </c>
      <c r="J57" s="33" t="s">
        <v>135</v>
      </c>
      <c r="K57" s="33" t="s">
        <v>135</v>
      </c>
      <c r="L57" s="33" t="s">
        <v>135</v>
      </c>
      <c r="M57" s="33" t="s">
        <v>135</v>
      </c>
      <c r="N57" s="33" t="s">
        <v>135</v>
      </c>
      <c r="O57" s="33" t="s">
        <v>135</v>
      </c>
      <c r="P57" s="33" t="s">
        <v>135</v>
      </c>
      <c r="Q57" s="33" t="s">
        <v>135</v>
      </c>
      <c r="R57" s="33" t="s">
        <v>136</v>
      </c>
      <c r="S57" s="33" t="s">
        <v>135</v>
      </c>
      <c r="T57" s="33" t="s">
        <v>136</v>
      </c>
      <c r="U57" s="33" t="s">
        <v>135</v>
      </c>
    </row>
    <row r="58" s="1" customFormat="1" spans="1:21">
      <c r="A58" s="38" t="s">
        <v>210</v>
      </c>
      <c r="B58" s="38" t="s">
        <v>132</v>
      </c>
      <c r="C58" s="38">
        <v>2022</v>
      </c>
      <c r="D58" s="38" t="s">
        <v>211</v>
      </c>
      <c r="E58" s="38" t="s">
        <v>158</v>
      </c>
      <c r="F58" s="38">
        <v>296405</v>
      </c>
      <c r="G58" s="33" t="s">
        <v>135</v>
      </c>
      <c r="H58" s="33" t="s">
        <v>136</v>
      </c>
      <c r="I58" s="33" t="s">
        <v>140</v>
      </c>
      <c r="J58" s="33" t="s">
        <v>135</v>
      </c>
      <c r="K58" s="33" t="s">
        <v>135</v>
      </c>
      <c r="L58" s="33" t="s">
        <v>140</v>
      </c>
      <c r="M58" s="33" t="s">
        <v>135</v>
      </c>
      <c r="N58" s="33" t="s">
        <v>135</v>
      </c>
      <c r="O58" s="33" t="s">
        <v>135</v>
      </c>
      <c r="P58" s="33" t="s">
        <v>135</v>
      </c>
      <c r="Q58" s="33" t="s">
        <v>135</v>
      </c>
      <c r="R58" s="33" t="s">
        <v>136</v>
      </c>
      <c r="S58" s="33" t="s">
        <v>135</v>
      </c>
      <c r="T58" s="33" t="s">
        <v>136</v>
      </c>
      <c r="U58" s="33" t="s">
        <v>135</v>
      </c>
    </row>
    <row r="59" s="1" customFormat="1" spans="1:21">
      <c r="A59" s="38" t="s">
        <v>212</v>
      </c>
      <c r="B59" s="38" t="s">
        <v>132</v>
      </c>
      <c r="C59" s="38">
        <v>2022</v>
      </c>
      <c r="D59" s="38" t="s">
        <v>162</v>
      </c>
      <c r="E59" s="38" t="s">
        <v>158</v>
      </c>
      <c r="F59" s="38">
        <v>296405</v>
      </c>
      <c r="G59" s="33" t="s">
        <v>135</v>
      </c>
      <c r="H59" s="33" t="s">
        <v>136</v>
      </c>
      <c r="I59" s="33" t="s">
        <v>135</v>
      </c>
      <c r="J59" s="33" t="s">
        <v>135</v>
      </c>
      <c r="K59" s="33" t="s">
        <v>135</v>
      </c>
      <c r="L59" s="33" t="s">
        <v>140</v>
      </c>
      <c r="M59" s="33" t="s">
        <v>135</v>
      </c>
      <c r="N59" s="33" t="s">
        <v>135</v>
      </c>
      <c r="O59" s="33" t="s">
        <v>135</v>
      </c>
      <c r="P59" s="33" t="s">
        <v>135</v>
      </c>
      <c r="Q59" s="33" t="s">
        <v>135</v>
      </c>
      <c r="R59" s="33" t="s">
        <v>136</v>
      </c>
      <c r="S59" s="33" t="s">
        <v>135</v>
      </c>
      <c r="T59" s="33" t="s">
        <v>136</v>
      </c>
      <c r="U59" s="33" t="s">
        <v>135</v>
      </c>
    </row>
    <row r="60" s="1" customFormat="1" spans="1:21">
      <c r="A60" s="38" t="s">
        <v>213</v>
      </c>
      <c r="B60" s="38" t="s">
        <v>132</v>
      </c>
      <c r="C60" s="38">
        <v>2022</v>
      </c>
      <c r="D60" s="38" t="s">
        <v>175</v>
      </c>
      <c r="E60" s="38" t="s">
        <v>158</v>
      </c>
      <c r="F60" s="38">
        <v>296405</v>
      </c>
      <c r="G60" s="33" t="s">
        <v>135</v>
      </c>
      <c r="H60" s="33" t="s">
        <v>140</v>
      </c>
      <c r="I60" s="33" t="s">
        <v>135</v>
      </c>
      <c r="J60" s="33" t="s">
        <v>135</v>
      </c>
      <c r="K60" s="33" t="s">
        <v>135</v>
      </c>
      <c r="L60" s="33" t="s">
        <v>140</v>
      </c>
      <c r="M60" s="33" t="s">
        <v>135</v>
      </c>
      <c r="N60" s="33" t="s">
        <v>135</v>
      </c>
      <c r="O60" s="33" t="s">
        <v>135</v>
      </c>
      <c r="P60" s="33" t="s">
        <v>135</v>
      </c>
      <c r="Q60" s="33" t="s">
        <v>135</v>
      </c>
      <c r="R60" s="33" t="s">
        <v>136</v>
      </c>
      <c r="S60" s="33" t="s">
        <v>135</v>
      </c>
      <c r="T60" s="33" t="s">
        <v>136</v>
      </c>
      <c r="U60" s="33" t="s">
        <v>135</v>
      </c>
    </row>
    <row r="61" s="1" customFormat="1" spans="1:21">
      <c r="A61" s="38" t="s">
        <v>214</v>
      </c>
      <c r="B61" s="38" t="s">
        <v>132</v>
      </c>
      <c r="C61" s="38">
        <v>2022</v>
      </c>
      <c r="D61" s="38" t="s">
        <v>175</v>
      </c>
      <c r="E61" s="38" t="s">
        <v>158</v>
      </c>
      <c r="F61" s="38">
        <v>296405</v>
      </c>
      <c r="G61" s="33" t="s">
        <v>135</v>
      </c>
      <c r="H61" s="33" t="s">
        <v>140</v>
      </c>
      <c r="I61" s="33" t="s">
        <v>135</v>
      </c>
      <c r="J61" s="33" t="s">
        <v>135</v>
      </c>
      <c r="K61" s="33" t="s">
        <v>135</v>
      </c>
      <c r="L61" s="33" t="s">
        <v>135</v>
      </c>
      <c r="M61" s="33" t="s">
        <v>135</v>
      </c>
      <c r="N61" s="33" t="s">
        <v>135</v>
      </c>
      <c r="O61" s="33" t="s">
        <v>135</v>
      </c>
      <c r="P61" s="33" t="s">
        <v>135</v>
      </c>
      <c r="Q61" s="33" t="s">
        <v>135</v>
      </c>
      <c r="R61" s="33" t="s">
        <v>136</v>
      </c>
      <c r="S61" s="33" t="s">
        <v>135</v>
      </c>
      <c r="T61" s="33" t="s">
        <v>136</v>
      </c>
      <c r="U61" s="33" t="s">
        <v>135</v>
      </c>
    </row>
    <row r="62" s="1" customFormat="1" spans="1:21">
      <c r="A62" s="38" t="s">
        <v>215</v>
      </c>
      <c r="B62" s="38" t="s">
        <v>132</v>
      </c>
      <c r="C62" s="38">
        <v>2022</v>
      </c>
      <c r="D62" s="38" t="s">
        <v>167</v>
      </c>
      <c r="E62" s="38" t="s">
        <v>158</v>
      </c>
      <c r="F62" s="38">
        <v>296405</v>
      </c>
      <c r="G62" s="33" t="s">
        <v>135</v>
      </c>
      <c r="H62" s="33" t="s">
        <v>140</v>
      </c>
      <c r="I62" s="33" t="s">
        <v>135</v>
      </c>
      <c r="J62" s="33" t="s">
        <v>135</v>
      </c>
      <c r="K62" s="33" t="s">
        <v>135</v>
      </c>
      <c r="L62" s="33" t="s">
        <v>135</v>
      </c>
      <c r="M62" s="33" t="s">
        <v>135</v>
      </c>
      <c r="N62" s="33" t="s">
        <v>135</v>
      </c>
      <c r="O62" s="33" t="s">
        <v>135</v>
      </c>
      <c r="P62" s="33" t="s">
        <v>135</v>
      </c>
      <c r="Q62" s="33" t="s">
        <v>135</v>
      </c>
      <c r="R62" s="33" t="s">
        <v>136</v>
      </c>
      <c r="S62" s="33" t="s">
        <v>135</v>
      </c>
      <c r="T62" s="33" t="s">
        <v>136</v>
      </c>
      <c r="U62" s="33" t="s">
        <v>135</v>
      </c>
    </row>
    <row r="63" s="1" customFormat="1" spans="1:21">
      <c r="A63" s="38" t="s">
        <v>216</v>
      </c>
      <c r="B63" s="38" t="s">
        <v>132</v>
      </c>
      <c r="C63" s="38">
        <v>2022</v>
      </c>
      <c r="D63" s="38" t="s">
        <v>175</v>
      </c>
      <c r="E63" s="38" t="s">
        <v>158</v>
      </c>
      <c r="F63" s="38">
        <v>296405</v>
      </c>
      <c r="G63" s="33" t="s">
        <v>135</v>
      </c>
      <c r="H63" s="33" t="s">
        <v>136</v>
      </c>
      <c r="I63" s="33" t="s">
        <v>135</v>
      </c>
      <c r="J63" s="33" t="s">
        <v>135</v>
      </c>
      <c r="K63" s="33" t="s">
        <v>135</v>
      </c>
      <c r="L63" s="33" t="s">
        <v>140</v>
      </c>
      <c r="M63" s="33" t="s">
        <v>135</v>
      </c>
      <c r="N63" s="33" t="s">
        <v>135</v>
      </c>
      <c r="O63" s="33" t="s">
        <v>135</v>
      </c>
      <c r="P63" s="33" t="s">
        <v>135</v>
      </c>
      <c r="Q63" s="33" t="s">
        <v>135</v>
      </c>
      <c r="R63" s="33" t="s">
        <v>136</v>
      </c>
      <c r="S63" s="33" t="s">
        <v>135</v>
      </c>
      <c r="T63" s="33" t="s">
        <v>136</v>
      </c>
      <c r="U63" s="33" t="s">
        <v>135</v>
      </c>
    </row>
    <row r="64" s="1" customFormat="1" spans="1:21">
      <c r="A64" s="38" t="s">
        <v>217</v>
      </c>
      <c r="B64" s="38" t="s">
        <v>132</v>
      </c>
      <c r="C64" s="38">
        <v>2022</v>
      </c>
      <c r="D64" s="38" t="s">
        <v>175</v>
      </c>
      <c r="E64" s="38" t="s">
        <v>158</v>
      </c>
      <c r="F64" s="38">
        <v>296405</v>
      </c>
      <c r="G64" s="33" t="s">
        <v>135</v>
      </c>
      <c r="H64" s="33" t="s">
        <v>140</v>
      </c>
      <c r="I64" s="33" t="s">
        <v>135</v>
      </c>
      <c r="J64" s="33" t="s">
        <v>135</v>
      </c>
      <c r="K64" s="33" t="s">
        <v>135</v>
      </c>
      <c r="L64" s="33" t="s">
        <v>140</v>
      </c>
      <c r="M64" s="33" t="s">
        <v>135</v>
      </c>
      <c r="N64" s="33" t="s">
        <v>135</v>
      </c>
      <c r="O64" s="33" t="s">
        <v>135</v>
      </c>
      <c r="P64" s="33" t="s">
        <v>135</v>
      </c>
      <c r="Q64" s="33" t="s">
        <v>135</v>
      </c>
      <c r="R64" s="33" t="s">
        <v>136</v>
      </c>
      <c r="S64" s="33" t="s">
        <v>135</v>
      </c>
      <c r="T64" s="33" t="s">
        <v>136</v>
      </c>
      <c r="U64" s="33" t="s">
        <v>135</v>
      </c>
    </row>
    <row r="65" s="1" customFormat="1" spans="1:21">
      <c r="A65" s="38" t="s">
        <v>218</v>
      </c>
      <c r="B65" s="38" t="s">
        <v>132</v>
      </c>
      <c r="C65" s="38">
        <v>2022</v>
      </c>
      <c r="D65" s="38" t="s">
        <v>175</v>
      </c>
      <c r="E65" s="38" t="s">
        <v>158</v>
      </c>
      <c r="F65" s="38">
        <v>296405</v>
      </c>
      <c r="G65" s="33" t="s">
        <v>135</v>
      </c>
      <c r="H65" s="33" t="s">
        <v>136</v>
      </c>
      <c r="I65" s="33" t="s">
        <v>135</v>
      </c>
      <c r="J65" s="33" t="s">
        <v>135</v>
      </c>
      <c r="K65" s="33" t="s">
        <v>135</v>
      </c>
      <c r="L65" s="33" t="s">
        <v>135</v>
      </c>
      <c r="M65" s="33" t="s">
        <v>135</v>
      </c>
      <c r="N65" s="33" t="s">
        <v>135</v>
      </c>
      <c r="O65" s="33" t="s">
        <v>135</v>
      </c>
      <c r="P65" s="33" t="s">
        <v>135</v>
      </c>
      <c r="Q65" s="33" t="s">
        <v>135</v>
      </c>
      <c r="R65" s="33" t="s">
        <v>136</v>
      </c>
      <c r="S65" s="33" t="s">
        <v>135</v>
      </c>
      <c r="T65" s="33" t="s">
        <v>136</v>
      </c>
      <c r="U65" s="33" t="s">
        <v>135</v>
      </c>
    </row>
    <row r="66" s="1" customFormat="1" spans="1:21">
      <c r="A66" s="38" t="s">
        <v>219</v>
      </c>
      <c r="B66" s="38" t="s">
        <v>132</v>
      </c>
      <c r="C66" s="38">
        <v>2020</v>
      </c>
      <c r="D66" s="38" t="s">
        <v>164</v>
      </c>
      <c r="E66" s="38" t="s">
        <v>134</v>
      </c>
      <c r="F66" s="38">
        <v>296405</v>
      </c>
      <c r="G66" s="33" t="s">
        <v>135</v>
      </c>
      <c r="H66" s="33" t="s">
        <v>136</v>
      </c>
      <c r="I66" s="33" t="s">
        <v>135</v>
      </c>
      <c r="J66" s="33" t="s">
        <v>135</v>
      </c>
      <c r="K66" s="33" t="s">
        <v>135</v>
      </c>
      <c r="L66" s="33" t="s">
        <v>135</v>
      </c>
      <c r="M66" s="33" t="s">
        <v>135</v>
      </c>
      <c r="N66" s="33" t="s">
        <v>135</v>
      </c>
      <c r="O66" s="33" t="s">
        <v>136</v>
      </c>
      <c r="P66" s="33" t="s">
        <v>136</v>
      </c>
      <c r="Q66" s="33" t="s">
        <v>136</v>
      </c>
      <c r="R66" s="33" t="s">
        <v>136</v>
      </c>
      <c r="S66" s="33" t="s">
        <v>136</v>
      </c>
      <c r="T66" s="33" t="s">
        <v>136</v>
      </c>
      <c r="U66" s="33" t="s">
        <v>135</v>
      </c>
    </row>
    <row r="67" s="1" customFormat="1" spans="1:21">
      <c r="A67" s="38" t="s">
        <v>220</v>
      </c>
      <c r="B67" s="38" t="s">
        <v>132</v>
      </c>
      <c r="C67" s="38">
        <v>2020</v>
      </c>
      <c r="D67" s="38" t="s">
        <v>164</v>
      </c>
      <c r="E67" s="38" t="s">
        <v>134</v>
      </c>
      <c r="F67" s="38">
        <v>296405</v>
      </c>
      <c r="G67" s="33" t="s">
        <v>135</v>
      </c>
      <c r="H67" s="33" t="s">
        <v>136</v>
      </c>
      <c r="I67" s="33" t="s">
        <v>135</v>
      </c>
      <c r="J67" s="33" t="s">
        <v>135</v>
      </c>
      <c r="K67" s="33" t="s">
        <v>135</v>
      </c>
      <c r="L67" s="33" t="s">
        <v>140</v>
      </c>
      <c r="M67" s="33" t="s">
        <v>135</v>
      </c>
      <c r="N67" s="33" t="s">
        <v>135</v>
      </c>
      <c r="O67" s="33" t="s">
        <v>135</v>
      </c>
      <c r="P67" s="33" t="s">
        <v>135</v>
      </c>
      <c r="Q67" s="33" t="s">
        <v>135</v>
      </c>
      <c r="R67" s="33" t="s">
        <v>136</v>
      </c>
      <c r="S67" s="33" t="s">
        <v>135</v>
      </c>
      <c r="T67" s="33" t="s">
        <v>136</v>
      </c>
      <c r="U67" s="33" t="s">
        <v>135</v>
      </c>
    </row>
    <row r="68" s="1" customFormat="1" spans="1:21">
      <c r="A68" s="38" t="s">
        <v>221</v>
      </c>
      <c r="B68" s="38" t="s">
        <v>132</v>
      </c>
      <c r="C68" s="38">
        <v>2022</v>
      </c>
      <c r="D68" s="38" t="s">
        <v>164</v>
      </c>
      <c r="E68" s="38" t="s">
        <v>134</v>
      </c>
      <c r="F68" s="38">
        <v>296405</v>
      </c>
      <c r="G68" s="33" t="s">
        <v>135</v>
      </c>
      <c r="H68" s="33" t="s">
        <v>140</v>
      </c>
      <c r="I68" s="33" t="s">
        <v>135</v>
      </c>
      <c r="J68" s="33" t="s">
        <v>135</v>
      </c>
      <c r="K68" s="33" t="s">
        <v>135</v>
      </c>
      <c r="L68" s="33" t="s">
        <v>140</v>
      </c>
      <c r="M68" s="33" t="s">
        <v>135</v>
      </c>
      <c r="N68" s="33" t="s">
        <v>135</v>
      </c>
      <c r="O68" s="33" t="s">
        <v>135</v>
      </c>
      <c r="P68" s="33" t="s">
        <v>136</v>
      </c>
      <c r="Q68" s="33" t="s">
        <v>136</v>
      </c>
      <c r="R68" s="33" t="s">
        <v>136</v>
      </c>
      <c r="S68" s="33" t="s">
        <v>136</v>
      </c>
      <c r="T68" s="33" t="s">
        <v>136</v>
      </c>
      <c r="U68" s="33" t="s">
        <v>135</v>
      </c>
    </row>
    <row r="69" s="1" customFormat="1" spans="1:21">
      <c r="A69" s="38" t="s">
        <v>222</v>
      </c>
      <c r="B69" s="38" t="s">
        <v>132</v>
      </c>
      <c r="C69" s="38">
        <v>2021</v>
      </c>
      <c r="D69" s="38" t="s">
        <v>164</v>
      </c>
      <c r="E69" s="38" t="s">
        <v>134</v>
      </c>
      <c r="F69" s="38">
        <v>296405</v>
      </c>
      <c r="G69" s="33" t="s">
        <v>135</v>
      </c>
      <c r="H69" s="33" t="s">
        <v>136</v>
      </c>
      <c r="I69" s="33" t="s">
        <v>135</v>
      </c>
      <c r="J69" s="33" t="s">
        <v>135</v>
      </c>
      <c r="K69" s="33" t="s">
        <v>135</v>
      </c>
      <c r="L69" s="33" t="s">
        <v>135</v>
      </c>
      <c r="M69" s="33" t="s">
        <v>135</v>
      </c>
      <c r="N69" s="33" t="s">
        <v>135</v>
      </c>
      <c r="O69" s="33" t="s">
        <v>135</v>
      </c>
      <c r="P69" s="33" t="s">
        <v>135</v>
      </c>
      <c r="Q69" s="33" t="s">
        <v>135</v>
      </c>
      <c r="R69" s="33" t="s">
        <v>136</v>
      </c>
      <c r="S69" s="33" t="s">
        <v>135</v>
      </c>
      <c r="T69" s="33" t="s">
        <v>136</v>
      </c>
      <c r="U69" s="33" t="s">
        <v>135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7"/>
  <sheetViews>
    <sheetView workbookViewId="0">
      <selection activeCell="B29" sqref="B29"/>
    </sheetView>
  </sheetViews>
  <sheetFormatPr defaultColWidth="9" defaultRowHeight="13.5" outlineLevelCol="3"/>
  <cols>
    <col min="1" max="1" width="14.5" customWidth="1"/>
    <col min="2" max="2" width="12.125" customWidth="1"/>
    <col min="4" max="4" width="13.5" customWidth="1"/>
  </cols>
  <sheetData>
    <row r="1" s="28" customFormat="1" spans="1:4">
      <c r="A1" s="29" t="s">
        <v>223</v>
      </c>
      <c r="B1" s="30" t="s">
        <v>224</v>
      </c>
      <c r="C1" s="30"/>
      <c r="D1" s="30"/>
    </row>
    <row r="2" s="28" customFormat="1" spans="1:4">
      <c r="A2" s="31"/>
      <c r="B2" s="32" t="s">
        <v>135</v>
      </c>
      <c r="C2" s="32" t="s">
        <v>140</v>
      </c>
      <c r="D2" s="32" t="s">
        <v>136</v>
      </c>
    </row>
    <row r="3" customFormat="1" spans="1:4">
      <c r="A3" s="33" t="s">
        <v>116</v>
      </c>
      <c r="B3" s="34" t="s">
        <v>225</v>
      </c>
      <c r="C3" s="34" t="s">
        <v>226</v>
      </c>
      <c r="D3" s="34" t="s">
        <v>227</v>
      </c>
    </row>
    <row r="4" customFormat="1" spans="1:4">
      <c r="A4" s="33" t="s">
        <v>117</v>
      </c>
      <c r="B4" s="34" t="s">
        <v>228</v>
      </c>
      <c r="C4" s="34" t="s">
        <v>229</v>
      </c>
      <c r="D4" s="34" t="s">
        <v>230</v>
      </c>
    </row>
    <row r="5" customFormat="1" spans="1:4">
      <c r="A5" s="33" t="s">
        <v>118</v>
      </c>
      <c r="B5" s="34" t="s">
        <v>231</v>
      </c>
      <c r="C5" s="34" t="s">
        <v>232</v>
      </c>
      <c r="D5" s="34" t="s">
        <v>233</v>
      </c>
    </row>
    <row r="6" customFormat="1" spans="1:4">
      <c r="A6" s="33" t="s">
        <v>119</v>
      </c>
      <c r="B6" s="34" t="s">
        <v>225</v>
      </c>
      <c r="C6" s="34" t="s">
        <v>234</v>
      </c>
      <c r="D6" s="34" t="s">
        <v>235</v>
      </c>
    </row>
    <row r="7" customFormat="1" spans="1:4">
      <c r="A7" s="33" t="s">
        <v>120</v>
      </c>
      <c r="B7" s="34" t="s">
        <v>236</v>
      </c>
      <c r="C7" s="34" t="s">
        <v>226</v>
      </c>
      <c r="D7" s="34" t="s">
        <v>235</v>
      </c>
    </row>
    <row r="8" customFormat="1" spans="1:4">
      <c r="A8" s="33" t="s">
        <v>121</v>
      </c>
      <c r="B8" s="34" t="s">
        <v>237</v>
      </c>
      <c r="C8" s="34" t="s">
        <v>238</v>
      </c>
      <c r="D8" s="34" t="s">
        <v>239</v>
      </c>
    </row>
    <row r="9" customFormat="1" spans="1:4">
      <c r="A9" s="33" t="s">
        <v>122</v>
      </c>
      <c r="B9" s="34" t="s">
        <v>240</v>
      </c>
      <c r="C9" s="34" t="s">
        <v>226</v>
      </c>
      <c r="D9" s="34" t="s">
        <v>226</v>
      </c>
    </row>
    <row r="10" customFormat="1" spans="1:4">
      <c r="A10" s="33" t="s">
        <v>123</v>
      </c>
      <c r="B10" s="34" t="s">
        <v>240</v>
      </c>
      <c r="C10" s="34" t="s">
        <v>226</v>
      </c>
      <c r="D10" s="34" t="s">
        <v>226</v>
      </c>
    </row>
    <row r="11" customFormat="1" spans="1:4">
      <c r="A11" s="33" t="s">
        <v>124</v>
      </c>
      <c r="B11" s="34" t="s">
        <v>241</v>
      </c>
      <c r="C11" s="34" t="s">
        <v>226</v>
      </c>
      <c r="D11" s="34" t="s">
        <v>239</v>
      </c>
    </row>
    <row r="12" customFormat="1" spans="1:4">
      <c r="A12" s="33" t="s">
        <v>125</v>
      </c>
      <c r="B12" s="34" t="s">
        <v>242</v>
      </c>
      <c r="C12" s="34" t="s">
        <v>226</v>
      </c>
      <c r="D12" s="34" t="s">
        <v>243</v>
      </c>
    </row>
    <row r="13" customFormat="1" spans="1:4">
      <c r="A13" s="33" t="s">
        <v>126</v>
      </c>
      <c r="B13" s="34" t="s">
        <v>244</v>
      </c>
      <c r="C13" s="34" t="s">
        <v>245</v>
      </c>
      <c r="D13" s="34" t="s">
        <v>246</v>
      </c>
    </row>
    <row r="14" customFormat="1" spans="1:4">
      <c r="A14" s="33" t="s">
        <v>127</v>
      </c>
      <c r="B14" s="34" t="s">
        <v>226</v>
      </c>
      <c r="C14" s="34" t="s">
        <v>227</v>
      </c>
      <c r="D14" s="34" t="s">
        <v>225</v>
      </c>
    </row>
    <row r="15" customFormat="1" spans="1:4">
      <c r="A15" s="33" t="s">
        <v>128</v>
      </c>
      <c r="B15" s="34" t="s">
        <v>247</v>
      </c>
      <c r="C15" s="34" t="s">
        <v>226</v>
      </c>
      <c r="D15" s="34" t="s">
        <v>248</v>
      </c>
    </row>
    <row r="16" customFormat="1" spans="1:4">
      <c r="A16" s="33" t="s">
        <v>129</v>
      </c>
      <c r="B16" s="35" t="s">
        <v>227</v>
      </c>
      <c r="C16" s="35" t="s">
        <v>226</v>
      </c>
      <c r="D16" s="35" t="s">
        <v>225</v>
      </c>
    </row>
    <row r="17" customFormat="1" spans="1:4">
      <c r="A17" s="36" t="s">
        <v>130</v>
      </c>
      <c r="B17" s="32" t="s">
        <v>236</v>
      </c>
      <c r="C17" s="32" t="s">
        <v>226</v>
      </c>
      <c r="D17" s="32" t="s">
        <v>234</v>
      </c>
    </row>
  </sheetData>
  <mergeCells count="2">
    <mergeCell ref="B1:D1"/>
    <mergeCell ref="A1:A2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L169"/>
  <sheetViews>
    <sheetView topLeftCell="A151" workbookViewId="0">
      <selection activeCell="C12" sqref="C12"/>
    </sheetView>
  </sheetViews>
  <sheetFormatPr defaultColWidth="9" defaultRowHeight="12.75"/>
  <cols>
    <col min="1" max="1" width="17.625" style="20" customWidth="1"/>
    <col min="2" max="2" width="4.375" style="20" customWidth="1"/>
    <col min="3" max="3" width="26.375" style="20" customWidth="1"/>
    <col min="4" max="4" width="29.625" style="20" customWidth="1"/>
    <col min="5" max="5" width="32.625" style="22" customWidth="1"/>
    <col min="6" max="16383" width="8.725" style="20"/>
    <col min="16384" max="16384" width="9" style="20"/>
  </cols>
  <sheetData>
    <row r="1" s="20" customFormat="1" spans="1:5">
      <c r="A1" s="21" t="s">
        <v>249</v>
      </c>
      <c r="B1" s="23" t="s">
        <v>250</v>
      </c>
      <c r="C1" s="21" t="s">
        <v>251</v>
      </c>
      <c r="D1" s="21" t="s">
        <v>113</v>
      </c>
      <c r="E1" s="24" t="s">
        <v>252</v>
      </c>
    </row>
    <row r="2" s="21" customFormat="1" spans="1:5">
      <c r="A2" s="21" t="s">
        <v>253</v>
      </c>
      <c r="B2" s="23" t="s">
        <v>254</v>
      </c>
      <c r="C2" s="21" t="s">
        <v>255</v>
      </c>
      <c r="D2" s="21" t="s">
        <v>256</v>
      </c>
      <c r="E2" s="24" t="s">
        <v>257</v>
      </c>
    </row>
    <row r="3" s="21" customFormat="1" spans="1:5">
      <c r="A3" s="21" t="s">
        <v>258</v>
      </c>
      <c r="B3" s="23" t="s">
        <v>254</v>
      </c>
      <c r="C3" s="21" t="s">
        <v>255</v>
      </c>
      <c r="D3" s="21" t="s">
        <v>256</v>
      </c>
      <c r="E3" s="24" t="s">
        <v>257</v>
      </c>
    </row>
    <row r="4" s="21" customFormat="1" spans="1:5">
      <c r="A4" s="21" t="s">
        <v>259</v>
      </c>
      <c r="B4" s="23" t="s">
        <v>260</v>
      </c>
      <c r="C4" s="21" t="s">
        <v>255</v>
      </c>
      <c r="D4" s="21" t="s">
        <v>256</v>
      </c>
      <c r="E4" s="24" t="s">
        <v>257</v>
      </c>
    </row>
    <row r="5" s="21" customFormat="1" spans="1:5">
      <c r="A5" s="21" t="s">
        <v>261</v>
      </c>
      <c r="B5" s="23" t="s">
        <v>254</v>
      </c>
      <c r="C5" s="21" t="s">
        <v>255</v>
      </c>
      <c r="D5" s="21" t="s">
        <v>256</v>
      </c>
      <c r="E5" s="24" t="s">
        <v>262</v>
      </c>
    </row>
    <row r="6" s="21" customFormat="1" spans="1:39">
      <c r="A6" s="25" t="s">
        <v>263</v>
      </c>
      <c r="B6" s="26" t="s">
        <v>264</v>
      </c>
      <c r="C6" s="27" t="s">
        <v>255</v>
      </c>
      <c r="D6" s="21" t="s">
        <v>256</v>
      </c>
      <c r="E6" s="24" t="s">
        <v>257</v>
      </c>
      <c r="F6" s="27"/>
      <c r="G6" s="27"/>
      <c r="H6" s="27"/>
      <c r="I6" s="27"/>
      <c r="J6" s="27"/>
      <c r="K6" s="27"/>
      <c r="L6" s="27"/>
      <c r="M6" s="27"/>
      <c r="N6" s="27"/>
      <c r="O6" s="27"/>
      <c r="P6" s="27"/>
      <c r="Q6" s="27"/>
      <c r="R6" s="27"/>
      <c r="S6" s="27"/>
      <c r="T6" s="27"/>
      <c r="U6" s="27"/>
      <c r="V6" s="27"/>
      <c r="W6" s="27"/>
      <c r="X6" s="27"/>
      <c r="Y6" s="27"/>
      <c r="Z6" s="27"/>
      <c r="AA6" s="27"/>
      <c r="AB6" s="27"/>
      <c r="AC6" s="27"/>
      <c r="AD6" s="27"/>
      <c r="AE6" s="27"/>
      <c r="AF6" s="27"/>
      <c r="AG6" s="27"/>
      <c r="AH6" s="27"/>
      <c r="AI6" s="27"/>
      <c r="AJ6" s="27"/>
      <c r="AK6" s="27"/>
      <c r="AL6" s="27"/>
      <c r="AM6" s="27"/>
    </row>
    <row r="7" s="21" customFormat="1" spans="1:39">
      <c r="A7" s="25" t="s">
        <v>265</v>
      </c>
      <c r="B7" s="26" t="s">
        <v>264</v>
      </c>
      <c r="C7" s="27" t="s">
        <v>255</v>
      </c>
      <c r="D7" s="21" t="s">
        <v>256</v>
      </c>
      <c r="E7" s="24" t="s">
        <v>257</v>
      </c>
      <c r="F7" s="27"/>
      <c r="G7" s="27"/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  <c r="S7" s="27"/>
      <c r="T7" s="27"/>
      <c r="U7" s="27"/>
      <c r="V7" s="27"/>
      <c r="W7" s="27"/>
      <c r="X7" s="27"/>
      <c r="Y7" s="27"/>
      <c r="Z7" s="27"/>
      <c r="AA7" s="27"/>
      <c r="AB7" s="27"/>
      <c r="AC7" s="27"/>
      <c r="AD7" s="27"/>
      <c r="AE7" s="27"/>
      <c r="AF7" s="27"/>
      <c r="AG7" s="27"/>
      <c r="AH7" s="27"/>
      <c r="AI7" s="27"/>
      <c r="AJ7" s="27"/>
      <c r="AK7" s="27"/>
      <c r="AL7" s="27"/>
      <c r="AM7" s="27"/>
    </row>
    <row r="8" s="21" customFormat="1" spans="1:39">
      <c r="A8" s="25" t="s">
        <v>266</v>
      </c>
      <c r="B8" s="26" t="s">
        <v>264</v>
      </c>
      <c r="C8" s="27" t="s">
        <v>255</v>
      </c>
      <c r="D8" s="21" t="s">
        <v>256</v>
      </c>
      <c r="E8" s="24" t="s">
        <v>262</v>
      </c>
      <c r="F8" s="27"/>
      <c r="G8" s="27"/>
      <c r="H8" s="27"/>
      <c r="I8" s="27"/>
      <c r="J8" s="27"/>
      <c r="K8" s="27"/>
      <c r="L8" s="27"/>
      <c r="M8" s="27"/>
      <c r="N8" s="27"/>
      <c r="O8" s="27"/>
      <c r="P8" s="27"/>
      <c r="Q8" s="27"/>
      <c r="R8" s="27"/>
      <c r="S8" s="27"/>
      <c r="T8" s="27"/>
      <c r="U8" s="27"/>
      <c r="V8" s="27"/>
      <c r="W8" s="27"/>
      <c r="X8" s="27"/>
      <c r="Y8" s="27"/>
      <c r="Z8" s="27"/>
      <c r="AA8" s="27"/>
      <c r="AB8" s="27"/>
      <c r="AC8" s="27"/>
      <c r="AD8" s="27"/>
      <c r="AE8" s="27"/>
      <c r="AF8" s="27"/>
      <c r="AG8" s="27"/>
      <c r="AH8" s="27"/>
      <c r="AI8" s="27"/>
      <c r="AJ8" s="27"/>
      <c r="AK8" s="27"/>
      <c r="AL8" s="27"/>
      <c r="AM8" s="27"/>
    </row>
    <row r="9" s="21" customFormat="1" spans="1:5">
      <c r="A9" s="25" t="s">
        <v>267</v>
      </c>
      <c r="B9" s="26" t="s">
        <v>254</v>
      </c>
      <c r="C9" s="27" t="s">
        <v>255</v>
      </c>
      <c r="D9" s="21" t="s">
        <v>256</v>
      </c>
      <c r="E9" s="24" t="s">
        <v>262</v>
      </c>
    </row>
    <row r="10" s="21" customFormat="1" spans="1:5">
      <c r="A10" s="21" t="s">
        <v>268</v>
      </c>
      <c r="B10" s="23" t="s">
        <v>264</v>
      </c>
      <c r="C10" s="21" t="s">
        <v>255</v>
      </c>
      <c r="D10" s="21" t="s">
        <v>256</v>
      </c>
      <c r="E10" s="24" t="s">
        <v>269</v>
      </c>
    </row>
    <row r="11" s="21" customFormat="1" spans="1:5">
      <c r="A11" s="21" t="s">
        <v>270</v>
      </c>
      <c r="B11" s="23" t="s">
        <v>254</v>
      </c>
      <c r="C11" s="21" t="s">
        <v>255</v>
      </c>
      <c r="D11" s="21" t="s">
        <v>256</v>
      </c>
      <c r="E11" s="24" t="s">
        <v>257</v>
      </c>
    </row>
    <row r="12" s="21" customFormat="1" spans="1:39">
      <c r="A12" s="21" t="s">
        <v>271</v>
      </c>
      <c r="B12" s="23" t="s">
        <v>254</v>
      </c>
      <c r="C12" s="21" t="s">
        <v>255</v>
      </c>
      <c r="D12" s="21" t="s">
        <v>256</v>
      </c>
      <c r="E12" s="24" t="s">
        <v>262</v>
      </c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7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  <c r="AM12" s="27"/>
    </row>
    <row r="13" s="21" customFormat="1" spans="1:39">
      <c r="A13" s="25" t="s">
        <v>272</v>
      </c>
      <c r="B13" s="26" t="s">
        <v>264</v>
      </c>
      <c r="C13" s="27" t="s">
        <v>255</v>
      </c>
      <c r="D13" s="21" t="s">
        <v>256</v>
      </c>
      <c r="E13" s="24" t="s">
        <v>262</v>
      </c>
      <c r="F13" s="27"/>
      <c r="G13" s="27"/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7"/>
      <c r="AM13" s="27"/>
    </row>
    <row r="14" s="21" customFormat="1" spans="1:39">
      <c r="A14" s="25" t="s">
        <v>273</v>
      </c>
      <c r="B14" s="26" t="s">
        <v>264</v>
      </c>
      <c r="C14" s="27" t="s">
        <v>255</v>
      </c>
      <c r="D14" s="21" t="s">
        <v>256</v>
      </c>
      <c r="E14" s="24" t="s">
        <v>262</v>
      </c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</row>
    <row r="15" s="21" customFormat="1" spans="1:39">
      <c r="A15" s="25" t="s">
        <v>274</v>
      </c>
      <c r="B15" s="26" t="s">
        <v>260</v>
      </c>
      <c r="C15" s="27" t="s">
        <v>255</v>
      </c>
      <c r="D15" s="21" t="s">
        <v>256</v>
      </c>
      <c r="E15" s="24" t="s">
        <v>257</v>
      </c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  <c r="AM15" s="27"/>
    </row>
    <row r="16" s="21" customFormat="1" spans="1:39">
      <c r="A16" s="25" t="s">
        <v>275</v>
      </c>
      <c r="B16" s="26" t="s">
        <v>260</v>
      </c>
      <c r="C16" s="27" t="s">
        <v>255</v>
      </c>
      <c r="D16" s="21" t="s">
        <v>256</v>
      </c>
      <c r="E16" s="24" t="s">
        <v>262</v>
      </c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</row>
    <row r="17" s="21" customFormat="1" spans="1:39">
      <c r="A17" s="25" t="s">
        <v>276</v>
      </c>
      <c r="B17" s="26" t="s">
        <v>264</v>
      </c>
      <c r="C17" s="27" t="s">
        <v>255</v>
      </c>
      <c r="D17" s="21" t="s">
        <v>256</v>
      </c>
      <c r="E17" s="24" t="s">
        <v>269</v>
      </c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</row>
    <row r="18" s="21" customFormat="1" spans="1:39">
      <c r="A18" s="25" t="s">
        <v>277</v>
      </c>
      <c r="B18" s="26" t="s">
        <v>260</v>
      </c>
      <c r="C18" s="27" t="s">
        <v>278</v>
      </c>
      <c r="D18" s="27" t="s">
        <v>279</v>
      </c>
      <c r="E18" s="24" t="s">
        <v>257</v>
      </c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  <c r="AB18" s="27"/>
      <c r="AC18" s="27"/>
      <c r="AD18" s="27"/>
      <c r="AE18" s="27"/>
      <c r="AF18" s="27"/>
      <c r="AG18" s="27"/>
      <c r="AH18" s="27"/>
      <c r="AI18" s="27"/>
      <c r="AJ18" s="27"/>
      <c r="AK18" s="27"/>
      <c r="AL18" s="27"/>
      <c r="AM18" s="27"/>
    </row>
    <row r="19" s="21" customFormat="1" spans="1:5">
      <c r="A19" s="25" t="s">
        <v>280</v>
      </c>
      <c r="B19" s="26" t="s">
        <v>260</v>
      </c>
      <c r="C19" s="27" t="s">
        <v>278</v>
      </c>
      <c r="D19" s="27" t="s">
        <v>279</v>
      </c>
      <c r="E19" s="24" t="s">
        <v>257</v>
      </c>
    </row>
    <row r="20" s="21" customFormat="1" spans="1:39">
      <c r="A20" s="21" t="s">
        <v>281</v>
      </c>
      <c r="B20" s="23" t="s">
        <v>254</v>
      </c>
      <c r="C20" s="21" t="s">
        <v>278</v>
      </c>
      <c r="D20" s="27" t="s">
        <v>279</v>
      </c>
      <c r="E20" s="24" t="s">
        <v>257</v>
      </c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7"/>
      <c r="AM20" s="27"/>
    </row>
    <row r="21" s="21" customFormat="1" spans="1:39">
      <c r="A21" s="25" t="s">
        <v>282</v>
      </c>
      <c r="B21" s="26" t="s">
        <v>254</v>
      </c>
      <c r="C21" s="27" t="s">
        <v>255</v>
      </c>
      <c r="D21" s="21" t="s">
        <v>256</v>
      </c>
      <c r="E21" s="24" t="s">
        <v>262</v>
      </c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/>
      <c r="AM21" s="27"/>
    </row>
    <row r="22" s="21" customFormat="1" spans="1:39">
      <c r="A22" s="25" t="s">
        <v>283</v>
      </c>
      <c r="B22" s="26" t="s">
        <v>260</v>
      </c>
      <c r="C22" s="27" t="s">
        <v>255</v>
      </c>
      <c r="D22" s="21" t="s">
        <v>256</v>
      </c>
      <c r="E22" s="24" t="s">
        <v>257</v>
      </c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</row>
    <row r="23" s="21" customFormat="1" spans="1:39">
      <c r="A23" s="25" t="s">
        <v>284</v>
      </c>
      <c r="B23" s="26" t="s">
        <v>264</v>
      </c>
      <c r="C23" s="27" t="s">
        <v>255</v>
      </c>
      <c r="D23" s="21" t="s">
        <v>256</v>
      </c>
      <c r="E23" s="24" t="s">
        <v>262</v>
      </c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</row>
    <row r="24" s="21" customFormat="1" spans="1:39">
      <c r="A24" s="25" t="s">
        <v>285</v>
      </c>
      <c r="B24" s="26" t="s">
        <v>254</v>
      </c>
      <c r="C24" s="27" t="s">
        <v>255</v>
      </c>
      <c r="D24" s="21" t="s">
        <v>256</v>
      </c>
      <c r="E24" s="24" t="s">
        <v>257</v>
      </c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7"/>
      <c r="AM24" s="27"/>
    </row>
    <row r="25" s="21" customFormat="1" spans="1:39">
      <c r="A25" s="25" t="s">
        <v>286</v>
      </c>
      <c r="B25" s="26" t="s">
        <v>260</v>
      </c>
      <c r="C25" s="27" t="s">
        <v>255</v>
      </c>
      <c r="D25" s="21" t="s">
        <v>256</v>
      </c>
      <c r="E25" s="24" t="s">
        <v>262</v>
      </c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  <c r="AF25" s="27"/>
      <c r="AG25" s="27"/>
      <c r="AH25" s="27"/>
      <c r="AI25" s="27"/>
      <c r="AJ25" s="27"/>
      <c r="AK25" s="27"/>
      <c r="AL25" s="27"/>
      <c r="AM25" s="27"/>
    </row>
    <row r="26" s="21" customFormat="1" spans="1:5">
      <c r="A26" s="25" t="s">
        <v>287</v>
      </c>
      <c r="B26" s="26" t="s">
        <v>288</v>
      </c>
      <c r="C26" s="27" t="s">
        <v>278</v>
      </c>
      <c r="D26" s="27" t="s">
        <v>289</v>
      </c>
      <c r="E26" s="24" t="s">
        <v>290</v>
      </c>
    </row>
    <row r="27" s="21" customFormat="1" spans="1:39">
      <c r="A27" s="21" t="s">
        <v>291</v>
      </c>
      <c r="B27" s="23" t="s">
        <v>264</v>
      </c>
      <c r="C27" s="21" t="s">
        <v>292</v>
      </c>
      <c r="D27" s="27" t="s">
        <v>279</v>
      </c>
      <c r="E27" s="24" t="s">
        <v>293</v>
      </c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  <c r="AC27" s="27"/>
      <c r="AD27" s="27"/>
      <c r="AE27" s="27"/>
      <c r="AF27" s="27"/>
      <c r="AG27" s="27"/>
      <c r="AH27" s="27"/>
      <c r="AI27" s="27"/>
      <c r="AJ27" s="27"/>
      <c r="AK27" s="27"/>
      <c r="AL27" s="27"/>
      <c r="AM27" s="27"/>
    </row>
    <row r="28" s="21" customFormat="1" spans="1:39">
      <c r="A28" s="25" t="s">
        <v>294</v>
      </c>
      <c r="B28" s="26" t="s">
        <v>288</v>
      </c>
      <c r="C28" s="27" t="s">
        <v>278</v>
      </c>
      <c r="D28" s="27" t="s">
        <v>295</v>
      </c>
      <c r="E28" s="24" t="s">
        <v>290</v>
      </c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/>
      <c r="T28" s="27"/>
      <c r="U28" s="27"/>
      <c r="V28" s="27"/>
      <c r="W28" s="27"/>
      <c r="X28" s="27"/>
      <c r="Y28" s="27"/>
      <c r="Z28" s="27"/>
      <c r="AA28" s="27"/>
      <c r="AB28" s="27"/>
      <c r="AC28" s="27"/>
      <c r="AD28" s="27"/>
      <c r="AE28" s="27"/>
      <c r="AF28" s="27"/>
      <c r="AG28" s="27"/>
      <c r="AH28" s="27"/>
      <c r="AI28" s="27"/>
      <c r="AJ28" s="27"/>
      <c r="AK28" s="27"/>
      <c r="AL28" s="27"/>
      <c r="AM28" s="27"/>
    </row>
    <row r="29" s="21" customFormat="1" spans="1:39">
      <c r="A29" s="25" t="s">
        <v>296</v>
      </c>
      <c r="B29" s="26" t="s">
        <v>297</v>
      </c>
      <c r="C29" s="27" t="s">
        <v>292</v>
      </c>
      <c r="D29" s="27" t="s">
        <v>298</v>
      </c>
      <c r="E29" s="24" t="s">
        <v>293</v>
      </c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27"/>
      <c r="R29" s="27"/>
      <c r="S29" s="27"/>
      <c r="T29" s="27"/>
      <c r="U29" s="27"/>
      <c r="V29" s="27"/>
      <c r="W29" s="27"/>
      <c r="X29" s="27"/>
      <c r="Y29" s="27"/>
      <c r="Z29" s="27"/>
      <c r="AA29" s="27"/>
      <c r="AB29" s="27"/>
      <c r="AC29" s="27"/>
      <c r="AD29" s="27"/>
      <c r="AE29" s="27"/>
      <c r="AF29" s="27"/>
      <c r="AG29" s="27"/>
      <c r="AH29" s="27"/>
      <c r="AI29" s="27"/>
      <c r="AJ29" s="27"/>
      <c r="AK29" s="27"/>
      <c r="AL29" s="27"/>
      <c r="AM29" s="27"/>
    </row>
    <row r="30" s="21" customFormat="1" spans="1:39">
      <c r="A30" s="25" t="s">
        <v>299</v>
      </c>
      <c r="B30" s="26" t="s">
        <v>300</v>
      </c>
      <c r="C30" s="27" t="s">
        <v>301</v>
      </c>
      <c r="D30" s="27" t="s">
        <v>295</v>
      </c>
      <c r="E30" s="24" t="s">
        <v>269</v>
      </c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27"/>
      <c r="AA30" s="27"/>
      <c r="AB30" s="27"/>
      <c r="AC30" s="27"/>
      <c r="AD30" s="27"/>
      <c r="AE30" s="27"/>
      <c r="AF30" s="27"/>
      <c r="AG30" s="27"/>
      <c r="AH30" s="27"/>
      <c r="AI30" s="27"/>
      <c r="AJ30" s="27"/>
      <c r="AK30" s="27"/>
      <c r="AL30" s="27"/>
      <c r="AM30" s="27"/>
    </row>
    <row r="31" s="21" customFormat="1" spans="1:39">
      <c r="A31" s="25" t="s">
        <v>302</v>
      </c>
      <c r="B31" s="26" t="s">
        <v>300</v>
      </c>
      <c r="C31" s="27" t="s">
        <v>301</v>
      </c>
      <c r="D31" s="27" t="s">
        <v>289</v>
      </c>
      <c r="E31" s="24" t="s">
        <v>257</v>
      </c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27"/>
      <c r="V31" s="27"/>
      <c r="W31" s="27"/>
      <c r="X31" s="27"/>
      <c r="Y31" s="27"/>
      <c r="Z31" s="27"/>
      <c r="AA31" s="27"/>
      <c r="AB31" s="27"/>
      <c r="AC31" s="27"/>
      <c r="AD31" s="27"/>
      <c r="AE31" s="27"/>
      <c r="AF31" s="27"/>
      <c r="AG31" s="27"/>
      <c r="AH31" s="27"/>
      <c r="AI31" s="27"/>
      <c r="AJ31" s="27"/>
      <c r="AK31" s="27"/>
      <c r="AL31" s="27"/>
      <c r="AM31" s="27"/>
    </row>
    <row r="32" s="21" customFormat="1" spans="1:5">
      <c r="A32" s="21" t="s">
        <v>303</v>
      </c>
      <c r="B32" s="23" t="s">
        <v>264</v>
      </c>
      <c r="C32" s="21" t="s">
        <v>255</v>
      </c>
      <c r="D32" s="27" t="s">
        <v>289</v>
      </c>
      <c r="E32" s="24" t="s">
        <v>262</v>
      </c>
    </row>
    <row r="33" s="21" customFormat="1" spans="1:5">
      <c r="A33" s="21" t="s">
        <v>304</v>
      </c>
      <c r="B33" s="23" t="s">
        <v>254</v>
      </c>
      <c r="C33" s="21" t="s">
        <v>305</v>
      </c>
      <c r="D33" s="27" t="s">
        <v>279</v>
      </c>
      <c r="E33" s="24" t="s">
        <v>269</v>
      </c>
    </row>
    <row r="34" s="21" customFormat="1" spans="1:5">
      <c r="A34" s="21" t="s">
        <v>306</v>
      </c>
      <c r="B34" s="23" t="s">
        <v>254</v>
      </c>
      <c r="C34" s="21" t="s">
        <v>305</v>
      </c>
      <c r="D34" s="27" t="s">
        <v>279</v>
      </c>
      <c r="E34" s="24" t="s">
        <v>269</v>
      </c>
    </row>
    <row r="35" s="21" customFormat="1" spans="1:5">
      <c r="A35" s="21" t="s">
        <v>307</v>
      </c>
      <c r="B35" s="23" t="s">
        <v>254</v>
      </c>
      <c r="C35" s="21" t="s">
        <v>305</v>
      </c>
      <c r="D35" s="27" t="s">
        <v>298</v>
      </c>
      <c r="E35" s="24" t="s">
        <v>257</v>
      </c>
    </row>
    <row r="36" s="21" customFormat="1" spans="1:5">
      <c r="A36" s="21" t="s">
        <v>308</v>
      </c>
      <c r="B36" s="23" t="s">
        <v>260</v>
      </c>
      <c r="C36" s="21" t="s">
        <v>278</v>
      </c>
      <c r="D36" s="21" t="s">
        <v>256</v>
      </c>
      <c r="E36" s="24" t="s">
        <v>269</v>
      </c>
    </row>
    <row r="37" s="21" customFormat="1" spans="1:39">
      <c r="A37" s="25" t="s">
        <v>309</v>
      </c>
      <c r="B37" s="26" t="s">
        <v>310</v>
      </c>
      <c r="C37" s="27" t="s">
        <v>255</v>
      </c>
      <c r="D37" s="21" t="s">
        <v>256</v>
      </c>
      <c r="E37" s="24" t="s">
        <v>269</v>
      </c>
      <c r="F37" s="27"/>
      <c r="G37" s="27"/>
      <c r="H37" s="27"/>
      <c r="I37" s="27"/>
      <c r="J37" s="27"/>
      <c r="K37" s="27"/>
      <c r="L37" s="27"/>
      <c r="M37" s="27"/>
      <c r="N37" s="27"/>
      <c r="O37" s="27"/>
      <c r="P37" s="27"/>
      <c r="Q37" s="27"/>
      <c r="R37" s="27"/>
      <c r="S37" s="27"/>
      <c r="T37" s="27"/>
      <c r="U37" s="27"/>
      <c r="V37" s="27"/>
      <c r="W37" s="27"/>
      <c r="X37" s="27"/>
      <c r="Y37" s="27"/>
      <c r="Z37" s="27"/>
      <c r="AA37" s="27"/>
      <c r="AB37" s="27"/>
      <c r="AC37" s="27"/>
      <c r="AD37" s="27"/>
      <c r="AE37" s="27"/>
      <c r="AF37" s="27"/>
      <c r="AG37" s="27"/>
      <c r="AH37" s="27"/>
      <c r="AI37" s="27"/>
      <c r="AJ37" s="27"/>
      <c r="AK37" s="27"/>
      <c r="AL37" s="27"/>
      <c r="AM37" s="27"/>
    </row>
    <row r="38" s="21" customFormat="1" spans="1:39">
      <c r="A38" s="25" t="s">
        <v>311</v>
      </c>
      <c r="B38" s="26" t="s">
        <v>310</v>
      </c>
      <c r="C38" s="27" t="s">
        <v>255</v>
      </c>
      <c r="D38" s="21" t="s">
        <v>256</v>
      </c>
      <c r="E38" s="24" t="s">
        <v>257</v>
      </c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7"/>
      <c r="AD38" s="27"/>
      <c r="AE38" s="27"/>
      <c r="AF38" s="27"/>
      <c r="AG38" s="27"/>
      <c r="AH38" s="27"/>
      <c r="AI38" s="27"/>
      <c r="AJ38" s="27"/>
      <c r="AK38" s="27"/>
      <c r="AL38" s="27"/>
      <c r="AM38" s="27"/>
    </row>
    <row r="39" s="21" customFormat="1" spans="1:39">
      <c r="A39" s="25" t="s">
        <v>312</v>
      </c>
      <c r="B39" s="26" t="s">
        <v>313</v>
      </c>
      <c r="C39" s="27" t="s">
        <v>278</v>
      </c>
      <c r="D39" s="27" t="s">
        <v>279</v>
      </c>
      <c r="E39" s="24" t="s">
        <v>262</v>
      </c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27"/>
      <c r="V39" s="27"/>
      <c r="W39" s="27"/>
      <c r="X39" s="27"/>
      <c r="Y39" s="27"/>
      <c r="Z39" s="27"/>
      <c r="AA39" s="27"/>
      <c r="AB39" s="27"/>
      <c r="AC39" s="27"/>
      <c r="AD39" s="27"/>
      <c r="AE39" s="27"/>
      <c r="AF39" s="27"/>
      <c r="AG39" s="27"/>
      <c r="AH39" s="27"/>
      <c r="AI39" s="27"/>
      <c r="AJ39" s="27"/>
      <c r="AK39" s="27"/>
      <c r="AL39" s="27"/>
      <c r="AM39" s="27"/>
    </row>
    <row r="40" s="21" customFormat="1" spans="1:39">
      <c r="A40" s="25" t="s">
        <v>314</v>
      </c>
      <c r="B40" s="26" t="s">
        <v>315</v>
      </c>
      <c r="C40" s="27" t="s">
        <v>255</v>
      </c>
      <c r="D40" s="21" t="s">
        <v>256</v>
      </c>
      <c r="E40" s="24" t="s">
        <v>262</v>
      </c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  <c r="T40" s="27"/>
      <c r="U40" s="27"/>
      <c r="V40" s="27"/>
      <c r="W40" s="27"/>
      <c r="X40" s="27"/>
      <c r="Y40" s="27"/>
      <c r="Z40" s="27"/>
      <c r="AA40" s="27"/>
      <c r="AB40" s="27"/>
      <c r="AC40" s="27"/>
      <c r="AD40" s="27"/>
      <c r="AE40" s="27"/>
      <c r="AF40" s="27"/>
      <c r="AG40" s="27"/>
      <c r="AH40" s="27"/>
      <c r="AI40" s="27"/>
      <c r="AJ40" s="27"/>
      <c r="AK40" s="27"/>
      <c r="AL40" s="27"/>
      <c r="AM40" s="27"/>
    </row>
    <row r="41" s="21" customFormat="1" spans="1:39">
      <c r="A41" s="25" t="s">
        <v>316</v>
      </c>
      <c r="B41" s="26" t="s">
        <v>315</v>
      </c>
      <c r="C41" s="27" t="s">
        <v>255</v>
      </c>
      <c r="D41" s="21" t="s">
        <v>256</v>
      </c>
      <c r="E41" s="24" t="s">
        <v>262</v>
      </c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27"/>
      <c r="S41" s="27"/>
      <c r="T41" s="27"/>
      <c r="U41" s="27"/>
      <c r="V41" s="27"/>
      <c r="W41" s="27"/>
      <c r="X41" s="27"/>
      <c r="Y41" s="27"/>
      <c r="Z41" s="27"/>
      <c r="AA41" s="27"/>
      <c r="AB41" s="27"/>
      <c r="AC41" s="27"/>
      <c r="AD41" s="27"/>
      <c r="AE41" s="27"/>
      <c r="AF41" s="27"/>
      <c r="AG41" s="27"/>
      <c r="AH41" s="27"/>
      <c r="AI41" s="27"/>
      <c r="AJ41" s="27"/>
      <c r="AK41" s="27"/>
      <c r="AL41" s="27"/>
      <c r="AM41" s="27"/>
    </row>
    <row r="42" s="21" customFormat="1" spans="1:39">
      <c r="A42" s="25" t="s">
        <v>317</v>
      </c>
      <c r="B42" s="26" t="s">
        <v>315</v>
      </c>
      <c r="C42" s="27" t="s">
        <v>255</v>
      </c>
      <c r="D42" s="27" t="s">
        <v>289</v>
      </c>
      <c r="E42" s="24" t="s">
        <v>293</v>
      </c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7"/>
      <c r="AA42" s="27"/>
      <c r="AB42" s="27"/>
      <c r="AC42" s="27"/>
      <c r="AD42" s="27"/>
      <c r="AE42" s="27"/>
      <c r="AF42" s="27"/>
      <c r="AG42" s="27"/>
      <c r="AH42" s="27"/>
      <c r="AI42" s="27"/>
      <c r="AJ42" s="27"/>
      <c r="AK42" s="27"/>
      <c r="AL42" s="27"/>
      <c r="AM42" s="27"/>
    </row>
    <row r="43" s="21" customFormat="1" spans="1:39">
      <c r="A43" s="25" t="s">
        <v>318</v>
      </c>
      <c r="B43" s="26" t="s">
        <v>315</v>
      </c>
      <c r="C43" s="27" t="s">
        <v>255</v>
      </c>
      <c r="D43" s="27" t="s">
        <v>289</v>
      </c>
      <c r="E43" s="24" t="s">
        <v>293</v>
      </c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U43" s="27"/>
      <c r="V43" s="27"/>
      <c r="W43" s="27"/>
      <c r="X43" s="27"/>
      <c r="Y43" s="27"/>
      <c r="Z43" s="27"/>
      <c r="AA43" s="27"/>
      <c r="AB43" s="27"/>
      <c r="AC43" s="27"/>
      <c r="AD43" s="27"/>
      <c r="AE43" s="27"/>
      <c r="AF43" s="27"/>
      <c r="AG43" s="27"/>
      <c r="AH43" s="27"/>
      <c r="AI43" s="27"/>
      <c r="AJ43" s="27"/>
      <c r="AK43" s="27"/>
      <c r="AL43" s="27"/>
      <c r="AM43" s="27"/>
    </row>
    <row r="44" s="21" customFormat="1" spans="1:39">
      <c r="A44" s="25" t="s">
        <v>319</v>
      </c>
      <c r="B44" s="26" t="s">
        <v>310</v>
      </c>
      <c r="C44" s="27" t="s">
        <v>255</v>
      </c>
      <c r="D44" s="21" t="s">
        <v>256</v>
      </c>
      <c r="E44" s="24" t="s">
        <v>262</v>
      </c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27"/>
      <c r="R44" s="27"/>
      <c r="S44" s="27"/>
      <c r="T44" s="27"/>
      <c r="U44" s="27"/>
      <c r="V44" s="27"/>
      <c r="W44" s="27"/>
      <c r="X44" s="27"/>
      <c r="Y44" s="27"/>
      <c r="Z44" s="27"/>
      <c r="AA44" s="27"/>
      <c r="AB44" s="27"/>
      <c r="AC44" s="27"/>
      <c r="AD44" s="27"/>
      <c r="AE44" s="27"/>
      <c r="AF44" s="27"/>
      <c r="AG44" s="27"/>
      <c r="AH44" s="27"/>
      <c r="AI44" s="27"/>
      <c r="AJ44" s="27"/>
      <c r="AK44" s="27"/>
      <c r="AL44" s="27"/>
      <c r="AM44" s="27"/>
    </row>
    <row r="45" s="21" customFormat="1" spans="1:39">
      <c r="A45" s="25" t="s">
        <v>320</v>
      </c>
      <c r="B45" s="26" t="s">
        <v>264</v>
      </c>
      <c r="C45" s="27" t="s">
        <v>255</v>
      </c>
      <c r="D45" s="21" t="s">
        <v>256</v>
      </c>
      <c r="E45" s="24" t="s">
        <v>269</v>
      </c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  <c r="W45" s="27"/>
      <c r="X45" s="27"/>
      <c r="Y45" s="27"/>
      <c r="Z45" s="27"/>
      <c r="AA45" s="27"/>
      <c r="AB45" s="27"/>
      <c r="AC45" s="27"/>
      <c r="AD45" s="27"/>
      <c r="AE45" s="27"/>
      <c r="AF45" s="27"/>
      <c r="AG45" s="27"/>
      <c r="AH45" s="27"/>
      <c r="AI45" s="27"/>
      <c r="AJ45" s="27"/>
      <c r="AK45" s="27"/>
      <c r="AL45" s="27"/>
      <c r="AM45" s="27"/>
    </row>
    <row r="46" s="21" customFormat="1" spans="1:39">
      <c r="A46" s="25" t="s">
        <v>321</v>
      </c>
      <c r="B46" s="26" t="s">
        <v>313</v>
      </c>
      <c r="C46" s="27" t="s">
        <v>255</v>
      </c>
      <c r="D46" s="21" t="s">
        <v>256</v>
      </c>
      <c r="E46" s="24" t="s">
        <v>269</v>
      </c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  <c r="W46" s="27"/>
      <c r="X46" s="27"/>
      <c r="Y46" s="27"/>
      <c r="Z46" s="27"/>
      <c r="AA46" s="27"/>
      <c r="AB46" s="27"/>
      <c r="AC46" s="27"/>
      <c r="AD46" s="27"/>
      <c r="AE46" s="27"/>
      <c r="AF46" s="27"/>
      <c r="AG46" s="27"/>
      <c r="AH46" s="27"/>
      <c r="AI46" s="27"/>
      <c r="AJ46" s="27"/>
      <c r="AK46" s="27"/>
      <c r="AL46" s="27"/>
      <c r="AM46" s="27"/>
    </row>
    <row r="47" s="21" customFormat="1" spans="1:39">
      <c r="A47" s="25" t="s">
        <v>322</v>
      </c>
      <c r="B47" s="26" t="s">
        <v>313</v>
      </c>
      <c r="C47" s="27" t="s">
        <v>255</v>
      </c>
      <c r="D47" s="21" t="s">
        <v>256</v>
      </c>
      <c r="E47" s="24" t="s">
        <v>269</v>
      </c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7"/>
      <c r="Z47" s="27"/>
      <c r="AA47" s="27"/>
      <c r="AB47" s="27"/>
      <c r="AC47" s="27"/>
      <c r="AD47" s="27"/>
      <c r="AE47" s="27"/>
      <c r="AF47" s="27"/>
      <c r="AG47" s="27"/>
      <c r="AH47" s="27"/>
      <c r="AI47" s="27"/>
      <c r="AJ47" s="27"/>
      <c r="AK47" s="27"/>
      <c r="AL47" s="27"/>
      <c r="AM47" s="27"/>
    </row>
    <row r="48" s="21" customFormat="1" spans="1:39">
      <c r="A48" s="25" t="s">
        <v>323</v>
      </c>
      <c r="B48" s="26" t="s">
        <v>313</v>
      </c>
      <c r="C48" s="27" t="s">
        <v>255</v>
      </c>
      <c r="D48" s="21" t="s">
        <v>256</v>
      </c>
      <c r="E48" s="24" t="s">
        <v>269</v>
      </c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27"/>
      <c r="T48" s="27"/>
      <c r="U48" s="27"/>
      <c r="V48" s="27"/>
      <c r="W48" s="27"/>
      <c r="X48" s="27"/>
      <c r="Y48" s="27"/>
      <c r="Z48" s="27"/>
      <c r="AA48" s="27"/>
      <c r="AB48" s="27"/>
      <c r="AC48" s="27"/>
      <c r="AD48" s="27"/>
      <c r="AE48" s="27"/>
      <c r="AF48" s="27"/>
      <c r="AG48" s="27"/>
      <c r="AH48" s="27"/>
      <c r="AI48" s="27"/>
      <c r="AJ48" s="27"/>
      <c r="AK48" s="27"/>
      <c r="AL48" s="27"/>
      <c r="AM48" s="27"/>
    </row>
    <row r="49" s="21" customFormat="1" spans="1:39">
      <c r="A49" s="25" t="s">
        <v>324</v>
      </c>
      <c r="B49" s="26" t="s">
        <v>313</v>
      </c>
      <c r="C49" s="27" t="s">
        <v>255</v>
      </c>
      <c r="D49" s="21" t="s">
        <v>256</v>
      </c>
      <c r="E49" s="24" t="s">
        <v>269</v>
      </c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  <c r="AA49" s="27"/>
      <c r="AB49" s="27"/>
      <c r="AC49" s="27"/>
      <c r="AD49" s="27"/>
      <c r="AE49" s="27"/>
      <c r="AF49" s="27"/>
      <c r="AG49" s="27"/>
      <c r="AH49" s="27"/>
      <c r="AI49" s="27"/>
      <c r="AJ49" s="27"/>
      <c r="AK49" s="27"/>
      <c r="AL49" s="27"/>
      <c r="AM49" s="27"/>
    </row>
    <row r="50" s="21" customFormat="1" spans="1:39">
      <c r="A50" s="25" t="s">
        <v>325</v>
      </c>
      <c r="B50" s="26" t="s">
        <v>313</v>
      </c>
      <c r="C50" s="27" t="s">
        <v>255</v>
      </c>
      <c r="D50" s="21" t="s">
        <v>256</v>
      </c>
      <c r="E50" s="24" t="s">
        <v>269</v>
      </c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  <c r="V50" s="27"/>
      <c r="W50" s="27"/>
      <c r="X50" s="27"/>
      <c r="Y50" s="27"/>
      <c r="Z50" s="27"/>
      <c r="AA50" s="27"/>
      <c r="AB50" s="27"/>
      <c r="AC50" s="27"/>
      <c r="AD50" s="27"/>
      <c r="AE50" s="27"/>
      <c r="AF50" s="27"/>
      <c r="AG50" s="27"/>
      <c r="AH50" s="27"/>
      <c r="AI50" s="27"/>
      <c r="AJ50" s="27"/>
      <c r="AK50" s="27"/>
      <c r="AL50" s="27"/>
      <c r="AM50" s="27"/>
    </row>
    <row r="51" s="21" customFormat="1" spans="1:39">
      <c r="A51" s="25" t="s">
        <v>326</v>
      </c>
      <c r="B51" s="26" t="s">
        <v>313</v>
      </c>
      <c r="C51" s="27" t="s">
        <v>255</v>
      </c>
      <c r="D51" s="21" t="s">
        <v>256</v>
      </c>
      <c r="E51" s="24" t="s">
        <v>269</v>
      </c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  <c r="W51" s="27"/>
      <c r="X51" s="27"/>
      <c r="Y51" s="27"/>
      <c r="Z51" s="27"/>
      <c r="AA51" s="27"/>
      <c r="AB51" s="27"/>
      <c r="AC51" s="27"/>
      <c r="AD51" s="27"/>
      <c r="AE51" s="27"/>
      <c r="AF51" s="27"/>
      <c r="AG51" s="27"/>
      <c r="AH51" s="27"/>
      <c r="AI51" s="27"/>
      <c r="AJ51" s="27"/>
      <c r="AK51" s="27"/>
      <c r="AL51" s="27"/>
      <c r="AM51" s="27"/>
    </row>
    <row r="52" s="21" customFormat="1" spans="1:39">
      <c r="A52" s="25" t="s">
        <v>327</v>
      </c>
      <c r="B52" s="26" t="s">
        <v>313</v>
      </c>
      <c r="C52" s="27" t="s">
        <v>255</v>
      </c>
      <c r="D52" s="21" t="s">
        <v>256</v>
      </c>
      <c r="E52" s="24" t="s">
        <v>269</v>
      </c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  <c r="U52" s="27"/>
      <c r="V52" s="27"/>
      <c r="W52" s="27"/>
      <c r="X52" s="27"/>
      <c r="Y52" s="27"/>
      <c r="Z52" s="27"/>
      <c r="AA52" s="27"/>
      <c r="AB52" s="27"/>
      <c r="AC52" s="27"/>
      <c r="AD52" s="27"/>
      <c r="AE52" s="27"/>
      <c r="AF52" s="27"/>
      <c r="AG52" s="27"/>
      <c r="AH52" s="27"/>
      <c r="AI52" s="27"/>
      <c r="AJ52" s="27"/>
      <c r="AK52" s="27"/>
      <c r="AL52" s="27"/>
      <c r="AM52" s="27"/>
    </row>
    <row r="53" s="21" customFormat="1" spans="1:39">
      <c r="A53" s="25" t="s">
        <v>328</v>
      </c>
      <c r="B53" s="26" t="s">
        <v>313</v>
      </c>
      <c r="C53" s="27" t="s">
        <v>255</v>
      </c>
      <c r="D53" s="21" t="s">
        <v>256</v>
      </c>
      <c r="E53" s="24" t="s">
        <v>269</v>
      </c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  <c r="Z53" s="27"/>
      <c r="AA53" s="27"/>
      <c r="AB53" s="27"/>
      <c r="AC53" s="27"/>
      <c r="AD53" s="27"/>
      <c r="AE53" s="27"/>
      <c r="AF53" s="27"/>
      <c r="AG53" s="27"/>
      <c r="AH53" s="27"/>
      <c r="AI53" s="27"/>
      <c r="AJ53" s="27"/>
      <c r="AK53" s="27"/>
      <c r="AL53" s="27"/>
      <c r="AM53" s="27"/>
    </row>
    <row r="54" s="21" customFormat="1" spans="1:39">
      <c r="A54" s="25" t="s">
        <v>329</v>
      </c>
      <c r="B54" s="26" t="s">
        <v>313</v>
      </c>
      <c r="C54" s="27" t="s">
        <v>255</v>
      </c>
      <c r="D54" s="21" t="s">
        <v>256</v>
      </c>
      <c r="E54" s="24" t="s">
        <v>257</v>
      </c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U54" s="27"/>
      <c r="V54" s="27"/>
      <c r="W54" s="27"/>
      <c r="X54" s="27"/>
      <c r="Y54" s="27"/>
      <c r="Z54" s="27"/>
      <c r="AA54" s="27"/>
      <c r="AB54" s="27"/>
      <c r="AC54" s="27"/>
      <c r="AD54" s="27"/>
      <c r="AE54" s="27"/>
      <c r="AF54" s="27"/>
      <c r="AG54" s="27"/>
      <c r="AH54" s="27"/>
      <c r="AI54" s="27"/>
      <c r="AJ54" s="27"/>
      <c r="AK54" s="27"/>
      <c r="AL54" s="27"/>
      <c r="AM54" s="27"/>
    </row>
    <row r="55" s="21" customFormat="1" spans="1:5">
      <c r="A55" s="21" t="s">
        <v>330</v>
      </c>
      <c r="B55" s="23" t="s">
        <v>264</v>
      </c>
      <c r="C55" s="21" t="s">
        <v>255</v>
      </c>
      <c r="D55" s="21" t="s">
        <v>256</v>
      </c>
      <c r="E55" s="24" t="s">
        <v>269</v>
      </c>
    </row>
    <row r="56" s="21" customFormat="1" spans="1:5">
      <c r="A56" s="21" t="s">
        <v>331</v>
      </c>
      <c r="B56" s="23" t="s">
        <v>264</v>
      </c>
      <c r="C56" s="21" t="s">
        <v>255</v>
      </c>
      <c r="D56" s="21" t="s">
        <v>256</v>
      </c>
      <c r="E56" s="24" t="s">
        <v>269</v>
      </c>
    </row>
    <row r="57" s="21" customFormat="1" spans="1:39">
      <c r="A57" s="25" t="s">
        <v>332</v>
      </c>
      <c r="B57" s="26" t="s">
        <v>264</v>
      </c>
      <c r="C57" s="27" t="s">
        <v>255</v>
      </c>
      <c r="D57" s="21" t="s">
        <v>256</v>
      </c>
      <c r="E57" s="24" t="s">
        <v>269</v>
      </c>
      <c r="F57" s="27"/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7"/>
      <c r="V57" s="27"/>
      <c r="W57" s="27"/>
      <c r="X57" s="27"/>
      <c r="Y57" s="27"/>
      <c r="Z57" s="27"/>
      <c r="AA57" s="27"/>
      <c r="AB57" s="27"/>
      <c r="AC57" s="27"/>
      <c r="AD57" s="27"/>
      <c r="AE57" s="27"/>
      <c r="AF57" s="27"/>
      <c r="AG57" s="27"/>
      <c r="AH57" s="27"/>
      <c r="AI57" s="27"/>
      <c r="AJ57" s="27"/>
      <c r="AK57" s="27"/>
      <c r="AL57" s="27"/>
      <c r="AM57" s="27"/>
    </row>
    <row r="58" s="21" customFormat="1" spans="1:39">
      <c r="A58" s="25" t="s">
        <v>333</v>
      </c>
      <c r="B58" s="26" t="s">
        <v>264</v>
      </c>
      <c r="C58" s="27" t="s">
        <v>255</v>
      </c>
      <c r="D58" s="21" t="s">
        <v>256</v>
      </c>
      <c r="E58" s="24" t="s">
        <v>269</v>
      </c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  <c r="AA58" s="27"/>
      <c r="AB58" s="27"/>
      <c r="AC58" s="27"/>
      <c r="AD58" s="27"/>
      <c r="AE58" s="27"/>
      <c r="AF58" s="27"/>
      <c r="AG58" s="27"/>
      <c r="AH58" s="27"/>
      <c r="AI58" s="27"/>
      <c r="AJ58" s="27"/>
      <c r="AK58" s="27"/>
      <c r="AL58" s="27"/>
      <c r="AM58" s="27"/>
    </row>
    <row r="59" s="21" customFormat="1" spans="1:39">
      <c r="A59" s="25" t="s">
        <v>334</v>
      </c>
      <c r="B59" s="26" t="s">
        <v>264</v>
      </c>
      <c r="C59" s="27" t="s">
        <v>255</v>
      </c>
      <c r="D59" s="21" t="s">
        <v>256</v>
      </c>
      <c r="E59" s="24" t="s">
        <v>269</v>
      </c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  <c r="Y59" s="27"/>
      <c r="Z59" s="27"/>
      <c r="AA59" s="27"/>
      <c r="AB59" s="27"/>
      <c r="AC59" s="27"/>
      <c r="AD59" s="27"/>
      <c r="AE59" s="27"/>
      <c r="AF59" s="27"/>
      <c r="AG59" s="27"/>
      <c r="AH59" s="27"/>
      <c r="AI59" s="27"/>
      <c r="AJ59" s="27"/>
      <c r="AK59" s="27"/>
      <c r="AL59" s="27"/>
      <c r="AM59" s="27"/>
    </row>
    <row r="60" s="21" customFormat="1" spans="1:39">
      <c r="A60" s="21" t="s">
        <v>335</v>
      </c>
      <c r="B60" s="26" t="s">
        <v>297</v>
      </c>
      <c r="C60" s="27" t="s">
        <v>255</v>
      </c>
      <c r="D60" s="27" t="s">
        <v>279</v>
      </c>
      <c r="E60" s="24" t="s">
        <v>262</v>
      </c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  <c r="Y60" s="27"/>
      <c r="Z60" s="27"/>
      <c r="AA60" s="27"/>
      <c r="AB60" s="27"/>
      <c r="AC60" s="27"/>
      <c r="AD60" s="27"/>
      <c r="AE60" s="27"/>
      <c r="AF60" s="27"/>
      <c r="AG60" s="27"/>
      <c r="AH60" s="27"/>
      <c r="AI60" s="27"/>
      <c r="AJ60" s="27"/>
      <c r="AK60" s="27"/>
      <c r="AL60" s="27"/>
      <c r="AM60" s="27"/>
    </row>
    <row r="61" s="21" customFormat="1" spans="1:39">
      <c r="A61" s="21" t="s">
        <v>336</v>
      </c>
      <c r="B61" s="26" t="s">
        <v>297</v>
      </c>
      <c r="C61" s="27" t="s">
        <v>255</v>
      </c>
      <c r="D61" s="27" t="s">
        <v>279</v>
      </c>
      <c r="E61" s="24" t="s">
        <v>257</v>
      </c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  <c r="AA61" s="27"/>
      <c r="AB61" s="27"/>
      <c r="AC61" s="27"/>
      <c r="AD61" s="27"/>
      <c r="AE61" s="27"/>
      <c r="AF61" s="27"/>
      <c r="AG61" s="27"/>
      <c r="AH61" s="27"/>
      <c r="AI61" s="27"/>
      <c r="AJ61" s="27"/>
      <c r="AK61" s="27"/>
      <c r="AL61" s="27"/>
      <c r="AM61" s="27"/>
    </row>
    <row r="62" s="21" customFormat="1" spans="1:39">
      <c r="A62" s="21" t="s">
        <v>337</v>
      </c>
      <c r="B62" s="26" t="s">
        <v>297</v>
      </c>
      <c r="C62" s="27" t="s">
        <v>255</v>
      </c>
      <c r="D62" s="27" t="s">
        <v>279</v>
      </c>
      <c r="E62" s="24" t="s">
        <v>257</v>
      </c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  <c r="AA62" s="27"/>
      <c r="AB62" s="27"/>
      <c r="AC62" s="27"/>
      <c r="AD62" s="27"/>
      <c r="AE62" s="27"/>
      <c r="AF62" s="27"/>
      <c r="AG62" s="27"/>
      <c r="AH62" s="27"/>
      <c r="AI62" s="27"/>
      <c r="AJ62" s="27"/>
      <c r="AK62" s="27"/>
      <c r="AL62" s="27"/>
      <c r="AM62" s="27"/>
    </row>
    <row r="63" s="21" customFormat="1" spans="1:39">
      <c r="A63" s="21" t="s">
        <v>338</v>
      </c>
      <c r="B63" s="26" t="s">
        <v>297</v>
      </c>
      <c r="C63" s="27" t="s">
        <v>255</v>
      </c>
      <c r="D63" s="27" t="s">
        <v>279</v>
      </c>
      <c r="E63" s="24" t="s">
        <v>262</v>
      </c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  <c r="AA63" s="27"/>
      <c r="AB63" s="27"/>
      <c r="AC63" s="27"/>
      <c r="AD63" s="27"/>
      <c r="AE63" s="27"/>
      <c r="AF63" s="27"/>
      <c r="AG63" s="27"/>
      <c r="AH63" s="27"/>
      <c r="AI63" s="27"/>
      <c r="AJ63" s="27"/>
      <c r="AK63" s="27"/>
      <c r="AL63" s="27"/>
      <c r="AM63" s="27"/>
    </row>
    <row r="64" s="21" customFormat="1" spans="1:39">
      <c r="A64" s="21" t="s">
        <v>339</v>
      </c>
      <c r="B64" s="26" t="s">
        <v>340</v>
      </c>
      <c r="C64" s="27" t="s">
        <v>255</v>
      </c>
      <c r="D64" s="27" t="s">
        <v>279</v>
      </c>
      <c r="E64" s="24" t="s">
        <v>262</v>
      </c>
      <c r="F64" s="27"/>
      <c r="G64" s="27"/>
      <c r="H64" s="27"/>
      <c r="I64" s="27"/>
      <c r="J64" s="27"/>
      <c r="K64" s="27"/>
      <c r="L64" s="27"/>
      <c r="M64" s="27"/>
      <c r="N64" s="27"/>
      <c r="O64" s="27"/>
      <c r="P64" s="27"/>
      <c r="Q64" s="27"/>
      <c r="R64" s="27"/>
      <c r="S64" s="27"/>
      <c r="T64" s="27"/>
      <c r="U64" s="27"/>
      <c r="V64" s="27"/>
      <c r="W64" s="27"/>
      <c r="X64" s="27"/>
      <c r="Y64" s="27"/>
      <c r="Z64" s="27"/>
      <c r="AA64" s="27"/>
      <c r="AB64" s="27"/>
      <c r="AC64" s="27"/>
      <c r="AD64" s="27"/>
      <c r="AE64" s="27"/>
      <c r="AF64" s="27"/>
      <c r="AG64" s="27"/>
      <c r="AH64" s="27"/>
      <c r="AI64" s="27"/>
      <c r="AJ64" s="27"/>
      <c r="AK64" s="27"/>
      <c r="AL64" s="27"/>
      <c r="AM64" s="27"/>
    </row>
    <row r="65" s="21" customFormat="1" spans="1:39">
      <c r="A65" s="21" t="s">
        <v>341</v>
      </c>
      <c r="B65" s="26" t="s">
        <v>340</v>
      </c>
      <c r="C65" s="27" t="s">
        <v>255</v>
      </c>
      <c r="D65" s="27" t="s">
        <v>279</v>
      </c>
      <c r="E65" s="24" t="s">
        <v>257</v>
      </c>
      <c r="F65" s="27"/>
      <c r="G65" s="27"/>
      <c r="H65" s="27"/>
      <c r="I65" s="27"/>
      <c r="J65" s="27"/>
      <c r="K65" s="27"/>
      <c r="L65" s="27"/>
      <c r="M65" s="27"/>
      <c r="N65" s="27"/>
      <c r="O65" s="27"/>
      <c r="P65" s="27"/>
      <c r="Q65" s="27"/>
      <c r="R65" s="27"/>
      <c r="S65" s="27"/>
      <c r="T65" s="27"/>
      <c r="U65" s="27"/>
      <c r="V65" s="27"/>
      <c r="W65" s="27"/>
      <c r="X65" s="27"/>
      <c r="Y65" s="27"/>
      <c r="Z65" s="27"/>
      <c r="AA65" s="27"/>
      <c r="AB65" s="27"/>
      <c r="AC65" s="27"/>
      <c r="AD65" s="27"/>
      <c r="AE65" s="27"/>
      <c r="AF65" s="27"/>
      <c r="AG65" s="27"/>
      <c r="AH65" s="27"/>
      <c r="AI65" s="27"/>
      <c r="AJ65" s="27"/>
      <c r="AK65" s="27"/>
      <c r="AL65" s="27"/>
      <c r="AM65" s="27"/>
    </row>
    <row r="66" s="21" customFormat="1" spans="1:39">
      <c r="A66" s="21" t="s">
        <v>342</v>
      </c>
      <c r="B66" s="26" t="s">
        <v>254</v>
      </c>
      <c r="C66" s="27" t="s">
        <v>255</v>
      </c>
      <c r="D66" s="27" t="s">
        <v>279</v>
      </c>
      <c r="E66" s="24" t="s">
        <v>257</v>
      </c>
      <c r="F66" s="27"/>
      <c r="G66" s="27"/>
      <c r="H66" s="27"/>
      <c r="I66" s="27"/>
      <c r="J66" s="27"/>
      <c r="K66" s="27"/>
      <c r="L66" s="27"/>
      <c r="M66" s="27"/>
      <c r="N66" s="27"/>
      <c r="O66" s="27"/>
      <c r="P66" s="27"/>
      <c r="Q66" s="27"/>
      <c r="R66" s="27"/>
      <c r="S66" s="27"/>
      <c r="T66" s="27"/>
      <c r="U66" s="27"/>
      <c r="V66" s="27"/>
      <c r="W66" s="27"/>
      <c r="X66" s="27"/>
      <c r="Y66" s="27"/>
      <c r="Z66" s="27"/>
      <c r="AA66" s="27"/>
      <c r="AB66" s="27"/>
      <c r="AC66" s="27"/>
      <c r="AD66" s="27"/>
      <c r="AE66" s="27"/>
      <c r="AF66" s="27"/>
      <c r="AG66" s="27"/>
      <c r="AH66" s="27"/>
      <c r="AI66" s="27"/>
      <c r="AJ66" s="27"/>
      <c r="AK66" s="27"/>
      <c r="AL66" s="27"/>
      <c r="AM66" s="27"/>
    </row>
    <row r="67" s="21" customFormat="1" spans="1:39">
      <c r="A67" s="21" t="s">
        <v>343</v>
      </c>
      <c r="B67" s="26" t="s">
        <v>260</v>
      </c>
      <c r="C67" s="27" t="s">
        <v>255</v>
      </c>
      <c r="D67" s="27" t="s">
        <v>279</v>
      </c>
      <c r="E67" s="24" t="s">
        <v>262</v>
      </c>
      <c r="F67" s="27"/>
      <c r="G67" s="27"/>
      <c r="H67" s="27"/>
      <c r="I67" s="27"/>
      <c r="J67" s="27"/>
      <c r="K67" s="27"/>
      <c r="L67" s="27"/>
      <c r="M67" s="27"/>
      <c r="N67" s="27"/>
      <c r="O67" s="27"/>
      <c r="P67" s="27"/>
      <c r="Q67" s="27"/>
      <c r="R67" s="27"/>
      <c r="S67" s="27"/>
      <c r="T67" s="27"/>
      <c r="U67" s="27"/>
      <c r="V67" s="27"/>
      <c r="W67" s="27"/>
      <c r="X67" s="27"/>
      <c r="Y67" s="27"/>
      <c r="Z67" s="27"/>
      <c r="AA67" s="27"/>
      <c r="AB67" s="27"/>
      <c r="AC67" s="27"/>
      <c r="AD67" s="27"/>
      <c r="AE67" s="27"/>
      <c r="AF67" s="27"/>
      <c r="AG67" s="27"/>
      <c r="AH67" s="27"/>
      <c r="AI67" s="27"/>
      <c r="AJ67" s="27"/>
      <c r="AK67" s="27"/>
      <c r="AL67" s="27"/>
      <c r="AM67" s="27"/>
    </row>
    <row r="68" s="21" customFormat="1" spans="1:39">
      <c r="A68" s="21" t="s">
        <v>344</v>
      </c>
      <c r="B68" s="26" t="s">
        <v>260</v>
      </c>
      <c r="C68" s="27" t="s">
        <v>255</v>
      </c>
      <c r="D68" s="27" t="s">
        <v>279</v>
      </c>
      <c r="E68" s="24" t="s">
        <v>262</v>
      </c>
      <c r="F68" s="27"/>
      <c r="G68" s="27"/>
      <c r="H68" s="27"/>
      <c r="I68" s="27"/>
      <c r="J68" s="27"/>
      <c r="K68" s="27"/>
      <c r="L68" s="27"/>
      <c r="M68" s="27"/>
      <c r="N68" s="27"/>
      <c r="O68" s="27"/>
      <c r="P68" s="27"/>
      <c r="Q68" s="27"/>
      <c r="R68" s="27"/>
      <c r="S68" s="27"/>
      <c r="T68" s="27"/>
      <c r="U68" s="27"/>
      <c r="V68" s="27"/>
      <c r="W68" s="27"/>
      <c r="X68" s="27"/>
      <c r="Y68" s="27"/>
      <c r="Z68" s="27"/>
      <c r="AA68" s="27"/>
      <c r="AB68" s="27"/>
      <c r="AC68" s="27"/>
      <c r="AD68" s="27"/>
      <c r="AE68" s="27"/>
      <c r="AF68" s="27"/>
      <c r="AG68" s="27"/>
      <c r="AH68" s="27"/>
      <c r="AI68" s="27"/>
      <c r="AJ68" s="27"/>
      <c r="AK68" s="27"/>
      <c r="AL68" s="27"/>
      <c r="AM68" s="27"/>
    </row>
    <row r="69" s="21" customFormat="1" spans="1:39">
      <c r="A69" s="21" t="s">
        <v>345</v>
      </c>
      <c r="B69" s="26" t="s">
        <v>260</v>
      </c>
      <c r="C69" s="27" t="s">
        <v>255</v>
      </c>
      <c r="D69" s="27" t="s">
        <v>279</v>
      </c>
      <c r="E69" s="24" t="s">
        <v>257</v>
      </c>
      <c r="F69" s="27"/>
      <c r="G69" s="27"/>
      <c r="H69" s="27"/>
      <c r="I69" s="27"/>
      <c r="J69" s="27"/>
      <c r="K69" s="27"/>
      <c r="L69" s="27"/>
      <c r="M69" s="27"/>
      <c r="N69" s="27"/>
      <c r="O69" s="27"/>
      <c r="P69" s="27"/>
      <c r="Q69" s="27"/>
      <c r="R69" s="27"/>
      <c r="S69" s="27"/>
      <c r="T69" s="27"/>
      <c r="U69" s="27"/>
      <c r="V69" s="27"/>
      <c r="W69" s="27"/>
      <c r="X69" s="27"/>
      <c r="Y69" s="27"/>
      <c r="Z69" s="27"/>
      <c r="AA69" s="27"/>
      <c r="AB69" s="27"/>
      <c r="AC69" s="27"/>
      <c r="AD69" s="27"/>
      <c r="AE69" s="27"/>
      <c r="AF69" s="27"/>
      <c r="AG69" s="27"/>
      <c r="AH69" s="27"/>
      <c r="AI69" s="27"/>
      <c r="AJ69" s="27"/>
      <c r="AK69" s="27"/>
      <c r="AL69" s="27"/>
      <c r="AM69" s="27"/>
    </row>
    <row r="70" s="21" customFormat="1" spans="1:39">
      <c r="A70" s="21" t="s">
        <v>346</v>
      </c>
      <c r="B70" s="26" t="s">
        <v>260</v>
      </c>
      <c r="C70" s="27" t="s">
        <v>255</v>
      </c>
      <c r="D70" s="27" t="s">
        <v>279</v>
      </c>
      <c r="E70" s="24" t="s">
        <v>257</v>
      </c>
      <c r="F70" s="27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27"/>
      <c r="S70" s="27"/>
      <c r="T70" s="27"/>
      <c r="U70" s="27"/>
      <c r="V70" s="27"/>
      <c r="W70" s="27"/>
      <c r="X70" s="27"/>
      <c r="Y70" s="27"/>
      <c r="Z70" s="27"/>
      <c r="AA70" s="27"/>
      <c r="AB70" s="27"/>
      <c r="AC70" s="27"/>
      <c r="AD70" s="27"/>
      <c r="AE70" s="27"/>
      <c r="AF70" s="27"/>
      <c r="AG70" s="27"/>
      <c r="AH70" s="27"/>
      <c r="AI70" s="27"/>
      <c r="AJ70" s="27"/>
      <c r="AK70" s="27"/>
      <c r="AL70" s="27"/>
      <c r="AM70" s="27"/>
    </row>
    <row r="71" s="21" customFormat="1" spans="1:39">
      <c r="A71" s="21" t="s">
        <v>347</v>
      </c>
      <c r="B71" s="26" t="s">
        <v>254</v>
      </c>
      <c r="C71" s="27" t="s">
        <v>255</v>
      </c>
      <c r="D71" s="27" t="s">
        <v>279</v>
      </c>
      <c r="E71" s="24" t="s">
        <v>262</v>
      </c>
      <c r="F71" s="27"/>
      <c r="G71" s="27"/>
      <c r="H71" s="27"/>
      <c r="I71" s="27"/>
      <c r="J71" s="27"/>
      <c r="K71" s="27"/>
      <c r="L71" s="27"/>
      <c r="M71" s="27"/>
      <c r="N71" s="27"/>
      <c r="O71" s="27"/>
      <c r="P71" s="27"/>
      <c r="Q71" s="27"/>
      <c r="R71" s="27"/>
      <c r="S71" s="27"/>
      <c r="T71" s="27"/>
      <c r="U71" s="27"/>
      <c r="V71" s="27"/>
      <c r="W71" s="27"/>
      <c r="X71" s="27"/>
      <c r="Y71" s="27"/>
      <c r="Z71" s="27"/>
      <c r="AA71" s="27"/>
      <c r="AB71" s="27"/>
      <c r="AC71" s="27"/>
      <c r="AD71" s="27"/>
      <c r="AE71" s="27"/>
      <c r="AF71" s="27"/>
      <c r="AG71" s="27"/>
      <c r="AH71" s="27"/>
      <c r="AI71" s="27"/>
      <c r="AJ71" s="27"/>
      <c r="AK71" s="27"/>
      <c r="AL71" s="27"/>
      <c r="AM71" s="27"/>
    </row>
    <row r="72" s="21" customFormat="1" spans="1:39">
      <c r="A72" s="21" t="s">
        <v>348</v>
      </c>
      <c r="B72" s="26" t="s">
        <v>254</v>
      </c>
      <c r="C72" s="27" t="s">
        <v>255</v>
      </c>
      <c r="D72" s="27" t="s">
        <v>279</v>
      </c>
      <c r="E72" s="24" t="s">
        <v>257</v>
      </c>
      <c r="F72" s="27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U72" s="27"/>
      <c r="V72" s="27"/>
      <c r="W72" s="27"/>
      <c r="X72" s="27"/>
      <c r="Y72" s="27"/>
      <c r="Z72" s="27"/>
      <c r="AA72" s="27"/>
      <c r="AB72" s="27"/>
      <c r="AC72" s="27"/>
      <c r="AD72" s="27"/>
      <c r="AE72" s="27"/>
      <c r="AF72" s="27"/>
      <c r="AG72" s="27"/>
      <c r="AH72" s="27"/>
      <c r="AI72" s="27"/>
      <c r="AJ72" s="27"/>
      <c r="AK72" s="27"/>
      <c r="AL72" s="27"/>
      <c r="AM72" s="27"/>
    </row>
    <row r="73" s="21" customFormat="1" spans="1:39">
      <c r="A73" s="21" t="s">
        <v>349</v>
      </c>
      <c r="B73" s="26" t="s">
        <v>254</v>
      </c>
      <c r="C73" s="27" t="s">
        <v>255</v>
      </c>
      <c r="D73" s="27" t="s">
        <v>279</v>
      </c>
      <c r="E73" s="24" t="s">
        <v>262</v>
      </c>
      <c r="F73" s="27"/>
      <c r="G73" s="27"/>
      <c r="H73" s="27"/>
      <c r="I73" s="27"/>
      <c r="J73" s="27"/>
      <c r="K73" s="27"/>
      <c r="L73" s="27"/>
      <c r="M73" s="27"/>
      <c r="N73" s="27"/>
      <c r="O73" s="27"/>
      <c r="P73" s="27"/>
      <c r="Q73" s="27"/>
      <c r="R73" s="27"/>
      <c r="S73" s="27"/>
      <c r="T73" s="27"/>
      <c r="U73" s="27"/>
      <c r="V73" s="27"/>
      <c r="W73" s="27"/>
      <c r="X73" s="27"/>
      <c r="Y73" s="27"/>
      <c r="Z73" s="27"/>
      <c r="AA73" s="27"/>
      <c r="AB73" s="27"/>
      <c r="AC73" s="27"/>
      <c r="AD73" s="27"/>
      <c r="AE73" s="27"/>
      <c r="AF73" s="27"/>
      <c r="AG73" s="27"/>
      <c r="AH73" s="27"/>
      <c r="AI73" s="27"/>
      <c r="AJ73" s="27"/>
      <c r="AK73" s="27"/>
      <c r="AL73" s="27"/>
      <c r="AM73" s="27"/>
    </row>
    <row r="74" s="21" customFormat="1" spans="1:39">
      <c r="A74" s="21" t="s">
        <v>350</v>
      </c>
      <c r="B74" s="26" t="s">
        <v>254</v>
      </c>
      <c r="C74" s="27" t="s">
        <v>255</v>
      </c>
      <c r="D74" s="27" t="s">
        <v>279</v>
      </c>
      <c r="E74" s="24" t="s">
        <v>262</v>
      </c>
      <c r="F74" s="27"/>
      <c r="G74" s="27"/>
      <c r="H74" s="27"/>
      <c r="I74" s="27"/>
      <c r="J74" s="27"/>
      <c r="K74" s="27"/>
      <c r="L74" s="27"/>
      <c r="M74" s="27"/>
      <c r="N74" s="27"/>
      <c r="O74" s="27"/>
      <c r="P74" s="27"/>
      <c r="Q74" s="27"/>
      <c r="R74" s="27"/>
      <c r="S74" s="27"/>
      <c r="T74" s="27"/>
      <c r="U74" s="27"/>
      <c r="V74" s="27"/>
      <c r="W74" s="27"/>
      <c r="X74" s="27"/>
      <c r="Y74" s="27"/>
      <c r="Z74" s="27"/>
      <c r="AA74" s="27"/>
      <c r="AB74" s="27"/>
      <c r="AC74" s="27"/>
      <c r="AD74" s="27"/>
      <c r="AE74" s="27"/>
      <c r="AF74" s="27"/>
      <c r="AG74" s="27"/>
      <c r="AH74" s="27"/>
      <c r="AI74" s="27"/>
      <c r="AJ74" s="27"/>
      <c r="AK74" s="27"/>
      <c r="AL74" s="27"/>
      <c r="AM74" s="27"/>
    </row>
    <row r="75" s="21" customFormat="1" spans="1:39">
      <c r="A75" s="21" t="s">
        <v>351</v>
      </c>
      <c r="B75" s="26" t="s">
        <v>254</v>
      </c>
      <c r="C75" s="27" t="s">
        <v>255</v>
      </c>
      <c r="D75" s="27" t="s">
        <v>279</v>
      </c>
      <c r="E75" s="24" t="s">
        <v>257</v>
      </c>
      <c r="F75" s="27"/>
      <c r="G75" s="27"/>
      <c r="H75" s="27"/>
      <c r="I75" s="27"/>
      <c r="J75" s="27"/>
      <c r="K75" s="27"/>
      <c r="L75" s="27"/>
      <c r="M75" s="27"/>
      <c r="N75" s="27"/>
      <c r="O75" s="27"/>
      <c r="P75" s="27"/>
      <c r="Q75" s="27"/>
      <c r="R75" s="27"/>
      <c r="S75" s="27"/>
      <c r="T75" s="27"/>
      <c r="U75" s="27"/>
      <c r="V75" s="27"/>
      <c r="W75" s="27"/>
      <c r="X75" s="27"/>
      <c r="Y75" s="27"/>
      <c r="Z75" s="27"/>
      <c r="AA75" s="27"/>
      <c r="AB75" s="27"/>
      <c r="AC75" s="27"/>
      <c r="AD75" s="27"/>
      <c r="AE75" s="27"/>
      <c r="AF75" s="27"/>
      <c r="AG75" s="27"/>
      <c r="AH75" s="27"/>
      <c r="AI75" s="27"/>
      <c r="AJ75" s="27"/>
      <c r="AK75" s="27"/>
      <c r="AL75" s="27"/>
      <c r="AM75" s="27"/>
    </row>
    <row r="76" s="21" customFormat="1" spans="1:39">
      <c r="A76" s="21" t="s">
        <v>352</v>
      </c>
      <c r="B76" s="26" t="s">
        <v>353</v>
      </c>
      <c r="C76" s="27" t="s">
        <v>255</v>
      </c>
      <c r="D76" s="27" t="s">
        <v>279</v>
      </c>
      <c r="E76" s="24" t="s">
        <v>257</v>
      </c>
      <c r="F76" s="27"/>
      <c r="G76" s="27"/>
      <c r="H76" s="27"/>
      <c r="I76" s="27"/>
      <c r="J76" s="27"/>
      <c r="K76" s="27"/>
      <c r="L76" s="27"/>
      <c r="M76" s="27"/>
      <c r="N76" s="27"/>
      <c r="O76" s="27"/>
      <c r="P76" s="27"/>
      <c r="Q76" s="27"/>
      <c r="R76" s="27"/>
      <c r="S76" s="27"/>
      <c r="T76" s="27"/>
      <c r="U76" s="27"/>
      <c r="V76" s="27"/>
      <c r="W76" s="27"/>
      <c r="X76" s="27"/>
      <c r="Y76" s="27"/>
      <c r="Z76" s="27"/>
      <c r="AA76" s="27"/>
      <c r="AB76" s="27"/>
      <c r="AC76" s="27"/>
      <c r="AD76" s="27"/>
      <c r="AE76" s="27"/>
      <c r="AF76" s="27"/>
      <c r="AG76" s="27"/>
      <c r="AH76" s="27"/>
      <c r="AI76" s="27"/>
      <c r="AJ76" s="27"/>
      <c r="AK76" s="27"/>
      <c r="AL76" s="27"/>
      <c r="AM76" s="27"/>
    </row>
    <row r="77" s="21" customFormat="1" spans="1:39">
      <c r="A77" s="21" t="s">
        <v>354</v>
      </c>
      <c r="B77" s="26" t="s">
        <v>297</v>
      </c>
      <c r="C77" s="27" t="s">
        <v>255</v>
      </c>
      <c r="D77" s="27" t="s">
        <v>279</v>
      </c>
      <c r="E77" s="24" t="s">
        <v>257</v>
      </c>
      <c r="F77" s="27"/>
      <c r="G77" s="27"/>
      <c r="H77" s="27"/>
      <c r="I77" s="27"/>
      <c r="J77" s="27"/>
      <c r="K77" s="27"/>
      <c r="L77" s="27"/>
      <c r="M77" s="27"/>
      <c r="N77" s="27"/>
      <c r="O77" s="27"/>
      <c r="P77" s="27"/>
      <c r="Q77" s="27"/>
      <c r="R77" s="27"/>
      <c r="S77" s="27"/>
      <c r="T77" s="27"/>
      <c r="U77" s="27"/>
      <c r="V77" s="27"/>
      <c r="W77" s="27"/>
      <c r="X77" s="27"/>
      <c r="Y77" s="27"/>
      <c r="Z77" s="27"/>
      <c r="AA77" s="27"/>
      <c r="AB77" s="27"/>
      <c r="AC77" s="27"/>
      <c r="AD77" s="27"/>
      <c r="AE77" s="27"/>
      <c r="AF77" s="27"/>
      <c r="AG77" s="27"/>
      <c r="AH77" s="27"/>
      <c r="AI77" s="27"/>
      <c r="AJ77" s="27"/>
      <c r="AK77" s="27"/>
      <c r="AL77" s="27"/>
      <c r="AM77" s="27"/>
    </row>
    <row r="78" s="21" customFormat="1" spans="1:39">
      <c r="A78" s="21" t="s">
        <v>355</v>
      </c>
      <c r="B78" s="26" t="s">
        <v>260</v>
      </c>
      <c r="C78" s="27" t="s">
        <v>255</v>
      </c>
      <c r="D78" s="27" t="s">
        <v>279</v>
      </c>
      <c r="E78" s="24" t="s">
        <v>257</v>
      </c>
      <c r="F78" s="27"/>
      <c r="G78" s="27"/>
      <c r="H78" s="27"/>
      <c r="I78" s="27"/>
      <c r="J78" s="27"/>
      <c r="K78" s="27"/>
      <c r="L78" s="27"/>
      <c r="M78" s="27"/>
      <c r="N78" s="27"/>
      <c r="O78" s="27"/>
      <c r="P78" s="27"/>
      <c r="Q78" s="27"/>
      <c r="R78" s="27"/>
      <c r="S78" s="27"/>
      <c r="T78" s="27"/>
      <c r="U78" s="27"/>
      <c r="V78" s="27"/>
      <c r="W78" s="27"/>
      <c r="X78" s="27"/>
      <c r="Y78" s="27"/>
      <c r="Z78" s="27"/>
      <c r="AA78" s="27"/>
      <c r="AB78" s="27"/>
      <c r="AC78" s="27"/>
      <c r="AD78" s="27"/>
      <c r="AE78" s="27"/>
      <c r="AF78" s="27"/>
      <c r="AG78" s="27"/>
      <c r="AH78" s="27"/>
      <c r="AI78" s="27"/>
      <c r="AJ78" s="27"/>
      <c r="AK78" s="27"/>
      <c r="AL78" s="27"/>
      <c r="AM78" s="27"/>
    </row>
    <row r="79" s="21" customFormat="1" spans="1:39">
      <c r="A79" s="21" t="s">
        <v>356</v>
      </c>
      <c r="B79" s="26" t="s">
        <v>340</v>
      </c>
      <c r="C79" s="27" t="s">
        <v>255</v>
      </c>
      <c r="D79" s="27" t="s">
        <v>279</v>
      </c>
      <c r="E79" s="24" t="s">
        <v>262</v>
      </c>
      <c r="F79" s="27"/>
      <c r="G79" s="27"/>
      <c r="H79" s="27"/>
      <c r="I79" s="27"/>
      <c r="J79" s="27"/>
      <c r="K79" s="27"/>
      <c r="L79" s="27"/>
      <c r="M79" s="27"/>
      <c r="N79" s="27"/>
      <c r="O79" s="27"/>
      <c r="P79" s="27"/>
      <c r="Q79" s="27"/>
      <c r="R79" s="27"/>
      <c r="S79" s="27"/>
      <c r="T79" s="27"/>
      <c r="U79" s="27"/>
      <c r="V79" s="27"/>
      <c r="W79" s="27"/>
      <c r="X79" s="27"/>
      <c r="Y79" s="27"/>
      <c r="Z79" s="27"/>
      <c r="AA79" s="27"/>
      <c r="AB79" s="27"/>
      <c r="AC79" s="27"/>
      <c r="AD79" s="27"/>
      <c r="AE79" s="27"/>
      <c r="AF79" s="27"/>
      <c r="AG79" s="27"/>
      <c r="AH79" s="27"/>
      <c r="AI79" s="27"/>
      <c r="AJ79" s="27"/>
      <c r="AK79" s="27"/>
      <c r="AL79" s="27"/>
      <c r="AM79" s="27"/>
    </row>
    <row r="80" s="21" customFormat="1" spans="1:39">
      <c r="A80" s="25" t="s">
        <v>357</v>
      </c>
      <c r="B80" s="26" t="s">
        <v>358</v>
      </c>
      <c r="C80" s="27" t="s">
        <v>255</v>
      </c>
      <c r="D80" s="21" t="s">
        <v>256</v>
      </c>
      <c r="E80" s="24" t="s">
        <v>262</v>
      </c>
      <c r="F80" s="27"/>
      <c r="G80" s="27"/>
      <c r="H80" s="27"/>
      <c r="I80" s="27"/>
      <c r="J80" s="27"/>
      <c r="K80" s="27"/>
      <c r="L80" s="27"/>
      <c r="M80" s="27"/>
      <c r="N80" s="27"/>
      <c r="O80" s="27"/>
      <c r="P80" s="27"/>
      <c r="Q80" s="27"/>
      <c r="R80" s="27"/>
      <c r="S80" s="27"/>
      <c r="T80" s="27"/>
      <c r="U80" s="27"/>
      <c r="V80" s="27"/>
      <c r="W80" s="27"/>
      <c r="X80" s="27"/>
      <c r="Y80" s="27"/>
      <c r="Z80" s="27"/>
      <c r="AA80" s="27"/>
      <c r="AB80" s="27"/>
      <c r="AC80" s="27"/>
      <c r="AD80" s="27"/>
      <c r="AE80" s="27"/>
      <c r="AF80" s="27"/>
      <c r="AG80" s="27"/>
      <c r="AH80" s="27"/>
      <c r="AI80" s="27"/>
      <c r="AJ80" s="27"/>
      <c r="AK80" s="27"/>
      <c r="AL80" s="27"/>
      <c r="AM80" s="27"/>
    </row>
    <row r="81" s="21" customFormat="1" spans="1:39">
      <c r="A81" s="25" t="s">
        <v>359</v>
      </c>
      <c r="B81" s="26" t="s">
        <v>358</v>
      </c>
      <c r="C81" s="27" t="s">
        <v>255</v>
      </c>
      <c r="D81" s="21" t="s">
        <v>256</v>
      </c>
      <c r="E81" s="24" t="s">
        <v>257</v>
      </c>
      <c r="F81" s="27"/>
      <c r="G81" s="27"/>
      <c r="H81" s="27"/>
      <c r="I81" s="27"/>
      <c r="J81" s="27"/>
      <c r="K81" s="27"/>
      <c r="L81" s="27"/>
      <c r="M81" s="27"/>
      <c r="N81" s="27"/>
      <c r="O81" s="27"/>
      <c r="P81" s="27"/>
      <c r="Q81" s="27"/>
      <c r="R81" s="27"/>
      <c r="S81" s="27"/>
      <c r="T81" s="27"/>
      <c r="U81" s="27"/>
      <c r="V81" s="27"/>
      <c r="W81" s="27"/>
      <c r="X81" s="27"/>
      <c r="Y81" s="27"/>
      <c r="Z81" s="27"/>
      <c r="AA81" s="27"/>
      <c r="AB81" s="27"/>
      <c r="AC81" s="27"/>
      <c r="AD81" s="27"/>
      <c r="AE81" s="27"/>
      <c r="AF81" s="27"/>
      <c r="AG81" s="27"/>
      <c r="AH81" s="27"/>
      <c r="AI81" s="27"/>
      <c r="AJ81" s="27"/>
      <c r="AK81" s="27"/>
      <c r="AL81" s="27"/>
      <c r="AM81" s="27"/>
    </row>
    <row r="82" s="21" customFormat="1" spans="1:5">
      <c r="A82" s="21" t="s">
        <v>360</v>
      </c>
      <c r="B82" s="23" t="s">
        <v>313</v>
      </c>
      <c r="C82" s="21" t="s">
        <v>301</v>
      </c>
      <c r="D82" s="27" t="s">
        <v>279</v>
      </c>
      <c r="E82" s="24" t="s">
        <v>262</v>
      </c>
    </row>
    <row r="83" s="21" customFormat="1" spans="1:5">
      <c r="A83" s="21" t="s">
        <v>361</v>
      </c>
      <c r="B83" s="23" t="s">
        <v>313</v>
      </c>
      <c r="C83" s="21" t="s">
        <v>301</v>
      </c>
      <c r="D83" s="27" t="s">
        <v>279</v>
      </c>
      <c r="E83" s="24" t="s">
        <v>262</v>
      </c>
    </row>
    <row r="84" s="21" customFormat="1" spans="1:5">
      <c r="A84" s="21" t="s">
        <v>362</v>
      </c>
      <c r="B84" s="23" t="s">
        <v>264</v>
      </c>
      <c r="C84" s="21" t="s">
        <v>301</v>
      </c>
      <c r="D84" s="27" t="s">
        <v>279</v>
      </c>
      <c r="E84" s="24" t="s">
        <v>262</v>
      </c>
    </row>
    <row r="85" s="21" customFormat="1" spans="1:5">
      <c r="A85" s="21" t="s">
        <v>363</v>
      </c>
      <c r="B85" s="23" t="s">
        <v>310</v>
      </c>
      <c r="C85" s="21" t="s">
        <v>301</v>
      </c>
      <c r="D85" s="21" t="s">
        <v>5</v>
      </c>
      <c r="E85" s="24" t="s">
        <v>262</v>
      </c>
    </row>
    <row r="86" s="21" customFormat="1" spans="1:5">
      <c r="A86" s="21" t="s">
        <v>364</v>
      </c>
      <c r="B86" s="23" t="s">
        <v>313</v>
      </c>
      <c r="C86" s="21" t="s">
        <v>301</v>
      </c>
      <c r="D86" s="27" t="s">
        <v>279</v>
      </c>
      <c r="E86" s="24" t="s">
        <v>262</v>
      </c>
    </row>
    <row r="87" s="21" customFormat="1" spans="1:5">
      <c r="A87" s="21" t="s">
        <v>365</v>
      </c>
      <c r="B87" s="23" t="s">
        <v>264</v>
      </c>
      <c r="C87" s="21" t="s">
        <v>301</v>
      </c>
      <c r="D87" s="21" t="s">
        <v>5</v>
      </c>
      <c r="E87" s="24" t="s">
        <v>262</v>
      </c>
    </row>
    <row r="88" s="21" customFormat="1" spans="1:5">
      <c r="A88" s="21" t="s">
        <v>366</v>
      </c>
      <c r="B88" s="23" t="s">
        <v>264</v>
      </c>
      <c r="C88" s="21" t="s">
        <v>301</v>
      </c>
      <c r="D88" s="27" t="s">
        <v>279</v>
      </c>
      <c r="E88" s="24" t="s">
        <v>262</v>
      </c>
    </row>
    <row r="89" s="21" customFormat="1" spans="1:5">
      <c r="A89" s="21" t="s">
        <v>367</v>
      </c>
      <c r="B89" s="23" t="s">
        <v>313</v>
      </c>
      <c r="C89" s="21" t="s">
        <v>301</v>
      </c>
      <c r="D89" s="27" t="s">
        <v>279</v>
      </c>
      <c r="E89" s="24" t="s">
        <v>262</v>
      </c>
    </row>
    <row r="90" s="21" customFormat="1" spans="1:5">
      <c r="A90" s="21" t="s">
        <v>368</v>
      </c>
      <c r="B90" s="23" t="s">
        <v>313</v>
      </c>
      <c r="C90" s="21" t="s">
        <v>301</v>
      </c>
      <c r="D90" s="21" t="s">
        <v>5</v>
      </c>
      <c r="E90" s="24" t="s">
        <v>262</v>
      </c>
    </row>
    <row r="91" s="21" customFormat="1" spans="1:5">
      <c r="A91" s="21" t="s">
        <v>369</v>
      </c>
      <c r="B91" s="23" t="s">
        <v>310</v>
      </c>
      <c r="C91" s="21" t="s">
        <v>301</v>
      </c>
      <c r="D91" s="27" t="s">
        <v>279</v>
      </c>
      <c r="E91" s="24" t="s">
        <v>262</v>
      </c>
    </row>
    <row r="92" s="21" customFormat="1" spans="1:5">
      <c r="A92" s="21" t="s">
        <v>370</v>
      </c>
      <c r="B92" s="23" t="s">
        <v>313</v>
      </c>
      <c r="C92" s="21" t="s">
        <v>305</v>
      </c>
      <c r="D92" s="27" t="s">
        <v>279</v>
      </c>
      <c r="E92" s="24" t="s">
        <v>257</v>
      </c>
    </row>
    <row r="93" s="21" customFormat="1" spans="1:5">
      <c r="A93" s="21" t="s">
        <v>371</v>
      </c>
      <c r="B93" s="23" t="s">
        <v>313</v>
      </c>
      <c r="C93" s="21" t="s">
        <v>305</v>
      </c>
      <c r="D93" s="27" t="s">
        <v>279</v>
      </c>
      <c r="E93" s="24" t="s">
        <v>257</v>
      </c>
    </row>
    <row r="94" s="21" customFormat="1" spans="1:5">
      <c r="A94" s="21" t="s">
        <v>372</v>
      </c>
      <c r="B94" s="23" t="s">
        <v>313</v>
      </c>
      <c r="C94" s="21" t="s">
        <v>305</v>
      </c>
      <c r="D94" s="27" t="s">
        <v>279</v>
      </c>
      <c r="E94" s="24" t="s">
        <v>257</v>
      </c>
    </row>
    <row r="95" s="21" customFormat="1" spans="1:5">
      <c r="A95" s="21" t="s">
        <v>373</v>
      </c>
      <c r="B95" s="23" t="s">
        <v>313</v>
      </c>
      <c r="C95" s="21" t="s">
        <v>305</v>
      </c>
      <c r="D95" s="27" t="s">
        <v>279</v>
      </c>
      <c r="E95" s="24" t="s">
        <v>257</v>
      </c>
    </row>
    <row r="96" s="21" customFormat="1" spans="1:5">
      <c r="A96" s="21" t="s">
        <v>374</v>
      </c>
      <c r="B96" s="23" t="s">
        <v>264</v>
      </c>
      <c r="C96" s="21" t="s">
        <v>305</v>
      </c>
      <c r="D96" s="27" t="s">
        <v>279</v>
      </c>
      <c r="E96" s="24" t="s">
        <v>257</v>
      </c>
    </row>
    <row r="97" s="21" customFormat="1" spans="1:39">
      <c r="A97" s="21" t="s">
        <v>375</v>
      </c>
      <c r="B97" s="26" t="s">
        <v>313</v>
      </c>
      <c r="C97" s="27" t="s">
        <v>376</v>
      </c>
      <c r="D97" s="21" t="s">
        <v>256</v>
      </c>
      <c r="E97" s="24" t="s">
        <v>262</v>
      </c>
      <c r="F97" s="27"/>
      <c r="G97" s="27"/>
      <c r="H97" s="27"/>
      <c r="I97" s="27"/>
      <c r="J97" s="27"/>
      <c r="K97" s="27"/>
      <c r="L97" s="27"/>
      <c r="M97" s="27"/>
      <c r="N97" s="27"/>
      <c r="O97" s="27"/>
      <c r="P97" s="27"/>
      <c r="Q97" s="27"/>
      <c r="R97" s="27"/>
      <c r="S97" s="27"/>
      <c r="T97" s="27"/>
      <c r="U97" s="27"/>
      <c r="V97" s="27"/>
      <c r="W97" s="27"/>
      <c r="X97" s="27"/>
      <c r="Y97" s="27"/>
      <c r="Z97" s="27"/>
      <c r="AA97" s="27"/>
      <c r="AB97" s="27"/>
      <c r="AC97" s="27"/>
      <c r="AD97" s="27"/>
      <c r="AE97" s="27"/>
      <c r="AF97" s="27"/>
      <c r="AG97" s="27"/>
      <c r="AH97" s="27"/>
      <c r="AI97" s="27"/>
      <c r="AJ97" s="27"/>
      <c r="AK97" s="27"/>
      <c r="AL97" s="27"/>
      <c r="AM97" s="27"/>
    </row>
    <row r="98" s="21" customFormat="1" spans="1:39">
      <c r="A98" s="21" t="s">
        <v>377</v>
      </c>
      <c r="B98" s="26" t="s">
        <v>313</v>
      </c>
      <c r="C98" s="27" t="s">
        <v>376</v>
      </c>
      <c r="D98" s="21" t="s">
        <v>256</v>
      </c>
      <c r="E98" s="24" t="s">
        <v>257</v>
      </c>
      <c r="F98" s="27"/>
      <c r="G98" s="27"/>
      <c r="H98" s="27"/>
      <c r="I98" s="27"/>
      <c r="J98" s="27"/>
      <c r="K98" s="27"/>
      <c r="L98" s="27"/>
      <c r="M98" s="27"/>
      <c r="N98" s="27"/>
      <c r="O98" s="27"/>
      <c r="P98" s="27"/>
      <c r="Q98" s="27"/>
      <c r="R98" s="27"/>
      <c r="S98" s="27"/>
      <c r="T98" s="27"/>
      <c r="U98" s="27"/>
      <c r="V98" s="27"/>
      <c r="W98" s="27"/>
      <c r="X98" s="27"/>
      <c r="Y98" s="27"/>
      <c r="Z98" s="27"/>
      <c r="AA98" s="27"/>
      <c r="AB98" s="27"/>
      <c r="AC98" s="27"/>
      <c r="AD98" s="27"/>
      <c r="AE98" s="27"/>
      <c r="AF98" s="27"/>
      <c r="AG98" s="27"/>
      <c r="AH98" s="27"/>
      <c r="AI98" s="27"/>
      <c r="AJ98" s="27"/>
      <c r="AK98" s="27"/>
      <c r="AL98" s="27"/>
      <c r="AM98" s="27"/>
    </row>
    <row r="99" s="21" customFormat="1" spans="1:39">
      <c r="A99" s="21" t="s">
        <v>378</v>
      </c>
      <c r="B99" s="26" t="s">
        <v>313</v>
      </c>
      <c r="C99" s="27" t="s">
        <v>376</v>
      </c>
      <c r="D99" s="21" t="s">
        <v>256</v>
      </c>
      <c r="E99" s="24" t="s">
        <v>262</v>
      </c>
      <c r="F99" s="27"/>
      <c r="G99" s="27"/>
      <c r="H99" s="27"/>
      <c r="I99" s="27"/>
      <c r="J99" s="27"/>
      <c r="K99" s="27"/>
      <c r="L99" s="27"/>
      <c r="M99" s="27"/>
      <c r="N99" s="27"/>
      <c r="O99" s="27"/>
      <c r="P99" s="27"/>
      <c r="Q99" s="27"/>
      <c r="R99" s="27"/>
      <c r="S99" s="27"/>
      <c r="T99" s="27"/>
      <c r="U99" s="27"/>
      <c r="V99" s="27"/>
      <c r="W99" s="27"/>
      <c r="X99" s="27"/>
      <c r="Y99" s="27"/>
      <c r="Z99" s="27"/>
      <c r="AA99" s="27"/>
      <c r="AB99" s="27"/>
      <c r="AC99" s="27"/>
      <c r="AD99" s="27"/>
      <c r="AE99" s="27"/>
      <c r="AF99" s="27"/>
      <c r="AG99" s="27"/>
      <c r="AH99" s="27"/>
      <c r="AI99" s="27"/>
      <c r="AJ99" s="27"/>
      <c r="AK99" s="27"/>
      <c r="AL99" s="27"/>
      <c r="AM99" s="27"/>
    </row>
    <row r="100" s="21" customFormat="1" spans="1:5">
      <c r="A100" s="21" t="s">
        <v>379</v>
      </c>
      <c r="B100" s="26" t="s">
        <v>313</v>
      </c>
      <c r="C100" s="27" t="s">
        <v>376</v>
      </c>
      <c r="D100" s="21" t="s">
        <v>256</v>
      </c>
      <c r="E100" s="24" t="s">
        <v>257</v>
      </c>
    </row>
    <row r="101" s="21" customFormat="1" spans="1:64">
      <c r="A101" s="21" t="s">
        <v>380</v>
      </c>
      <c r="B101" s="26" t="s">
        <v>313</v>
      </c>
      <c r="C101" s="27" t="s">
        <v>376</v>
      </c>
      <c r="D101" s="21" t="s">
        <v>256</v>
      </c>
      <c r="E101" s="24" t="s">
        <v>257</v>
      </c>
      <c r="F101" s="20"/>
      <c r="G101" s="20"/>
      <c r="H101" s="20"/>
      <c r="I101" s="20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  <c r="AA101" s="20"/>
      <c r="AB101" s="20"/>
      <c r="AC101" s="20"/>
      <c r="AD101" s="20"/>
      <c r="AE101" s="20"/>
      <c r="AF101" s="20"/>
      <c r="AG101" s="20"/>
      <c r="AH101" s="20"/>
      <c r="AI101" s="20"/>
      <c r="AJ101" s="20"/>
      <c r="AK101" s="20"/>
      <c r="AL101" s="20"/>
      <c r="AM101" s="20"/>
      <c r="AN101" s="20"/>
      <c r="AO101" s="20"/>
      <c r="AP101" s="20"/>
      <c r="AQ101" s="20"/>
      <c r="AR101" s="20"/>
      <c r="AS101" s="20"/>
      <c r="AT101" s="20"/>
      <c r="AU101" s="20"/>
      <c r="AV101" s="20"/>
      <c r="AW101" s="20"/>
      <c r="AX101" s="20"/>
      <c r="AY101" s="20"/>
      <c r="AZ101" s="20"/>
      <c r="BA101" s="20"/>
      <c r="BB101" s="20"/>
      <c r="BC101" s="20"/>
      <c r="BD101" s="20"/>
      <c r="BE101" s="20"/>
      <c r="BF101" s="20"/>
      <c r="BG101" s="20"/>
      <c r="BH101" s="20"/>
      <c r="BI101" s="20"/>
      <c r="BJ101" s="20"/>
      <c r="BK101" s="20"/>
      <c r="BL101" s="20"/>
    </row>
    <row r="102" s="21" customFormat="1" spans="1:64">
      <c r="A102" s="21" t="s">
        <v>381</v>
      </c>
      <c r="B102" s="26" t="s">
        <v>313</v>
      </c>
      <c r="C102" s="27" t="s">
        <v>376</v>
      </c>
      <c r="D102" s="21" t="s">
        <v>256</v>
      </c>
      <c r="E102" s="24" t="s">
        <v>257</v>
      </c>
      <c r="F102" s="20"/>
      <c r="G102" s="20"/>
      <c r="H102" s="20"/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  <c r="AA102" s="20"/>
      <c r="AB102" s="20"/>
      <c r="AC102" s="20"/>
      <c r="AD102" s="20"/>
      <c r="AE102" s="20"/>
      <c r="AF102" s="20"/>
      <c r="AG102" s="20"/>
      <c r="AH102" s="20"/>
      <c r="AI102" s="20"/>
      <c r="AJ102" s="20"/>
      <c r="AK102" s="20"/>
      <c r="AL102" s="20"/>
      <c r="AM102" s="20"/>
      <c r="AN102" s="20"/>
      <c r="AO102" s="20"/>
      <c r="AP102" s="20"/>
      <c r="AQ102" s="20"/>
      <c r="AR102" s="20"/>
      <c r="AS102" s="20"/>
      <c r="AT102" s="20"/>
      <c r="AU102" s="20"/>
      <c r="AV102" s="20"/>
      <c r="AW102" s="20"/>
      <c r="AX102" s="20"/>
      <c r="AY102" s="20"/>
      <c r="AZ102" s="20"/>
      <c r="BA102" s="20"/>
      <c r="BB102" s="20"/>
      <c r="BC102" s="20"/>
      <c r="BD102" s="20"/>
      <c r="BE102" s="20"/>
      <c r="BF102" s="20"/>
      <c r="BG102" s="20"/>
      <c r="BH102" s="20"/>
      <c r="BI102" s="20"/>
      <c r="BJ102" s="20"/>
      <c r="BK102" s="20"/>
      <c r="BL102" s="20"/>
    </row>
    <row r="103" s="21" customFormat="1" spans="1:64">
      <c r="A103" s="21" t="s">
        <v>382</v>
      </c>
      <c r="B103" s="26" t="s">
        <v>313</v>
      </c>
      <c r="C103" s="27" t="s">
        <v>376</v>
      </c>
      <c r="D103" s="21" t="s">
        <v>256</v>
      </c>
      <c r="E103" s="24" t="s">
        <v>257</v>
      </c>
      <c r="F103" s="20"/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  <c r="AA103" s="20"/>
      <c r="AB103" s="20"/>
      <c r="AC103" s="20"/>
      <c r="AD103" s="20"/>
      <c r="AE103" s="20"/>
      <c r="AF103" s="20"/>
      <c r="AG103" s="20"/>
      <c r="AH103" s="20"/>
      <c r="AI103" s="20"/>
      <c r="AJ103" s="20"/>
      <c r="AK103" s="20"/>
      <c r="AL103" s="20"/>
      <c r="AM103" s="20"/>
      <c r="AN103" s="20"/>
      <c r="AO103" s="20"/>
      <c r="AP103" s="20"/>
      <c r="AQ103" s="20"/>
      <c r="AR103" s="20"/>
      <c r="AS103" s="20"/>
      <c r="AT103" s="20"/>
      <c r="AU103" s="20"/>
      <c r="AV103" s="20"/>
      <c r="AW103" s="20"/>
      <c r="AX103" s="20"/>
      <c r="AY103" s="20"/>
      <c r="AZ103" s="20"/>
      <c r="BA103" s="20"/>
      <c r="BB103" s="20"/>
      <c r="BC103" s="20"/>
      <c r="BD103" s="20"/>
      <c r="BE103" s="20"/>
      <c r="BF103" s="20"/>
      <c r="BG103" s="20"/>
      <c r="BH103" s="20"/>
      <c r="BI103" s="20"/>
      <c r="BJ103" s="20"/>
      <c r="BK103" s="20"/>
      <c r="BL103" s="20"/>
    </row>
    <row r="104" s="21" customFormat="1" spans="1:64">
      <c r="A104" s="21" t="s">
        <v>383</v>
      </c>
      <c r="B104" s="26" t="s">
        <v>313</v>
      </c>
      <c r="C104" s="27" t="s">
        <v>376</v>
      </c>
      <c r="D104" s="21" t="s">
        <v>256</v>
      </c>
      <c r="E104" s="24" t="s">
        <v>262</v>
      </c>
      <c r="F104" s="20"/>
      <c r="G104" s="20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  <c r="AA104" s="20"/>
      <c r="AB104" s="20"/>
      <c r="AC104" s="20"/>
      <c r="AD104" s="20"/>
      <c r="AE104" s="20"/>
      <c r="AF104" s="20"/>
      <c r="AG104" s="20"/>
      <c r="AH104" s="20"/>
      <c r="AI104" s="20"/>
      <c r="AJ104" s="20"/>
      <c r="AK104" s="20"/>
      <c r="AL104" s="20"/>
      <c r="AM104" s="20"/>
      <c r="AN104" s="20"/>
      <c r="AO104" s="20"/>
      <c r="AP104" s="20"/>
      <c r="AQ104" s="20"/>
      <c r="AR104" s="20"/>
      <c r="AS104" s="20"/>
      <c r="AT104" s="20"/>
      <c r="AU104" s="20"/>
      <c r="AV104" s="20"/>
      <c r="AW104" s="20"/>
      <c r="AX104" s="20"/>
      <c r="AY104" s="20"/>
      <c r="AZ104" s="20"/>
      <c r="BA104" s="20"/>
      <c r="BB104" s="20"/>
      <c r="BC104" s="20"/>
      <c r="BD104" s="20"/>
      <c r="BE104" s="20"/>
      <c r="BF104" s="20"/>
      <c r="BG104" s="20"/>
      <c r="BH104" s="20"/>
      <c r="BI104" s="20"/>
      <c r="BJ104" s="20"/>
      <c r="BK104" s="20"/>
      <c r="BL104" s="20"/>
    </row>
    <row r="105" s="21" customFormat="1" spans="1:64">
      <c r="A105" s="21" t="s">
        <v>384</v>
      </c>
      <c r="B105" s="26" t="s">
        <v>313</v>
      </c>
      <c r="C105" s="27" t="s">
        <v>376</v>
      </c>
      <c r="D105" s="21" t="s">
        <v>256</v>
      </c>
      <c r="E105" s="24" t="s">
        <v>257</v>
      </c>
      <c r="F105" s="20"/>
      <c r="G105" s="20"/>
      <c r="H105" s="20"/>
      <c r="I105" s="20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  <c r="AA105" s="20"/>
      <c r="AB105" s="20"/>
      <c r="AC105" s="20"/>
      <c r="AD105" s="20"/>
      <c r="AE105" s="20"/>
      <c r="AF105" s="20"/>
      <c r="AG105" s="20"/>
      <c r="AH105" s="20"/>
      <c r="AI105" s="20"/>
      <c r="AJ105" s="20"/>
      <c r="AK105" s="20"/>
      <c r="AL105" s="20"/>
      <c r="AM105" s="20"/>
      <c r="AN105" s="20"/>
      <c r="AO105" s="20"/>
      <c r="AP105" s="20"/>
      <c r="AQ105" s="20"/>
      <c r="AR105" s="20"/>
      <c r="AS105" s="20"/>
      <c r="AT105" s="20"/>
      <c r="AU105" s="20"/>
      <c r="AV105" s="20"/>
      <c r="AW105" s="20"/>
      <c r="AX105" s="20"/>
      <c r="AY105" s="20"/>
      <c r="AZ105" s="20"/>
      <c r="BA105" s="20"/>
      <c r="BB105" s="20"/>
      <c r="BC105" s="20"/>
      <c r="BD105" s="20"/>
      <c r="BE105" s="20"/>
      <c r="BF105" s="20"/>
      <c r="BG105" s="20"/>
      <c r="BH105" s="20"/>
      <c r="BI105" s="20"/>
      <c r="BJ105" s="20"/>
      <c r="BK105" s="20"/>
      <c r="BL105" s="20"/>
    </row>
    <row r="106" s="21" customFormat="1" spans="1:64">
      <c r="A106" s="21" t="s">
        <v>385</v>
      </c>
      <c r="B106" s="26" t="s">
        <v>313</v>
      </c>
      <c r="C106" s="27" t="s">
        <v>376</v>
      </c>
      <c r="D106" s="21" t="s">
        <v>256</v>
      </c>
      <c r="E106" s="24" t="s">
        <v>257</v>
      </c>
      <c r="F106" s="20"/>
      <c r="G106" s="20"/>
      <c r="H106" s="20"/>
      <c r="I106" s="20"/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  <c r="AA106" s="20"/>
      <c r="AB106" s="20"/>
      <c r="AC106" s="20"/>
      <c r="AD106" s="20"/>
      <c r="AE106" s="20"/>
      <c r="AF106" s="20"/>
      <c r="AG106" s="20"/>
      <c r="AH106" s="20"/>
      <c r="AI106" s="20"/>
      <c r="AJ106" s="20"/>
      <c r="AK106" s="20"/>
      <c r="AL106" s="20"/>
      <c r="AM106" s="20"/>
      <c r="AN106" s="20"/>
      <c r="AO106" s="20"/>
      <c r="AP106" s="20"/>
      <c r="AQ106" s="20"/>
      <c r="AR106" s="20"/>
      <c r="AS106" s="20"/>
      <c r="AT106" s="20"/>
      <c r="AU106" s="20"/>
      <c r="AV106" s="20"/>
      <c r="AW106" s="20"/>
      <c r="AX106" s="20"/>
      <c r="AY106" s="20"/>
      <c r="AZ106" s="20"/>
      <c r="BA106" s="20"/>
      <c r="BB106" s="20"/>
      <c r="BC106" s="20"/>
      <c r="BD106" s="20"/>
      <c r="BE106" s="20"/>
      <c r="BF106" s="20"/>
      <c r="BG106" s="20"/>
      <c r="BH106" s="20"/>
      <c r="BI106" s="20"/>
      <c r="BJ106" s="20"/>
      <c r="BK106" s="20"/>
      <c r="BL106" s="20"/>
    </row>
    <row r="107" s="21" customFormat="1" spans="1:64">
      <c r="A107" s="21" t="s">
        <v>386</v>
      </c>
      <c r="B107" s="26" t="s">
        <v>313</v>
      </c>
      <c r="C107" s="27" t="s">
        <v>376</v>
      </c>
      <c r="D107" s="21" t="s">
        <v>256</v>
      </c>
      <c r="E107" s="24" t="s">
        <v>262</v>
      </c>
      <c r="F107" s="20"/>
      <c r="G107" s="20"/>
      <c r="H107" s="20"/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  <c r="AA107" s="20"/>
      <c r="AB107" s="20"/>
      <c r="AC107" s="20"/>
      <c r="AD107" s="20"/>
      <c r="AE107" s="20"/>
      <c r="AF107" s="20"/>
      <c r="AG107" s="20"/>
      <c r="AH107" s="20"/>
      <c r="AI107" s="20"/>
      <c r="AJ107" s="20"/>
      <c r="AK107" s="20"/>
      <c r="AL107" s="20"/>
      <c r="AM107" s="20"/>
      <c r="AN107" s="20"/>
      <c r="AO107" s="20"/>
      <c r="AP107" s="20"/>
      <c r="AQ107" s="20"/>
      <c r="AR107" s="20"/>
      <c r="AS107" s="20"/>
      <c r="AT107" s="20"/>
      <c r="AU107" s="20"/>
      <c r="AV107" s="20"/>
      <c r="AW107" s="20"/>
      <c r="AX107" s="20"/>
      <c r="AY107" s="20"/>
      <c r="AZ107" s="20"/>
      <c r="BA107" s="20"/>
      <c r="BB107" s="20"/>
      <c r="BC107" s="20"/>
      <c r="BD107" s="20"/>
      <c r="BE107" s="20"/>
      <c r="BF107" s="20"/>
      <c r="BG107" s="20"/>
      <c r="BH107" s="20"/>
      <c r="BI107" s="20"/>
      <c r="BJ107" s="20"/>
      <c r="BK107" s="20"/>
      <c r="BL107" s="20"/>
    </row>
    <row r="108" s="21" customFormat="1" spans="1:64">
      <c r="A108" s="21" t="s">
        <v>387</v>
      </c>
      <c r="B108" s="26" t="s">
        <v>313</v>
      </c>
      <c r="C108" s="27" t="s">
        <v>376</v>
      </c>
      <c r="D108" s="21" t="s">
        <v>256</v>
      </c>
      <c r="E108" s="24" t="s">
        <v>257</v>
      </c>
      <c r="F108" s="20"/>
      <c r="G108" s="20"/>
      <c r="H108" s="20"/>
      <c r="I108" s="20"/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  <c r="AA108" s="20"/>
      <c r="AB108" s="20"/>
      <c r="AC108" s="20"/>
      <c r="AD108" s="20"/>
      <c r="AE108" s="20"/>
      <c r="AF108" s="20"/>
      <c r="AG108" s="20"/>
      <c r="AH108" s="20"/>
      <c r="AI108" s="20"/>
      <c r="AJ108" s="20"/>
      <c r="AK108" s="20"/>
      <c r="AL108" s="20"/>
      <c r="AM108" s="20"/>
      <c r="AN108" s="20"/>
      <c r="AO108" s="20"/>
      <c r="AP108" s="20"/>
      <c r="AQ108" s="20"/>
      <c r="AR108" s="20"/>
      <c r="AS108" s="20"/>
      <c r="AT108" s="20"/>
      <c r="AU108" s="20"/>
      <c r="AV108" s="20"/>
      <c r="AW108" s="20"/>
      <c r="AX108" s="20"/>
      <c r="AY108" s="20"/>
      <c r="AZ108" s="20"/>
      <c r="BA108" s="20"/>
      <c r="BB108" s="20"/>
      <c r="BC108" s="20"/>
      <c r="BD108" s="20"/>
      <c r="BE108" s="20"/>
      <c r="BF108" s="20"/>
      <c r="BG108" s="20"/>
      <c r="BH108" s="20"/>
      <c r="BI108" s="20"/>
      <c r="BJ108" s="20"/>
      <c r="BK108" s="20"/>
      <c r="BL108" s="20"/>
    </row>
    <row r="109" s="21" customFormat="1" spans="1:64">
      <c r="A109" s="21" t="s">
        <v>388</v>
      </c>
      <c r="B109" s="26" t="s">
        <v>313</v>
      </c>
      <c r="C109" s="27" t="s">
        <v>376</v>
      </c>
      <c r="D109" s="21" t="s">
        <v>256</v>
      </c>
      <c r="E109" s="24" t="s">
        <v>262</v>
      </c>
      <c r="F109" s="20"/>
      <c r="G109" s="20"/>
      <c r="H109" s="20"/>
      <c r="I109" s="20"/>
      <c r="J109" s="20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  <c r="AA109" s="20"/>
      <c r="AB109" s="20"/>
      <c r="AC109" s="20"/>
      <c r="AD109" s="20"/>
      <c r="AE109" s="20"/>
      <c r="AF109" s="20"/>
      <c r="AG109" s="20"/>
      <c r="AH109" s="20"/>
      <c r="AI109" s="20"/>
      <c r="AJ109" s="20"/>
      <c r="AK109" s="20"/>
      <c r="AL109" s="20"/>
      <c r="AM109" s="20"/>
      <c r="AN109" s="20"/>
      <c r="AO109" s="20"/>
      <c r="AP109" s="20"/>
      <c r="AQ109" s="20"/>
      <c r="AR109" s="20"/>
      <c r="AS109" s="20"/>
      <c r="AT109" s="20"/>
      <c r="AU109" s="20"/>
      <c r="AV109" s="20"/>
      <c r="AW109" s="20"/>
      <c r="AX109" s="20"/>
      <c r="AY109" s="20"/>
      <c r="AZ109" s="20"/>
      <c r="BA109" s="20"/>
      <c r="BB109" s="20"/>
      <c r="BC109" s="20"/>
      <c r="BD109" s="20"/>
      <c r="BE109" s="20"/>
      <c r="BF109" s="20"/>
      <c r="BG109" s="20"/>
      <c r="BH109" s="20"/>
      <c r="BI109" s="20"/>
      <c r="BJ109" s="20"/>
      <c r="BK109" s="20"/>
      <c r="BL109" s="20"/>
    </row>
    <row r="110" s="21" customFormat="1" spans="1:64">
      <c r="A110" s="21" t="s">
        <v>389</v>
      </c>
      <c r="B110" s="26" t="s">
        <v>313</v>
      </c>
      <c r="C110" s="27" t="s">
        <v>376</v>
      </c>
      <c r="D110" s="21" t="s">
        <v>256</v>
      </c>
      <c r="E110" s="24" t="s">
        <v>262</v>
      </c>
      <c r="F110" s="20"/>
      <c r="G110" s="20"/>
      <c r="H110" s="20"/>
      <c r="I110" s="20"/>
      <c r="J110" s="20"/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  <c r="AA110" s="20"/>
      <c r="AB110" s="20"/>
      <c r="AC110" s="20"/>
      <c r="AD110" s="20"/>
      <c r="AE110" s="20"/>
      <c r="AF110" s="20"/>
      <c r="AG110" s="20"/>
      <c r="AH110" s="20"/>
      <c r="AI110" s="20"/>
      <c r="AJ110" s="20"/>
      <c r="AK110" s="20"/>
      <c r="AL110" s="20"/>
      <c r="AM110" s="20"/>
      <c r="AN110" s="20"/>
      <c r="AO110" s="20"/>
      <c r="AP110" s="20"/>
      <c r="AQ110" s="20"/>
      <c r="AR110" s="20"/>
      <c r="AS110" s="20"/>
      <c r="AT110" s="20"/>
      <c r="AU110" s="20"/>
      <c r="AV110" s="20"/>
      <c r="AW110" s="20"/>
      <c r="AX110" s="20"/>
      <c r="AY110" s="20"/>
      <c r="AZ110" s="20"/>
      <c r="BA110" s="20"/>
      <c r="BB110" s="20"/>
      <c r="BC110" s="20"/>
      <c r="BD110" s="20"/>
      <c r="BE110" s="20"/>
      <c r="BF110" s="20"/>
      <c r="BG110" s="20"/>
      <c r="BH110" s="20"/>
      <c r="BI110" s="20"/>
      <c r="BJ110" s="20"/>
      <c r="BK110" s="20"/>
      <c r="BL110" s="20"/>
    </row>
    <row r="111" s="21" customFormat="1" spans="1:64">
      <c r="A111" s="21" t="s">
        <v>390</v>
      </c>
      <c r="B111" s="26" t="s">
        <v>313</v>
      </c>
      <c r="C111" s="27" t="s">
        <v>376</v>
      </c>
      <c r="D111" s="21" t="s">
        <v>256</v>
      </c>
      <c r="E111" s="24" t="s">
        <v>257</v>
      </c>
      <c r="F111" s="20"/>
      <c r="G111" s="20"/>
      <c r="H111" s="20"/>
      <c r="I111" s="20"/>
      <c r="J111" s="20"/>
      <c r="K111" s="20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  <c r="AA111" s="20"/>
      <c r="AB111" s="20"/>
      <c r="AC111" s="20"/>
      <c r="AD111" s="20"/>
      <c r="AE111" s="20"/>
      <c r="AF111" s="20"/>
      <c r="AG111" s="20"/>
      <c r="AH111" s="20"/>
      <c r="AI111" s="20"/>
      <c r="AJ111" s="20"/>
      <c r="AK111" s="20"/>
      <c r="AL111" s="20"/>
      <c r="AM111" s="20"/>
      <c r="AN111" s="20"/>
      <c r="AO111" s="20"/>
      <c r="AP111" s="20"/>
      <c r="AQ111" s="20"/>
      <c r="AR111" s="20"/>
      <c r="AS111" s="20"/>
      <c r="AT111" s="20"/>
      <c r="AU111" s="20"/>
      <c r="AV111" s="20"/>
      <c r="AW111" s="20"/>
      <c r="AX111" s="20"/>
      <c r="AY111" s="20"/>
      <c r="AZ111" s="20"/>
      <c r="BA111" s="20"/>
      <c r="BB111" s="20"/>
      <c r="BC111" s="20"/>
      <c r="BD111" s="20"/>
      <c r="BE111" s="20"/>
      <c r="BF111" s="20"/>
      <c r="BG111" s="20"/>
      <c r="BH111" s="20"/>
      <c r="BI111" s="20"/>
      <c r="BJ111" s="20"/>
      <c r="BK111" s="20"/>
      <c r="BL111" s="20"/>
    </row>
    <row r="112" s="21" customFormat="1" spans="1:39">
      <c r="A112" s="21" t="s">
        <v>391</v>
      </c>
      <c r="B112" s="26" t="s">
        <v>313</v>
      </c>
      <c r="C112" s="27" t="s">
        <v>376</v>
      </c>
      <c r="D112" s="21" t="s">
        <v>256</v>
      </c>
      <c r="E112" s="24" t="s">
        <v>257</v>
      </c>
      <c r="F112" s="27"/>
      <c r="G112" s="27"/>
      <c r="H112" s="27"/>
      <c r="I112" s="27"/>
      <c r="J112" s="27"/>
      <c r="K112" s="27"/>
      <c r="L112" s="27"/>
      <c r="M112" s="27"/>
      <c r="N112" s="27"/>
      <c r="O112" s="27"/>
      <c r="P112" s="27"/>
      <c r="Q112" s="27"/>
      <c r="R112" s="27"/>
      <c r="S112" s="27"/>
      <c r="T112" s="27"/>
      <c r="U112" s="27"/>
      <c r="V112" s="27"/>
      <c r="W112" s="27"/>
      <c r="X112" s="27"/>
      <c r="Y112" s="27"/>
      <c r="Z112" s="27"/>
      <c r="AA112" s="27"/>
      <c r="AB112" s="27"/>
      <c r="AC112" s="27"/>
      <c r="AD112" s="27"/>
      <c r="AE112" s="27"/>
      <c r="AF112" s="27"/>
      <c r="AG112" s="27"/>
      <c r="AH112" s="27"/>
      <c r="AI112" s="27"/>
      <c r="AJ112" s="27"/>
      <c r="AK112" s="27"/>
      <c r="AL112" s="27"/>
      <c r="AM112" s="27"/>
    </row>
    <row r="113" s="21" customFormat="1" spans="1:64">
      <c r="A113" s="21" t="s">
        <v>392</v>
      </c>
      <c r="B113" s="26" t="s">
        <v>313</v>
      </c>
      <c r="C113" s="27" t="s">
        <v>376</v>
      </c>
      <c r="D113" s="21" t="s">
        <v>256</v>
      </c>
      <c r="E113" s="24" t="s">
        <v>257</v>
      </c>
      <c r="F113" s="20"/>
      <c r="G113" s="20"/>
      <c r="H113" s="20"/>
      <c r="I113" s="20"/>
      <c r="J113" s="20"/>
      <c r="K113" s="20"/>
      <c r="L113" s="20"/>
      <c r="M113" s="20"/>
      <c r="N113" s="20"/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0"/>
      <c r="AA113" s="20"/>
      <c r="AB113" s="20"/>
      <c r="AC113" s="20"/>
      <c r="AD113" s="20"/>
      <c r="AE113" s="20"/>
      <c r="AF113" s="20"/>
      <c r="AG113" s="20"/>
      <c r="AH113" s="20"/>
      <c r="AI113" s="20"/>
      <c r="AJ113" s="20"/>
      <c r="AK113" s="20"/>
      <c r="AL113" s="20"/>
      <c r="AM113" s="20"/>
      <c r="AN113" s="20"/>
      <c r="AO113" s="20"/>
      <c r="AP113" s="20"/>
      <c r="AQ113" s="20"/>
      <c r="AR113" s="20"/>
      <c r="AS113" s="20"/>
      <c r="AT113" s="20"/>
      <c r="AU113" s="20"/>
      <c r="AV113" s="20"/>
      <c r="AW113" s="20"/>
      <c r="AX113" s="20"/>
      <c r="AY113" s="20"/>
      <c r="AZ113" s="20"/>
      <c r="BA113" s="20"/>
      <c r="BB113" s="20"/>
      <c r="BC113" s="20"/>
      <c r="BD113" s="20"/>
      <c r="BE113" s="20"/>
      <c r="BF113" s="20"/>
      <c r="BG113" s="20"/>
      <c r="BH113" s="20"/>
      <c r="BI113" s="20"/>
      <c r="BJ113" s="20"/>
      <c r="BK113" s="20"/>
      <c r="BL113" s="20"/>
    </row>
    <row r="114" s="21" customFormat="1" spans="1:64">
      <c r="A114" s="21" t="s">
        <v>393</v>
      </c>
      <c r="B114" s="26" t="s">
        <v>313</v>
      </c>
      <c r="C114" s="27" t="s">
        <v>376</v>
      </c>
      <c r="D114" s="21" t="s">
        <v>256</v>
      </c>
      <c r="E114" s="24" t="s">
        <v>257</v>
      </c>
      <c r="F114" s="20"/>
      <c r="G114" s="20"/>
      <c r="H114" s="20"/>
      <c r="I114" s="20"/>
      <c r="J114" s="20"/>
      <c r="K114" s="20"/>
      <c r="L114" s="20"/>
      <c r="M114" s="20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0"/>
      <c r="AA114" s="20"/>
      <c r="AB114" s="20"/>
      <c r="AC114" s="20"/>
      <c r="AD114" s="20"/>
      <c r="AE114" s="20"/>
      <c r="AF114" s="20"/>
      <c r="AG114" s="20"/>
      <c r="AH114" s="20"/>
      <c r="AI114" s="20"/>
      <c r="AJ114" s="20"/>
      <c r="AK114" s="20"/>
      <c r="AL114" s="20"/>
      <c r="AM114" s="20"/>
      <c r="AN114" s="20"/>
      <c r="AO114" s="20"/>
      <c r="AP114" s="20"/>
      <c r="AQ114" s="20"/>
      <c r="AR114" s="20"/>
      <c r="AS114" s="20"/>
      <c r="AT114" s="20"/>
      <c r="AU114" s="20"/>
      <c r="AV114" s="20"/>
      <c r="AW114" s="20"/>
      <c r="AX114" s="20"/>
      <c r="AY114" s="20"/>
      <c r="AZ114" s="20"/>
      <c r="BA114" s="20"/>
      <c r="BB114" s="20"/>
      <c r="BC114" s="20"/>
      <c r="BD114" s="20"/>
      <c r="BE114" s="20"/>
      <c r="BF114" s="20"/>
      <c r="BG114" s="20"/>
      <c r="BH114" s="20"/>
      <c r="BI114" s="20"/>
      <c r="BJ114" s="20"/>
      <c r="BK114" s="20"/>
      <c r="BL114" s="20"/>
    </row>
    <row r="115" s="21" customFormat="1" spans="1:64">
      <c r="A115" s="21" t="s">
        <v>394</v>
      </c>
      <c r="B115" s="26" t="s">
        <v>313</v>
      </c>
      <c r="C115" s="27" t="s">
        <v>376</v>
      </c>
      <c r="D115" s="21" t="s">
        <v>256</v>
      </c>
      <c r="E115" s="24" t="s">
        <v>257</v>
      </c>
      <c r="F115" s="20"/>
      <c r="G115" s="20"/>
      <c r="H115" s="20"/>
      <c r="I115" s="20"/>
      <c r="J115" s="20"/>
      <c r="K115" s="20"/>
      <c r="L115" s="20"/>
      <c r="M115" s="20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20"/>
      <c r="AA115" s="20"/>
      <c r="AB115" s="20"/>
      <c r="AC115" s="20"/>
      <c r="AD115" s="20"/>
      <c r="AE115" s="20"/>
      <c r="AF115" s="20"/>
      <c r="AG115" s="20"/>
      <c r="AH115" s="20"/>
      <c r="AI115" s="20"/>
      <c r="AJ115" s="20"/>
      <c r="AK115" s="20"/>
      <c r="AL115" s="20"/>
      <c r="AM115" s="20"/>
      <c r="AN115" s="20"/>
      <c r="AO115" s="20"/>
      <c r="AP115" s="20"/>
      <c r="AQ115" s="20"/>
      <c r="AR115" s="20"/>
      <c r="AS115" s="20"/>
      <c r="AT115" s="20"/>
      <c r="AU115" s="20"/>
      <c r="AV115" s="20"/>
      <c r="AW115" s="20"/>
      <c r="AX115" s="20"/>
      <c r="AY115" s="20"/>
      <c r="AZ115" s="20"/>
      <c r="BA115" s="20"/>
      <c r="BB115" s="20"/>
      <c r="BC115" s="20"/>
      <c r="BD115" s="20"/>
      <c r="BE115" s="20"/>
      <c r="BF115" s="20"/>
      <c r="BG115" s="20"/>
      <c r="BH115" s="20"/>
      <c r="BI115" s="20"/>
      <c r="BJ115" s="20"/>
      <c r="BK115" s="20"/>
      <c r="BL115" s="20"/>
    </row>
    <row r="116" s="21" customFormat="1" spans="1:64">
      <c r="A116" s="21" t="s">
        <v>395</v>
      </c>
      <c r="B116" s="26" t="s">
        <v>313</v>
      </c>
      <c r="C116" s="27" t="s">
        <v>376</v>
      </c>
      <c r="D116" s="21" t="s">
        <v>256</v>
      </c>
      <c r="E116" s="24" t="s">
        <v>262</v>
      </c>
      <c r="F116" s="20"/>
      <c r="G116" s="20"/>
      <c r="H116" s="20"/>
      <c r="I116" s="20"/>
      <c r="J116" s="20"/>
      <c r="K116" s="20"/>
      <c r="L116" s="20"/>
      <c r="M116" s="20"/>
      <c r="N116" s="20"/>
      <c r="O116" s="20"/>
      <c r="P116" s="20"/>
      <c r="Q116" s="20"/>
      <c r="R116" s="20"/>
      <c r="S116" s="20"/>
      <c r="T116" s="20"/>
      <c r="U116" s="20"/>
      <c r="V116" s="20"/>
      <c r="W116" s="20"/>
      <c r="X116" s="20"/>
      <c r="Y116" s="20"/>
      <c r="Z116" s="20"/>
      <c r="AA116" s="20"/>
      <c r="AB116" s="20"/>
      <c r="AC116" s="20"/>
      <c r="AD116" s="20"/>
      <c r="AE116" s="20"/>
      <c r="AF116" s="20"/>
      <c r="AG116" s="20"/>
      <c r="AH116" s="20"/>
      <c r="AI116" s="20"/>
      <c r="AJ116" s="20"/>
      <c r="AK116" s="20"/>
      <c r="AL116" s="20"/>
      <c r="AM116" s="20"/>
      <c r="AN116" s="20"/>
      <c r="AO116" s="20"/>
      <c r="AP116" s="20"/>
      <c r="AQ116" s="20"/>
      <c r="AR116" s="20"/>
      <c r="AS116" s="20"/>
      <c r="AT116" s="20"/>
      <c r="AU116" s="20"/>
      <c r="AV116" s="20"/>
      <c r="AW116" s="20"/>
      <c r="AX116" s="20"/>
      <c r="AY116" s="20"/>
      <c r="AZ116" s="20"/>
      <c r="BA116" s="20"/>
      <c r="BB116" s="20"/>
      <c r="BC116" s="20"/>
      <c r="BD116" s="20"/>
      <c r="BE116" s="20"/>
      <c r="BF116" s="20"/>
      <c r="BG116" s="20"/>
      <c r="BH116" s="20"/>
      <c r="BI116" s="20"/>
      <c r="BJ116" s="20"/>
      <c r="BK116" s="20"/>
      <c r="BL116" s="20"/>
    </row>
    <row r="117" s="21" customFormat="1" spans="1:64">
      <c r="A117" s="21" t="s">
        <v>396</v>
      </c>
      <c r="B117" s="26" t="s">
        <v>313</v>
      </c>
      <c r="C117" s="27" t="s">
        <v>376</v>
      </c>
      <c r="D117" s="21" t="s">
        <v>256</v>
      </c>
      <c r="E117" s="24" t="s">
        <v>269</v>
      </c>
      <c r="F117" s="20"/>
      <c r="G117" s="20"/>
      <c r="H117" s="20"/>
      <c r="I117" s="20"/>
      <c r="J117" s="20"/>
      <c r="K117" s="20"/>
      <c r="L117" s="20"/>
      <c r="M117" s="20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20"/>
      <c r="Y117" s="20"/>
      <c r="Z117" s="20"/>
      <c r="AA117" s="20"/>
      <c r="AB117" s="20"/>
      <c r="AC117" s="20"/>
      <c r="AD117" s="20"/>
      <c r="AE117" s="20"/>
      <c r="AF117" s="20"/>
      <c r="AG117" s="20"/>
      <c r="AH117" s="20"/>
      <c r="AI117" s="20"/>
      <c r="AJ117" s="20"/>
      <c r="AK117" s="20"/>
      <c r="AL117" s="20"/>
      <c r="AM117" s="20"/>
      <c r="AN117" s="20"/>
      <c r="AO117" s="20"/>
      <c r="AP117" s="20"/>
      <c r="AQ117" s="20"/>
      <c r="AR117" s="20"/>
      <c r="AS117" s="20"/>
      <c r="AT117" s="20"/>
      <c r="AU117" s="20"/>
      <c r="AV117" s="20"/>
      <c r="AW117" s="20"/>
      <c r="AX117" s="20"/>
      <c r="AY117" s="20"/>
      <c r="AZ117" s="20"/>
      <c r="BA117" s="20"/>
      <c r="BB117" s="20"/>
      <c r="BC117" s="20"/>
      <c r="BD117" s="20"/>
      <c r="BE117" s="20"/>
      <c r="BF117" s="20"/>
      <c r="BG117" s="20"/>
      <c r="BH117" s="20"/>
      <c r="BI117" s="20"/>
      <c r="BJ117" s="20"/>
      <c r="BK117" s="20"/>
      <c r="BL117" s="20"/>
    </row>
    <row r="118" s="21" customFormat="1" spans="1:64">
      <c r="A118" s="21" t="s">
        <v>397</v>
      </c>
      <c r="B118" s="26" t="s">
        <v>313</v>
      </c>
      <c r="C118" s="27" t="s">
        <v>376</v>
      </c>
      <c r="D118" s="21" t="s">
        <v>256</v>
      </c>
      <c r="E118" s="24" t="s">
        <v>257</v>
      </c>
      <c r="F118" s="20"/>
      <c r="G118" s="20"/>
      <c r="H118" s="20"/>
      <c r="I118" s="20"/>
      <c r="J118" s="20"/>
      <c r="K118" s="20"/>
      <c r="L118" s="20"/>
      <c r="M118" s="20"/>
      <c r="N118" s="20"/>
      <c r="O118" s="20"/>
      <c r="P118" s="20"/>
      <c r="Q118" s="20"/>
      <c r="R118" s="20"/>
      <c r="S118" s="20"/>
      <c r="T118" s="20"/>
      <c r="U118" s="20"/>
      <c r="V118" s="20"/>
      <c r="W118" s="20"/>
      <c r="X118" s="20"/>
      <c r="Y118" s="20"/>
      <c r="Z118" s="20"/>
      <c r="AA118" s="20"/>
      <c r="AB118" s="20"/>
      <c r="AC118" s="20"/>
      <c r="AD118" s="20"/>
      <c r="AE118" s="20"/>
      <c r="AF118" s="20"/>
      <c r="AG118" s="20"/>
      <c r="AH118" s="20"/>
      <c r="AI118" s="20"/>
      <c r="AJ118" s="20"/>
      <c r="AK118" s="20"/>
      <c r="AL118" s="20"/>
      <c r="AM118" s="20"/>
      <c r="AN118" s="20"/>
      <c r="AO118" s="20"/>
      <c r="AP118" s="20"/>
      <c r="AQ118" s="20"/>
      <c r="AR118" s="20"/>
      <c r="AS118" s="20"/>
      <c r="AT118" s="20"/>
      <c r="AU118" s="20"/>
      <c r="AV118" s="20"/>
      <c r="AW118" s="20"/>
      <c r="AX118" s="20"/>
      <c r="AY118" s="20"/>
      <c r="AZ118" s="20"/>
      <c r="BA118" s="20"/>
      <c r="BB118" s="20"/>
      <c r="BC118" s="20"/>
      <c r="BD118" s="20"/>
      <c r="BE118" s="20"/>
      <c r="BF118" s="20"/>
      <c r="BG118" s="20"/>
      <c r="BH118" s="20"/>
      <c r="BI118" s="20"/>
      <c r="BJ118" s="20"/>
      <c r="BK118" s="20"/>
      <c r="BL118" s="20"/>
    </row>
    <row r="119" s="21" customFormat="1" spans="1:64">
      <c r="A119" s="21" t="s">
        <v>398</v>
      </c>
      <c r="B119" s="26" t="s">
        <v>313</v>
      </c>
      <c r="C119" s="27" t="s">
        <v>376</v>
      </c>
      <c r="D119" s="21" t="s">
        <v>256</v>
      </c>
      <c r="E119" s="24" t="s">
        <v>257</v>
      </c>
      <c r="F119" s="20"/>
      <c r="G119" s="20"/>
      <c r="H119" s="20"/>
      <c r="I119" s="20"/>
      <c r="J119" s="20"/>
      <c r="K119" s="20"/>
      <c r="L119" s="20"/>
      <c r="M119" s="20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  <c r="AA119" s="20"/>
      <c r="AB119" s="20"/>
      <c r="AC119" s="20"/>
      <c r="AD119" s="20"/>
      <c r="AE119" s="20"/>
      <c r="AF119" s="20"/>
      <c r="AG119" s="20"/>
      <c r="AH119" s="20"/>
      <c r="AI119" s="20"/>
      <c r="AJ119" s="20"/>
      <c r="AK119" s="20"/>
      <c r="AL119" s="20"/>
      <c r="AM119" s="20"/>
      <c r="AN119" s="20"/>
      <c r="AO119" s="20"/>
      <c r="AP119" s="20"/>
      <c r="AQ119" s="20"/>
      <c r="AR119" s="20"/>
      <c r="AS119" s="20"/>
      <c r="AT119" s="20"/>
      <c r="AU119" s="20"/>
      <c r="AV119" s="20"/>
      <c r="AW119" s="20"/>
      <c r="AX119" s="20"/>
      <c r="AY119" s="20"/>
      <c r="AZ119" s="20"/>
      <c r="BA119" s="20"/>
      <c r="BB119" s="20"/>
      <c r="BC119" s="20"/>
      <c r="BD119" s="20"/>
      <c r="BE119" s="20"/>
      <c r="BF119" s="20"/>
      <c r="BG119" s="20"/>
      <c r="BH119" s="20"/>
      <c r="BI119" s="20"/>
      <c r="BJ119" s="20"/>
      <c r="BK119" s="20"/>
      <c r="BL119" s="20"/>
    </row>
    <row r="120" s="21" customFormat="1" spans="1:64">
      <c r="A120" s="21" t="s">
        <v>399</v>
      </c>
      <c r="B120" s="26" t="s">
        <v>313</v>
      </c>
      <c r="C120" s="27" t="s">
        <v>376</v>
      </c>
      <c r="D120" s="21" t="s">
        <v>256</v>
      </c>
      <c r="E120" s="24" t="s">
        <v>257</v>
      </c>
      <c r="F120" s="20"/>
      <c r="G120" s="20"/>
      <c r="H120" s="20"/>
      <c r="I120" s="20"/>
      <c r="J120" s="20"/>
      <c r="K120" s="20"/>
      <c r="L120" s="20"/>
      <c r="M120" s="20"/>
      <c r="N120" s="20"/>
      <c r="O120" s="20"/>
      <c r="P120" s="20"/>
      <c r="Q120" s="20"/>
      <c r="R120" s="20"/>
      <c r="S120" s="20"/>
      <c r="T120" s="20"/>
      <c r="U120" s="20"/>
      <c r="V120" s="20"/>
      <c r="W120" s="20"/>
      <c r="X120" s="20"/>
      <c r="Y120" s="20"/>
      <c r="Z120" s="20"/>
      <c r="AA120" s="20"/>
      <c r="AB120" s="20"/>
      <c r="AC120" s="20"/>
      <c r="AD120" s="20"/>
      <c r="AE120" s="20"/>
      <c r="AF120" s="20"/>
      <c r="AG120" s="20"/>
      <c r="AH120" s="20"/>
      <c r="AI120" s="20"/>
      <c r="AJ120" s="20"/>
      <c r="AK120" s="20"/>
      <c r="AL120" s="20"/>
      <c r="AM120" s="20"/>
      <c r="AN120" s="20"/>
      <c r="AO120" s="20"/>
      <c r="AP120" s="20"/>
      <c r="AQ120" s="20"/>
      <c r="AR120" s="20"/>
      <c r="AS120" s="20"/>
      <c r="AT120" s="20"/>
      <c r="AU120" s="20"/>
      <c r="AV120" s="20"/>
      <c r="AW120" s="20"/>
      <c r="AX120" s="20"/>
      <c r="AY120" s="20"/>
      <c r="AZ120" s="20"/>
      <c r="BA120" s="20"/>
      <c r="BB120" s="20"/>
      <c r="BC120" s="20"/>
      <c r="BD120" s="20"/>
      <c r="BE120" s="20"/>
      <c r="BF120" s="20"/>
      <c r="BG120" s="20"/>
      <c r="BH120" s="20"/>
      <c r="BI120" s="20"/>
      <c r="BJ120" s="20"/>
      <c r="BK120" s="20"/>
      <c r="BL120" s="20"/>
    </row>
    <row r="121" s="21" customFormat="1" spans="1:64">
      <c r="A121" s="21" t="s">
        <v>400</v>
      </c>
      <c r="B121" s="26" t="s">
        <v>313</v>
      </c>
      <c r="C121" s="27" t="s">
        <v>376</v>
      </c>
      <c r="D121" s="21" t="s">
        <v>256</v>
      </c>
      <c r="E121" s="24" t="s">
        <v>257</v>
      </c>
      <c r="F121" s="20"/>
      <c r="G121" s="20"/>
      <c r="H121" s="20"/>
      <c r="I121" s="20"/>
      <c r="J121" s="20"/>
      <c r="K121" s="20"/>
      <c r="L121" s="20"/>
      <c r="M121" s="20"/>
      <c r="N121" s="20"/>
      <c r="O121" s="20"/>
      <c r="P121" s="20"/>
      <c r="Q121" s="20"/>
      <c r="R121" s="20"/>
      <c r="S121" s="20"/>
      <c r="T121" s="20"/>
      <c r="U121" s="20"/>
      <c r="V121" s="20"/>
      <c r="W121" s="20"/>
      <c r="X121" s="20"/>
      <c r="Y121" s="20"/>
      <c r="Z121" s="20"/>
      <c r="AA121" s="20"/>
      <c r="AB121" s="20"/>
      <c r="AC121" s="20"/>
      <c r="AD121" s="20"/>
      <c r="AE121" s="20"/>
      <c r="AF121" s="20"/>
      <c r="AG121" s="20"/>
      <c r="AH121" s="20"/>
      <c r="AI121" s="20"/>
      <c r="AJ121" s="20"/>
      <c r="AK121" s="20"/>
      <c r="AL121" s="20"/>
      <c r="AM121" s="20"/>
      <c r="AN121" s="20"/>
      <c r="AO121" s="20"/>
      <c r="AP121" s="20"/>
      <c r="AQ121" s="20"/>
      <c r="AR121" s="20"/>
      <c r="AS121" s="20"/>
      <c r="AT121" s="20"/>
      <c r="AU121" s="20"/>
      <c r="AV121" s="20"/>
      <c r="AW121" s="20"/>
      <c r="AX121" s="20"/>
      <c r="AY121" s="20"/>
      <c r="AZ121" s="20"/>
      <c r="BA121" s="20"/>
      <c r="BB121" s="20"/>
      <c r="BC121" s="20"/>
      <c r="BD121" s="20"/>
      <c r="BE121" s="20"/>
      <c r="BF121" s="20"/>
      <c r="BG121" s="20"/>
      <c r="BH121" s="20"/>
      <c r="BI121" s="20"/>
      <c r="BJ121" s="20"/>
      <c r="BK121" s="20"/>
      <c r="BL121" s="20"/>
    </row>
    <row r="122" s="21" customFormat="1" spans="1:5">
      <c r="A122" s="21" t="s">
        <v>401</v>
      </c>
      <c r="B122" s="26" t="s">
        <v>313</v>
      </c>
      <c r="C122" s="27" t="s">
        <v>376</v>
      </c>
      <c r="D122" s="21" t="s">
        <v>256</v>
      </c>
      <c r="E122" s="24" t="s">
        <v>257</v>
      </c>
    </row>
    <row r="123" s="21" customFormat="1" spans="1:5">
      <c r="A123" s="21" t="s">
        <v>402</v>
      </c>
      <c r="B123" s="26" t="s">
        <v>313</v>
      </c>
      <c r="C123" s="27" t="s">
        <v>376</v>
      </c>
      <c r="D123" s="21" t="s">
        <v>256</v>
      </c>
      <c r="E123" s="24" t="s">
        <v>257</v>
      </c>
    </row>
    <row r="124" s="21" customFormat="1" spans="1:5">
      <c r="A124" s="21" t="s">
        <v>403</v>
      </c>
      <c r="B124" s="23" t="s">
        <v>254</v>
      </c>
      <c r="C124" s="21" t="s">
        <v>305</v>
      </c>
      <c r="D124" s="27" t="s">
        <v>289</v>
      </c>
      <c r="E124" s="24" t="s">
        <v>269</v>
      </c>
    </row>
    <row r="125" s="20" customFormat="1" spans="1:64">
      <c r="A125" s="21" t="s">
        <v>404</v>
      </c>
      <c r="B125" s="23" t="s">
        <v>254</v>
      </c>
      <c r="C125" s="21" t="s">
        <v>301</v>
      </c>
      <c r="D125" s="27" t="s">
        <v>279</v>
      </c>
      <c r="E125" s="24" t="s">
        <v>269</v>
      </c>
      <c r="F125" s="21"/>
      <c r="G125" s="21"/>
      <c r="H125" s="21"/>
      <c r="I125" s="21"/>
      <c r="J125" s="21"/>
      <c r="K125" s="21"/>
      <c r="L125" s="21"/>
      <c r="M125" s="21"/>
      <c r="N125" s="21"/>
      <c r="O125" s="21"/>
      <c r="P125" s="21"/>
      <c r="Q125" s="21"/>
      <c r="R125" s="21"/>
      <c r="S125" s="21"/>
      <c r="T125" s="21"/>
      <c r="U125" s="21"/>
      <c r="V125" s="21"/>
      <c r="W125" s="21"/>
      <c r="X125" s="21"/>
      <c r="Y125" s="21"/>
      <c r="Z125" s="21"/>
      <c r="AA125" s="21"/>
      <c r="AB125" s="21"/>
      <c r="AC125" s="21"/>
      <c r="AD125" s="21"/>
      <c r="AE125" s="21"/>
      <c r="AF125" s="21"/>
      <c r="AG125" s="21"/>
      <c r="AH125" s="21"/>
      <c r="AI125" s="21"/>
      <c r="AJ125" s="21"/>
      <c r="AK125" s="21"/>
      <c r="AL125" s="21"/>
      <c r="AM125" s="21"/>
      <c r="AN125" s="21"/>
      <c r="AO125" s="21"/>
      <c r="AP125" s="21"/>
      <c r="AQ125" s="21"/>
      <c r="AR125" s="21"/>
      <c r="AS125" s="21"/>
      <c r="AT125" s="21"/>
      <c r="AU125" s="21"/>
      <c r="AV125" s="21"/>
      <c r="AW125" s="21"/>
      <c r="AX125" s="21"/>
      <c r="AY125" s="21"/>
      <c r="AZ125" s="21"/>
      <c r="BA125" s="21"/>
      <c r="BB125" s="21"/>
      <c r="BC125" s="21"/>
      <c r="BD125" s="21"/>
      <c r="BE125" s="21"/>
      <c r="BF125" s="21"/>
      <c r="BG125" s="21"/>
      <c r="BH125" s="21"/>
      <c r="BI125" s="21"/>
      <c r="BJ125" s="21"/>
      <c r="BK125" s="21"/>
      <c r="BL125" s="21"/>
    </row>
    <row r="126" s="20" customFormat="1" spans="1:64">
      <c r="A126" s="21" t="s">
        <v>405</v>
      </c>
      <c r="B126" s="23" t="s">
        <v>254</v>
      </c>
      <c r="C126" s="21" t="s">
        <v>301</v>
      </c>
      <c r="D126" s="27" t="s">
        <v>279</v>
      </c>
      <c r="E126" s="24" t="s">
        <v>269</v>
      </c>
      <c r="F126" s="27"/>
      <c r="G126" s="27"/>
      <c r="H126" s="27"/>
      <c r="I126" s="27"/>
      <c r="J126" s="27"/>
      <c r="K126" s="27"/>
      <c r="L126" s="27"/>
      <c r="M126" s="27"/>
      <c r="N126" s="27"/>
      <c r="O126" s="27"/>
      <c r="P126" s="27"/>
      <c r="Q126" s="27"/>
      <c r="R126" s="27"/>
      <c r="S126" s="27"/>
      <c r="T126" s="27"/>
      <c r="U126" s="27"/>
      <c r="V126" s="27"/>
      <c r="W126" s="27"/>
      <c r="X126" s="27"/>
      <c r="Y126" s="27"/>
      <c r="Z126" s="27"/>
      <c r="AA126" s="27"/>
      <c r="AB126" s="27"/>
      <c r="AC126" s="27"/>
      <c r="AD126" s="27"/>
      <c r="AE126" s="27"/>
      <c r="AF126" s="27"/>
      <c r="AG126" s="27"/>
      <c r="AH126" s="27"/>
      <c r="AI126" s="27"/>
      <c r="AJ126" s="27"/>
      <c r="AK126" s="27"/>
      <c r="AL126" s="27"/>
      <c r="AM126" s="27"/>
      <c r="AN126" s="21"/>
      <c r="AO126" s="21"/>
      <c r="AP126" s="21"/>
      <c r="AQ126" s="21"/>
      <c r="AR126" s="21"/>
      <c r="AS126" s="21"/>
      <c r="AT126" s="21"/>
      <c r="AU126" s="21"/>
      <c r="AV126" s="21"/>
      <c r="AW126" s="21"/>
      <c r="AX126" s="21"/>
      <c r="AY126" s="21"/>
      <c r="AZ126" s="21"/>
      <c r="BA126" s="21"/>
      <c r="BB126" s="21"/>
      <c r="BC126" s="21"/>
      <c r="BD126" s="21"/>
      <c r="BE126" s="21"/>
      <c r="BF126" s="21"/>
      <c r="BG126" s="21"/>
      <c r="BH126" s="21"/>
      <c r="BI126" s="21"/>
      <c r="BJ126" s="21"/>
      <c r="BK126" s="21"/>
      <c r="BL126" s="21"/>
    </row>
    <row r="127" s="20" customFormat="1" spans="1:64">
      <c r="A127" s="21" t="s">
        <v>406</v>
      </c>
      <c r="B127" s="26" t="s">
        <v>353</v>
      </c>
      <c r="C127" s="27" t="s">
        <v>292</v>
      </c>
      <c r="D127" s="21" t="s">
        <v>256</v>
      </c>
      <c r="E127" s="24" t="s">
        <v>269</v>
      </c>
      <c r="F127" s="21"/>
      <c r="G127" s="21"/>
      <c r="H127" s="21"/>
      <c r="I127" s="21"/>
      <c r="J127" s="21"/>
      <c r="K127" s="21"/>
      <c r="L127" s="21"/>
      <c r="M127" s="21"/>
      <c r="N127" s="21"/>
      <c r="O127" s="21"/>
      <c r="P127" s="21"/>
      <c r="Q127" s="21"/>
      <c r="R127" s="21"/>
      <c r="S127" s="21"/>
      <c r="T127" s="21"/>
      <c r="U127" s="21"/>
      <c r="V127" s="21"/>
      <c r="W127" s="21"/>
      <c r="X127" s="21"/>
      <c r="Y127" s="21"/>
      <c r="Z127" s="21"/>
      <c r="AA127" s="21"/>
      <c r="AB127" s="21"/>
      <c r="AC127" s="21"/>
      <c r="AD127" s="21"/>
      <c r="AE127" s="21"/>
      <c r="AF127" s="21"/>
      <c r="AG127" s="21"/>
      <c r="AH127" s="21"/>
      <c r="AI127" s="21"/>
      <c r="AJ127" s="21"/>
      <c r="AK127" s="21"/>
      <c r="AL127" s="21"/>
      <c r="AM127" s="21"/>
      <c r="AN127" s="21"/>
      <c r="AO127" s="21"/>
      <c r="AP127" s="21"/>
      <c r="AQ127" s="21"/>
      <c r="AR127" s="21"/>
      <c r="AS127" s="21"/>
      <c r="AT127" s="21"/>
      <c r="AU127" s="21"/>
      <c r="AV127" s="21"/>
      <c r="AW127" s="21"/>
      <c r="AX127" s="21"/>
      <c r="AY127" s="21"/>
      <c r="AZ127" s="21"/>
      <c r="BA127" s="21"/>
      <c r="BB127" s="21"/>
      <c r="BC127" s="21"/>
      <c r="BD127" s="21"/>
      <c r="BE127" s="21"/>
      <c r="BF127" s="21"/>
      <c r="BG127" s="21"/>
      <c r="BH127" s="21"/>
      <c r="BI127" s="21"/>
      <c r="BJ127" s="21"/>
      <c r="BK127" s="21"/>
      <c r="BL127" s="21"/>
    </row>
    <row r="128" s="20" customFormat="1" spans="1:64">
      <c r="A128" s="21" t="s">
        <v>407</v>
      </c>
      <c r="B128" s="23" t="s">
        <v>340</v>
      </c>
      <c r="C128" s="21" t="s">
        <v>292</v>
      </c>
      <c r="D128" s="21" t="s">
        <v>408</v>
      </c>
      <c r="E128" s="24" t="s">
        <v>293</v>
      </c>
      <c r="F128" s="27"/>
      <c r="G128" s="27"/>
      <c r="H128" s="27"/>
      <c r="I128" s="27"/>
      <c r="J128" s="27"/>
      <c r="K128" s="27"/>
      <c r="L128" s="27"/>
      <c r="M128" s="27"/>
      <c r="N128" s="27"/>
      <c r="O128" s="27"/>
      <c r="P128" s="27"/>
      <c r="Q128" s="27"/>
      <c r="R128" s="27"/>
      <c r="S128" s="27"/>
      <c r="T128" s="27"/>
      <c r="U128" s="27"/>
      <c r="V128" s="27"/>
      <c r="W128" s="27"/>
      <c r="X128" s="27"/>
      <c r="Y128" s="27"/>
      <c r="Z128" s="27"/>
      <c r="AA128" s="27"/>
      <c r="AB128" s="27"/>
      <c r="AC128" s="27"/>
      <c r="AD128" s="27"/>
      <c r="AE128" s="27"/>
      <c r="AF128" s="27"/>
      <c r="AG128" s="27"/>
      <c r="AH128" s="27"/>
      <c r="AI128" s="27"/>
      <c r="AJ128" s="27"/>
      <c r="AK128" s="27"/>
      <c r="AL128" s="27"/>
      <c r="AM128" s="27"/>
      <c r="AN128" s="21"/>
      <c r="AO128" s="21"/>
      <c r="AP128" s="21"/>
      <c r="AQ128" s="21"/>
      <c r="AR128" s="21"/>
      <c r="AS128" s="21"/>
      <c r="AT128" s="21"/>
      <c r="AU128" s="21"/>
      <c r="AV128" s="21"/>
      <c r="AW128" s="21"/>
      <c r="AX128" s="21"/>
      <c r="AY128" s="21"/>
      <c r="AZ128" s="21"/>
      <c r="BA128" s="21"/>
      <c r="BB128" s="21"/>
      <c r="BC128" s="21"/>
      <c r="BD128" s="21"/>
      <c r="BE128" s="21"/>
      <c r="BF128" s="21"/>
      <c r="BG128" s="21"/>
      <c r="BH128" s="21"/>
      <c r="BI128" s="21"/>
      <c r="BJ128" s="21"/>
      <c r="BK128" s="21"/>
      <c r="BL128" s="21"/>
    </row>
    <row r="129" s="20" customFormat="1" spans="1:64">
      <c r="A129" s="25" t="s">
        <v>409</v>
      </c>
      <c r="B129" s="26" t="s">
        <v>353</v>
      </c>
      <c r="C129" s="27" t="s">
        <v>278</v>
      </c>
      <c r="D129" s="27" t="s">
        <v>279</v>
      </c>
      <c r="E129" s="24" t="s">
        <v>262</v>
      </c>
      <c r="F129" s="21"/>
      <c r="G129" s="21"/>
      <c r="H129" s="21"/>
      <c r="I129" s="21"/>
      <c r="J129" s="21"/>
      <c r="K129" s="21"/>
      <c r="L129" s="21"/>
      <c r="M129" s="21"/>
      <c r="N129" s="21"/>
      <c r="O129" s="21"/>
      <c r="P129" s="21"/>
      <c r="Q129" s="21"/>
      <c r="R129" s="21"/>
      <c r="S129" s="21"/>
      <c r="T129" s="21"/>
      <c r="U129" s="21"/>
      <c r="V129" s="21"/>
      <c r="W129" s="21"/>
      <c r="X129" s="21"/>
      <c r="Y129" s="21"/>
      <c r="Z129" s="21"/>
      <c r="AA129" s="21"/>
      <c r="AB129" s="21"/>
      <c r="AC129" s="21"/>
      <c r="AD129" s="21"/>
      <c r="AE129" s="21"/>
      <c r="AF129" s="21"/>
      <c r="AG129" s="21"/>
      <c r="AH129" s="21"/>
      <c r="AI129" s="21"/>
      <c r="AJ129" s="21"/>
      <c r="AK129" s="21"/>
      <c r="AL129" s="21"/>
      <c r="AM129" s="21"/>
      <c r="AN129" s="21"/>
      <c r="AO129" s="21"/>
      <c r="AP129" s="21"/>
      <c r="AQ129" s="21"/>
      <c r="AR129" s="21"/>
      <c r="AS129" s="21"/>
      <c r="AT129" s="21"/>
      <c r="AU129" s="21"/>
      <c r="AV129" s="21"/>
      <c r="AW129" s="21"/>
      <c r="AX129" s="21"/>
      <c r="AY129" s="21"/>
      <c r="AZ129" s="21"/>
      <c r="BA129" s="21"/>
      <c r="BB129" s="21"/>
      <c r="BC129" s="21"/>
      <c r="BD129" s="21"/>
      <c r="BE129" s="21"/>
      <c r="BF129" s="21"/>
      <c r="BG129" s="21"/>
      <c r="BH129" s="21"/>
      <c r="BI129" s="21"/>
      <c r="BJ129" s="21"/>
      <c r="BK129" s="21"/>
      <c r="BL129" s="21"/>
    </row>
    <row r="130" s="20" customFormat="1" spans="1:64">
      <c r="A130" s="21" t="s">
        <v>410</v>
      </c>
      <c r="B130" s="23" t="s">
        <v>254</v>
      </c>
      <c r="C130" s="21" t="s">
        <v>278</v>
      </c>
      <c r="D130" s="27" t="s">
        <v>279</v>
      </c>
      <c r="E130" s="24" t="s">
        <v>257</v>
      </c>
      <c r="F130" s="21"/>
      <c r="G130" s="21"/>
      <c r="H130" s="21"/>
      <c r="I130" s="21"/>
      <c r="J130" s="21"/>
      <c r="K130" s="21"/>
      <c r="L130" s="21"/>
      <c r="M130" s="21"/>
      <c r="N130" s="21"/>
      <c r="O130" s="21"/>
      <c r="P130" s="21"/>
      <c r="Q130" s="21"/>
      <c r="R130" s="21"/>
      <c r="S130" s="21"/>
      <c r="T130" s="21"/>
      <c r="U130" s="21"/>
      <c r="V130" s="21"/>
      <c r="W130" s="21"/>
      <c r="X130" s="21"/>
      <c r="Y130" s="21"/>
      <c r="Z130" s="21"/>
      <c r="AA130" s="21"/>
      <c r="AB130" s="21"/>
      <c r="AC130" s="21"/>
      <c r="AD130" s="21"/>
      <c r="AE130" s="21"/>
      <c r="AF130" s="21"/>
      <c r="AG130" s="21"/>
      <c r="AH130" s="21"/>
      <c r="AI130" s="21"/>
      <c r="AJ130" s="21"/>
      <c r="AK130" s="21"/>
      <c r="AL130" s="21"/>
      <c r="AM130" s="21"/>
      <c r="AN130" s="21"/>
      <c r="AO130" s="21"/>
      <c r="AP130" s="21"/>
      <c r="AQ130" s="21"/>
      <c r="AR130" s="21"/>
      <c r="AS130" s="21"/>
      <c r="AT130" s="21"/>
      <c r="AU130" s="21"/>
      <c r="AV130" s="21"/>
      <c r="AW130" s="21"/>
      <c r="AX130" s="21"/>
      <c r="AY130" s="21"/>
      <c r="AZ130" s="21"/>
      <c r="BA130" s="21"/>
      <c r="BB130" s="21"/>
      <c r="BC130" s="21"/>
      <c r="BD130" s="21"/>
      <c r="BE130" s="21"/>
      <c r="BF130" s="21"/>
      <c r="BG130" s="21"/>
      <c r="BH130" s="21"/>
      <c r="BI130" s="21"/>
      <c r="BJ130" s="21"/>
      <c r="BK130" s="21"/>
      <c r="BL130" s="21"/>
    </row>
    <row r="131" s="20" customFormat="1" spans="1:64">
      <c r="A131" s="21" t="s">
        <v>411</v>
      </c>
      <c r="B131" s="23" t="s">
        <v>260</v>
      </c>
      <c r="C131" s="21" t="s">
        <v>278</v>
      </c>
      <c r="D131" s="21" t="s">
        <v>5</v>
      </c>
      <c r="E131" s="24" t="s">
        <v>257</v>
      </c>
      <c r="F131" s="27"/>
      <c r="G131" s="27"/>
      <c r="H131" s="27"/>
      <c r="I131" s="27"/>
      <c r="J131" s="27"/>
      <c r="K131" s="27"/>
      <c r="L131" s="27"/>
      <c r="M131" s="27"/>
      <c r="N131" s="27"/>
      <c r="O131" s="27"/>
      <c r="P131" s="27"/>
      <c r="Q131" s="27"/>
      <c r="R131" s="27"/>
      <c r="S131" s="27"/>
      <c r="T131" s="27"/>
      <c r="U131" s="27"/>
      <c r="V131" s="27"/>
      <c r="W131" s="27"/>
      <c r="X131" s="27"/>
      <c r="Y131" s="27"/>
      <c r="Z131" s="27"/>
      <c r="AA131" s="27"/>
      <c r="AB131" s="27"/>
      <c r="AC131" s="27"/>
      <c r="AD131" s="27"/>
      <c r="AE131" s="27"/>
      <c r="AF131" s="27"/>
      <c r="AG131" s="27"/>
      <c r="AH131" s="27"/>
      <c r="AI131" s="27"/>
      <c r="AJ131" s="27"/>
      <c r="AK131" s="27"/>
      <c r="AL131" s="27"/>
      <c r="AM131" s="27"/>
      <c r="AN131" s="21"/>
      <c r="AO131" s="21"/>
      <c r="AP131" s="21"/>
      <c r="AQ131" s="21"/>
      <c r="AR131" s="21"/>
      <c r="AS131" s="21"/>
      <c r="AT131" s="21"/>
      <c r="AU131" s="21"/>
      <c r="AV131" s="21"/>
      <c r="AW131" s="21"/>
      <c r="AX131" s="21"/>
      <c r="AY131" s="21"/>
      <c r="AZ131" s="21"/>
      <c r="BA131" s="21"/>
      <c r="BB131" s="21"/>
      <c r="BC131" s="21"/>
      <c r="BD131" s="21"/>
      <c r="BE131" s="21"/>
      <c r="BF131" s="21"/>
      <c r="BG131" s="21"/>
      <c r="BH131" s="21"/>
      <c r="BI131" s="21"/>
      <c r="BJ131" s="21"/>
      <c r="BK131" s="21"/>
      <c r="BL131" s="21"/>
    </row>
    <row r="132" s="20" customFormat="1" spans="1:64">
      <c r="A132" s="25" t="s">
        <v>412</v>
      </c>
      <c r="B132" s="26" t="s">
        <v>260</v>
      </c>
      <c r="C132" s="27" t="s">
        <v>278</v>
      </c>
      <c r="D132" s="21" t="s">
        <v>5</v>
      </c>
      <c r="E132" s="24" t="s">
        <v>257</v>
      </c>
      <c r="F132" s="27"/>
      <c r="G132" s="27"/>
      <c r="H132" s="27"/>
      <c r="I132" s="27"/>
      <c r="J132" s="27"/>
      <c r="K132" s="27"/>
      <c r="L132" s="27"/>
      <c r="M132" s="27"/>
      <c r="N132" s="27"/>
      <c r="O132" s="27"/>
      <c r="P132" s="27"/>
      <c r="Q132" s="27"/>
      <c r="R132" s="27"/>
      <c r="S132" s="27"/>
      <c r="T132" s="27"/>
      <c r="U132" s="27"/>
      <c r="V132" s="27"/>
      <c r="W132" s="27"/>
      <c r="X132" s="27"/>
      <c r="Y132" s="27"/>
      <c r="Z132" s="27"/>
      <c r="AA132" s="27"/>
      <c r="AB132" s="27"/>
      <c r="AC132" s="27"/>
      <c r="AD132" s="27"/>
      <c r="AE132" s="27"/>
      <c r="AF132" s="27"/>
      <c r="AG132" s="27"/>
      <c r="AH132" s="27"/>
      <c r="AI132" s="27"/>
      <c r="AJ132" s="27"/>
      <c r="AK132" s="27"/>
      <c r="AL132" s="27"/>
      <c r="AM132" s="27"/>
      <c r="AN132" s="21"/>
      <c r="AO132" s="21"/>
      <c r="AP132" s="21"/>
      <c r="AQ132" s="21"/>
      <c r="AR132" s="21"/>
      <c r="AS132" s="21"/>
      <c r="AT132" s="21"/>
      <c r="AU132" s="21"/>
      <c r="AV132" s="21"/>
      <c r="AW132" s="21"/>
      <c r="AX132" s="21"/>
      <c r="AY132" s="21"/>
      <c r="AZ132" s="21"/>
      <c r="BA132" s="21"/>
      <c r="BB132" s="21"/>
      <c r="BC132" s="21"/>
      <c r="BD132" s="21"/>
      <c r="BE132" s="21"/>
      <c r="BF132" s="21"/>
      <c r="BG132" s="21"/>
      <c r="BH132" s="21"/>
      <c r="BI132" s="21"/>
      <c r="BJ132" s="21"/>
      <c r="BK132" s="21"/>
      <c r="BL132" s="21"/>
    </row>
    <row r="133" s="20" customFormat="1" spans="1:64">
      <c r="A133" s="25" t="s">
        <v>413</v>
      </c>
      <c r="B133" s="26" t="s">
        <v>260</v>
      </c>
      <c r="C133" s="27" t="s">
        <v>278</v>
      </c>
      <c r="D133" s="21" t="s">
        <v>5</v>
      </c>
      <c r="E133" s="24" t="s">
        <v>257</v>
      </c>
      <c r="F133" s="27"/>
      <c r="G133" s="27"/>
      <c r="H133" s="27"/>
      <c r="I133" s="27"/>
      <c r="J133" s="27"/>
      <c r="K133" s="27"/>
      <c r="L133" s="27"/>
      <c r="M133" s="27"/>
      <c r="N133" s="27"/>
      <c r="O133" s="27"/>
      <c r="P133" s="27"/>
      <c r="Q133" s="27"/>
      <c r="R133" s="27"/>
      <c r="S133" s="27"/>
      <c r="T133" s="27"/>
      <c r="U133" s="27"/>
      <c r="V133" s="27"/>
      <c r="W133" s="27"/>
      <c r="X133" s="27"/>
      <c r="Y133" s="27"/>
      <c r="Z133" s="27"/>
      <c r="AA133" s="27"/>
      <c r="AB133" s="27"/>
      <c r="AC133" s="27"/>
      <c r="AD133" s="27"/>
      <c r="AE133" s="27"/>
      <c r="AF133" s="27"/>
      <c r="AG133" s="27"/>
      <c r="AH133" s="27"/>
      <c r="AI133" s="27"/>
      <c r="AJ133" s="27"/>
      <c r="AK133" s="27"/>
      <c r="AL133" s="27"/>
      <c r="AM133" s="27"/>
      <c r="AN133" s="21"/>
      <c r="AO133" s="21"/>
      <c r="AP133" s="21"/>
      <c r="AQ133" s="21"/>
      <c r="AR133" s="21"/>
      <c r="AS133" s="21"/>
      <c r="AT133" s="21"/>
      <c r="AU133" s="21"/>
      <c r="AV133" s="21"/>
      <c r="AW133" s="21"/>
      <c r="AX133" s="21"/>
      <c r="AY133" s="21"/>
      <c r="AZ133" s="21"/>
      <c r="BA133" s="21"/>
      <c r="BB133" s="21"/>
      <c r="BC133" s="21"/>
      <c r="BD133" s="21"/>
      <c r="BE133" s="21"/>
      <c r="BF133" s="21"/>
      <c r="BG133" s="21"/>
      <c r="BH133" s="21"/>
      <c r="BI133" s="21"/>
      <c r="BJ133" s="21"/>
      <c r="BK133" s="21"/>
      <c r="BL133" s="21"/>
    </row>
    <row r="134" s="21" customFormat="1" spans="1:5">
      <c r="A134" s="25" t="s">
        <v>414</v>
      </c>
      <c r="B134" s="26" t="s">
        <v>260</v>
      </c>
      <c r="C134" s="27" t="s">
        <v>278</v>
      </c>
      <c r="D134" s="21" t="s">
        <v>5</v>
      </c>
      <c r="E134" s="24" t="s">
        <v>257</v>
      </c>
    </row>
    <row r="135" s="21" customFormat="1" spans="1:5">
      <c r="A135" s="21" t="s">
        <v>415</v>
      </c>
      <c r="B135" s="23" t="s">
        <v>260</v>
      </c>
      <c r="C135" s="21" t="s">
        <v>305</v>
      </c>
      <c r="D135" s="27" t="s">
        <v>279</v>
      </c>
      <c r="E135" s="24" t="s">
        <v>269</v>
      </c>
    </row>
    <row r="136" s="21" customFormat="1" spans="1:5">
      <c r="A136" s="21" t="s">
        <v>416</v>
      </c>
      <c r="B136" s="23" t="s">
        <v>313</v>
      </c>
      <c r="C136" s="21" t="s">
        <v>305</v>
      </c>
      <c r="D136" s="21" t="s">
        <v>417</v>
      </c>
      <c r="E136" s="24" t="s">
        <v>269</v>
      </c>
    </row>
    <row r="137" s="21" customFormat="1" spans="1:5">
      <c r="A137" s="21" t="s">
        <v>418</v>
      </c>
      <c r="B137" s="23" t="s">
        <v>313</v>
      </c>
      <c r="C137" s="21" t="s">
        <v>305</v>
      </c>
      <c r="D137" s="21" t="s">
        <v>5</v>
      </c>
      <c r="E137" s="24" t="s">
        <v>269</v>
      </c>
    </row>
    <row r="138" s="21" customFormat="1" spans="1:39">
      <c r="A138" s="21" t="s">
        <v>419</v>
      </c>
      <c r="B138" s="23" t="s">
        <v>310</v>
      </c>
      <c r="C138" s="21" t="s">
        <v>305</v>
      </c>
      <c r="D138" s="27" t="s">
        <v>279</v>
      </c>
      <c r="E138" s="24" t="s">
        <v>269</v>
      </c>
      <c r="F138" s="27"/>
      <c r="G138" s="27"/>
      <c r="H138" s="27"/>
      <c r="I138" s="27"/>
      <c r="J138" s="27"/>
      <c r="K138" s="27"/>
      <c r="L138" s="27"/>
      <c r="M138" s="27"/>
      <c r="N138" s="27"/>
      <c r="O138" s="27"/>
      <c r="P138" s="27"/>
      <c r="Q138" s="27"/>
      <c r="R138" s="27"/>
      <c r="S138" s="27"/>
      <c r="T138" s="27"/>
      <c r="U138" s="27"/>
      <c r="V138" s="27"/>
      <c r="W138" s="27"/>
      <c r="X138" s="27"/>
      <c r="Y138" s="27"/>
      <c r="Z138" s="27"/>
      <c r="AA138" s="27"/>
      <c r="AB138" s="27"/>
      <c r="AC138" s="27"/>
      <c r="AD138" s="27"/>
      <c r="AE138" s="27"/>
      <c r="AF138" s="27"/>
      <c r="AG138" s="27"/>
      <c r="AH138" s="27"/>
      <c r="AI138" s="27"/>
      <c r="AJ138" s="27"/>
      <c r="AK138" s="27"/>
      <c r="AL138" s="27"/>
      <c r="AM138" s="27"/>
    </row>
    <row r="139" s="21" customFormat="1" spans="1:39">
      <c r="A139" s="25" t="s">
        <v>420</v>
      </c>
      <c r="B139" s="26" t="s">
        <v>260</v>
      </c>
      <c r="C139" s="27" t="s">
        <v>301</v>
      </c>
      <c r="D139" s="27" t="s">
        <v>279</v>
      </c>
      <c r="E139" s="24" t="s">
        <v>262</v>
      </c>
      <c r="F139" s="27"/>
      <c r="G139" s="27"/>
      <c r="H139" s="27"/>
      <c r="I139" s="27"/>
      <c r="J139" s="27"/>
      <c r="K139" s="27"/>
      <c r="L139" s="27"/>
      <c r="M139" s="27"/>
      <c r="N139" s="27"/>
      <c r="O139" s="27"/>
      <c r="P139" s="27"/>
      <c r="Q139" s="27"/>
      <c r="R139" s="27"/>
      <c r="S139" s="27"/>
      <c r="T139" s="27"/>
      <c r="U139" s="27"/>
      <c r="V139" s="27"/>
      <c r="W139" s="27"/>
      <c r="X139" s="27"/>
      <c r="Y139" s="27"/>
      <c r="Z139" s="27"/>
      <c r="AA139" s="27"/>
      <c r="AB139" s="27"/>
      <c r="AC139" s="27"/>
      <c r="AD139" s="27"/>
      <c r="AE139" s="27"/>
      <c r="AF139" s="27"/>
      <c r="AG139" s="27"/>
      <c r="AH139" s="27"/>
      <c r="AI139" s="27"/>
      <c r="AJ139" s="27"/>
      <c r="AK139" s="27"/>
      <c r="AL139" s="27"/>
      <c r="AM139" s="27"/>
    </row>
    <row r="140" s="21" customFormat="1" spans="1:5">
      <c r="A140" s="25" t="s">
        <v>421</v>
      </c>
      <c r="B140" s="26" t="s">
        <v>260</v>
      </c>
      <c r="C140" s="27" t="s">
        <v>301</v>
      </c>
      <c r="D140" s="27" t="s">
        <v>279</v>
      </c>
      <c r="E140" s="24" t="s">
        <v>262</v>
      </c>
    </row>
    <row r="141" s="21" customFormat="1" spans="1:5">
      <c r="A141" s="21" t="s">
        <v>422</v>
      </c>
      <c r="B141" s="23" t="s">
        <v>260</v>
      </c>
      <c r="C141" s="21" t="s">
        <v>292</v>
      </c>
      <c r="D141" s="27" t="s">
        <v>289</v>
      </c>
      <c r="E141" s="24" t="s">
        <v>293</v>
      </c>
    </row>
    <row r="142" s="21" customFormat="1" spans="1:5">
      <c r="A142" s="21" t="s">
        <v>423</v>
      </c>
      <c r="B142" s="23" t="s">
        <v>424</v>
      </c>
      <c r="C142" s="21" t="s">
        <v>255</v>
      </c>
      <c r="D142" s="27" t="s">
        <v>279</v>
      </c>
      <c r="E142" s="24" t="s">
        <v>262</v>
      </c>
    </row>
    <row r="143" s="21" customFormat="1" spans="1:5">
      <c r="A143" s="21" t="s">
        <v>425</v>
      </c>
      <c r="B143" s="23" t="s">
        <v>300</v>
      </c>
      <c r="C143" s="21" t="s">
        <v>255</v>
      </c>
      <c r="D143" s="21" t="s">
        <v>256</v>
      </c>
      <c r="E143" s="24" t="s">
        <v>262</v>
      </c>
    </row>
    <row r="144" s="21" customFormat="1" spans="1:5">
      <c r="A144" s="21" t="s">
        <v>426</v>
      </c>
      <c r="B144" s="23" t="s">
        <v>288</v>
      </c>
      <c r="C144" s="21" t="s">
        <v>255</v>
      </c>
      <c r="D144" s="21" t="s">
        <v>256</v>
      </c>
      <c r="E144" s="24" t="s">
        <v>262</v>
      </c>
    </row>
    <row r="145" s="21" customFormat="1" spans="1:5">
      <c r="A145" s="21" t="s">
        <v>427</v>
      </c>
      <c r="B145" s="23" t="s">
        <v>315</v>
      </c>
      <c r="C145" s="21" t="s">
        <v>305</v>
      </c>
      <c r="D145" s="21" t="s">
        <v>256</v>
      </c>
      <c r="E145" s="24" t="s">
        <v>257</v>
      </c>
    </row>
    <row r="146" s="21" customFormat="1" spans="1:5">
      <c r="A146" s="21" t="s">
        <v>428</v>
      </c>
      <c r="B146" s="23" t="s">
        <v>315</v>
      </c>
      <c r="C146" s="21" t="s">
        <v>305</v>
      </c>
      <c r="D146" s="21" t="s">
        <v>256</v>
      </c>
      <c r="E146" s="24" t="s">
        <v>257</v>
      </c>
    </row>
    <row r="147" s="21" customFormat="1" spans="1:5">
      <c r="A147" s="21" t="s">
        <v>429</v>
      </c>
      <c r="B147" s="23" t="s">
        <v>264</v>
      </c>
      <c r="C147" s="21" t="s">
        <v>255</v>
      </c>
      <c r="D147" s="21" t="s">
        <v>256</v>
      </c>
      <c r="E147" s="24" t="s">
        <v>269</v>
      </c>
    </row>
    <row r="148" s="21" customFormat="1" spans="1:5">
      <c r="A148" s="21" t="s">
        <v>430</v>
      </c>
      <c r="B148" s="23" t="s">
        <v>260</v>
      </c>
      <c r="C148" s="21" t="s">
        <v>255</v>
      </c>
      <c r="D148" s="21" t="s">
        <v>256</v>
      </c>
      <c r="E148" s="24" t="s">
        <v>269</v>
      </c>
    </row>
    <row r="149" s="21" customFormat="1" spans="1:39">
      <c r="A149" s="21" t="s">
        <v>431</v>
      </c>
      <c r="B149" s="23" t="s">
        <v>260</v>
      </c>
      <c r="C149" s="21" t="s">
        <v>255</v>
      </c>
      <c r="D149" s="21" t="s">
        <v>256</v>
      </c>
      <c r="E149" s="24" t="s">
        <v>257</v>
      </c>
      <c r="F149" s="27"/>
      <c r="G149" s="27"/>
      <c r="H149" s="27"/>
      <c r="I149" s="27"/>
      <c r="J149" s="27"/>
      <c r="K149" s="27"/>
      <c r="L149" s="27"/>
      <c r="M149" s="27"/>
      <c r="N149" s="27"/>
      <c r="O149" s="27"/>
      <c r="P149" s="27"/>
      <c r="Q149" s="27"/>
      <c r="R149" s="27"/>
      <c r="S149" s="27"/>
      <c r="T149" s="27"/>
      <c r="U149" s="27"/>
      <c r="V149" s="27"/>
      <c r="W149" s="27"/>
      <c r="X149" s="27"/>
      <c r="Y149" s="27"/>
      <c r="Z149" s="27"/>
      <c r="AA149" s="27"/>
      <c r="AB149" s="27"/>
      <c r="AC149" s="27"/>
      <c r="AD149" s="27"/>
      <c r="AE149" s="27"/>
      <c r="AF149" s="27"/>
      <c r="AG149" s="27"/>
      <c r="AH149" s="27"/>
      <c r="AI149" s="27"/>
      <c r="AJ149" s="27"/>
      <c r="AK149" s="27"/>
      <c r="AL149" s="27"/>
      <c r="AM149" s="27"/>
    </row>
    <row r="150" s="21" customFormat="1" spans="1:39">
      <c r="A150" s="25" t="s">
        <v>432</v>
      </c>
      <c r="B150" s="26" t="s">
        <v>264</v>
      </c>
      <c r="C150" s="27" t="s">
        <v>255</v>
      </c>
      <c r="D150" s="21" t="s">
        <v>256</v>
      </c>
      <c r="E150" s="24" t="s">
        <v>257</v>
      </c>
      <c r="F150" s="27"/>
      <c r="G150" s="27"/>
      <c r="H150" s="27"/>
      <c r="I150" s="27"/>
      <c r="J150" s="27"/>
      <c r="K150" s="27"/>
      <c r="L150" s="27"/>
      <c r="M150" s="27"/>
      <c r="N150" s="27"/>
      <c r="O150" s="27"/>
      <c r="P150" s="27"/>
      <c r="Q150" s="27"/>
      <c r="R150" s="27"/>
      <c r="S150" s="27"/>
      <c r="T150" s="27"/>
      <c r="U150" s="27"/>
      <c r="V150" s="27"/>
      <c r="W150" s="27"/>
      <c r="X150" s="27"/>
      <c r="Y150" s="27"/>
      <c r="Z150" s="27"/>
      <c r="AA150" s="27"/>
      <c r="AB150" s="27"/>
      <c r="AC150" s="27"/>
      <c r="AD150" s="27"/>
      <c r="AE150" s="27"/>
      <c r="AF150" s="27"/>
      <c r="AG150" s="27"/>
      <c r="AH150" s="27"/>
      <c r="AI150" s="27"/>
      <c r="AJ150" s="27"/>
      <c r="AK150" s="27"/>
      <c r="AL150" s="27"/>
      <c r="AM150" s="27"/>
    </row>
    <row r="151" s="21" customFormat="1" spans="1:5">
      <c r="A151" s="25" t="s">
        <v>433</v>
      </c>
      <c r="B151" s="26" t="s">
        <v>260</v>
      </c>
      <c r="C151" s="27" t="s">
        <v>255</v>
      </c>
      <c r="D151" s="21" t="s">
        <v>256</v>
      </c>
      <c r="E151" s="24" t="s">
        <v>257</v>
      </c>
    </row>
    <row r="152" s="21" customFormat="1" spans="1:5">
      <c r="A152" s="21" t="s">
        <v>434</v>
      </c>
      <c r="B152" s="23" t="s">
        <v>260</v>
      </c>
      <c r="C152" s="21" t="s">
        <v>255</v>
      </c>
      <c r="D152" s="21" t="s">
        <v>256</v>
      </c>
      <c r="E152" s="24" t="s">
        <v>257</v>
      </c>
    </row>
    <row r="153" s="21" customFormat="1" spans="1:5">
      <c r="A153" s="21" t="s">
        <v>435</v>
      </c>
      <c r="B153" s="23" t="s">
        <v>310</v>
      </c>
      <c r="C153" s="21" t="s">
        <v>255</v>
      </c>
      <c r="D153" s="21" t="s">
        <v>256</v>
      </c>
      <c r="E153" s="24" t="s">
        <v>262</v>
      </c>
    </row>
    <row r="154" s="21" customFormat="1" spans="1:39">
      <c r="A154" s="21" t="s">
        <v>436</v>
      </c>
      <c r="B154" s="23" t="s">
        <v>264</v>
      </c>
      <c r="C154" s="21" t="s">
        <v>255</v>
      </c>
      <c r="D154" s="21" t="s">
        <v>256</v>
      </c>
      <c r="E154" s="24" t="s">
        <v>262</v>
      </c>
      <c r="F154" s="27"/>
      <c r="G154" s="27"/>
      <c r="H154" s="27"/>
      <c r="I154" s="27"/>
      <c r="J154" s="27"/>
      <c r="K154" s="27"/>
      <c r="L154" s="27"/>
      <c r="M154" s="27"/>
      <c r="N154" s="27"/>
      <c r="O154" s="27"/>
      <c r="P154" s="27"/>
      <c r="Q154" s="27"/>
      <c r="R154" s="27"/>
      <c r="S154" s="27"/>
      <c r="T154" s="27"/>
      <c r="U154" s="27"/>
      <c r="V154" s="27"/>
      <c r="W154" s="27"/>
      <c r="X154" s="27"/>
      <c r="Y154" s="27"/>
      <c r="Z154" s="27"/>
      <c r="AA154" s="27"/>
      <c r="AB154" s="27"/>
      <c r="AC154" s="27"/>
      <c r="AD154" s="27"/>
      <c r="AE154" s="27"/>
      <c r="AF154" s="27"/>
      <c r="AG154" s="27"/>
      <c r="AH154" s="27"/>
      <c r="AI154" s="27"/>
      <c r="AJ154" s="27"/>
      <c r="AK154" s="27"/>
      <c r="AL154" s="27"/>
      <c r="AM154" s="27"/>
    </row>
    <row r="155" s="21" customFormat="1" spans="1:5">
      <c r="A155" s="21" t="s">
        <v>437</v>
      </c>
      <c r="B155" s="23" t="s">
        <v>264</v>
      </c>
      <c r="C155" s="21" t="s">
        <v>255</v>
      </c>
      <c r="D155" s="21" t="s">
        <v>256</v>
      </c>
      <c r="E155" s="24" t="s">
        <v>262</v>
      </c>
    </row>
    <row r="156" s="21" customFormat="1" spans="1:5">
      <c r="A156" s="21" t="s">
        <v>438</v>
      </c>
      <c r="B156" s="23" t="s">
        <v>264</v>
      </c>
      <c r="C156" s="21" t="s">
        <v>255</v>
      </c>
      <c r="D156" s="21" t="s">
        <v>256</v>
      </c>
      <c r="E156" s="24" t="s">
        <v>262</v>
      </c>
    </row>
    <row r="157" s="21" customFormat="1" spans="1:39">
      <c r="A157" s="21" t="s">
        <v>439</v>
      </c>
      <c r="B157" s="23" t="s">
        <v>310</v>
      </c>
      <c r="C157" s="21" t="s">
        <v>255</v>
      </c>
      <c r="D157" s="21" t="s">
        <v>256</v>
      </c>
      <c r="E157" s="24" t="s">
        <v>262</v>
      </c>
      <c r="F157" s="27"/>
      <c r="G157" s="27"/>
      <c r="H157" s="27"/>
      <c r="I157" s="27"/>
      <c r="J157" s="27"/>
      <c r="K157" s="27"/>
      <c r="L157" s="27"/>
      <c r="M157" s="27"/>
      <c r="N157" s="27"/>
      <c r="O157" s="27"/>
      <c r="P157" s="27"/>
      <c r="Q157" s="27"/>
      <c r="R157" s="27"/>
      <c r="S157" s="27"/>
      <c r="T157" s="27"/>
      <c r="U157" s="27"/>
      <c r="V157" s="27"/>
      <c r="W157" s="27"/>
      <c r="X157" s="27"/>
      <c r="Y157" s="27"/>
      <c r="Z157" s="27"/>
      <c r="AA157" s="27"/>
      <c r="AB157" s="27"/>
      <c r="AC157" s="27"/>
      <c r="AD157" s="27"/>
      <c r="AE157" s="27"/>
      <c r="AF157" s="27"/>
      <c r="AG157" s="27"/>
      <c r="AH157" s="27"/>
      <c r="AI157" s="27"/>
      <c r="AJ157" s="27"/>
      <c r="AK157" s="27"/>
      <c r="AL157" s="27"/>
      <c r="AM157" s="27"/>
    </row>
    <row r="158" s="21" customFormat="1" spans="1:5">
      <c r="A158" s="21" t="s">
        <v>440</v>
      </c>
      <c r="B158" s="23" t="s">
        <v>424</v>
      </c>
      <c r="C158" s="21" t="s">
        <v>255</v>
      </c>
      <c r="D158" s="21" t="s">
        <v>256</v>
      </c>
      <c r="E158" s="24" t="s">
        <v>269</v>
      </c>
    </row>
    <row r="159" s="21" customFormat="1" spans="1:5">
      <c r="A159" s="21" t="s">
        <v>441</v>
      </c>
      <c r="B159" s="23" t="s">
        <v>424</v>
      </c>
      <c r="C159" s="21" t="s">
        <v>255</v>
      </c>
      <c r="D159" s="21" t="s">
        <v>256</v>
      </c>
      <c r="E159" s="24" t="s">
        <v>269</v>
      </c>
    </row>
    <row r="160" s="20" customFormat="1" spans="1:5">
      <c r="A160" s="21" t="s">
        <v>442</v>
      </c>
      <c r="B160" s="23" t="s">
        <v>424</v>
      </c>
      <c r="C160" s="21" t="s">
        <v>255</v>
      </c>
      <c r="D160" s="21" t="s">
        <v>256</v>
      </c>
      <c r="E160" s="24" t="s">
        <v>290</v>
      </c>
    </row>
    <row r="161" s="20" customFormat="1" spans="1:5">
      <c r="A161" s="21" t="s">
        <v>443</v>
      </c>
      <c r="B161" s="23" t="s">
        <v>424</v>
      </c>
      <c r="C161" s="21" t="s">
        <v>255</v>
      </c>
      <c r="D161" s="21" t="s">
        <v>256</v>
      </c>
      <c r="E161" s="24" t="s">
        <v>293</v>
      </c>
    </row>
    <row r="162" s="20" customFormat="1" spans="1:5">
      <c r="A162" s="21" t="s">
        <v>444</v>
      </c>
      <c r="B162" s="23" t="s">
        <v>310</v>
      </c>
      <c r="C162" s="21" t="s">
        <v>255</v>
      </c>
      <c r="D162" s="21" t="s">
        <v>256</v>
      </c>
      <c r="E162" s="24" t="s">
        <v>269</v>
      </c>
    </row>
    <row r="163" s="20" customFormat="1" spans="1:5">
      <c r="A163" s="21" t="s">
        <v>445</v>
      </c>
      <c r="B163" s="23" t="s">
        <v>358</v>
      </c>
      <c r="C163" s="21" t="s">
        <v>278</v>
      </c>
      <c r="D163" s="27" t="s">
        <v>279</v>
      </c>
      <c r="E163" s="24" t="s">
        <v>257</v>
      </c>
    </row>
    <row r="164" s="20" customFormat="1" spans="1:5">
      <c r="A164" s="21" t="s">
        <v>446</v>
      </c>
      <c r="B164" s="26" t="s">
        <v>310</v>
      </c>
      <c r="C164" s="27" t="s">
        <v>305</v>
      </c>
      <c r="D164" s="21" t="s">
        <v>256</v>
      </c>
      <c r="E164" s="24" t="s">
        <v>257</v>
      </c>
    </row>
    <row r="165" s="20" customFormat="1" spans="1:5">
      <c r="A165" s="21" t="s">
        <v>447</v>
      </c>
      <c r="B165" s="23" t="s">
        <v>313</v>
      </c>
      <c r="C165" s="21" t="s">
        <v>305</v>
      </c>
      <c r="D165" s="27" t="s">
        <v>279</v>
      </c>
      <c r="E165" s="24" t="s">
        <v>257</v>
      </c>
    </row>
    <row r="166" s="20" customFormat="1" spans="1:5">
      <c r="A166" s="21" t="s">
        <v>448</v>
      </c>
      <c r="B166" s="23" t="s">
        <v>313</v>
      </c>
      <c r="C166" s="21" t="s">
        <v>305</v>
      </c>
      <c r="D166" s="27" t="s">
        <v>279</v>
      </c>
      <c r="E166" s="24" t="s">
        <v>257</v>
      </c>
    </row>
    <row r="167" s="20" customFormat="1" spans="1:5">
      <c r="A167" s="25" t="s">
        <v>449</v>
      </c>
      <c r="B167" s="26" t="s">
        <v>313</v>
      </c>
      <c r="C167" s="27" t="s">
        <v>278</v>
      </c>
      <c r="D167" s="27" t="s">
        <v>279</v>
      </c>
      <c r="E167" s="24" t="s">
        <v>257</v>
      </c>
    </row>
    <row r="168" s="20" customFormat="1" spans="1:5">
      <c r="A168" s="21" t="s">
        <v>450</v>
      </c>
      <c r="B168" s="23" t="s">
        <v>254</v>
      </c>
      <c r="C168" s="21" t="s">
        <v>292</v>
      </c>
      <c r="D168" s="27" t="s">
        <v>279</v>
      </c>
      <c r="E168" s="24" t="s">
        <v>293</v>
      </c>
    </row>
    <row r="169" s="20" customFormat="1" spans="1:5">
      <c r="A169" s="21" t="s">
        <v>451</v>
      </c>
      <c r="B169" s="23" t="s">
        <v>340</v>
      </c>
      <c r="C169" s="21" t="s">
        <v>255</v>
      </c>
      <c r="D169" s="27" t="s">
        <v>279</v>
      </c>
      <c r="E169" s="24" t="s">
        <v>262</v>
      </c>
    </row>
  </sheetData>
  <autoFilter xmlns:etc="http://www.wps.cn/officeDocument/2017/etCustomData" ref="A1:BL169" etc:filterBottomFollowUsedRange="0">
    <extLst/>
  </autoFilter>
  <sortState ref="A1:E169">
    <sortCondition ref="A1"/>
  </sortState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69"/>
  <sheetViews>
    <sheetView workbookViewId="0">
      <selection activeCell="A1" sqref="$A1:$XFD1"/>
    </sheetView>
  </sheetViews>
  <sheetFormatPr defaultColWidth="9" defaultRowHeight="12.75"/>
  <cols>
    <col min="1" max="1" width="16.8333333333333" style="15" customWidth="1"/>
    <col min="2" max="32" width="4.625" style="15" customWidth="1"/>
    <col min="33" max="36" width="4.625" style="3" customWidth="1"/>
    <col min="37" max="16384" width="9" style="15"/>
  </cols>
  <sheetData>
    <row r="1" s="15" customFormat="1" ht="58.55" spans="1:36">
      <c r="A1" s="16" t="s">
        <v>110</v>
      </c>
      <c r="B1" s="17" t="s">
        <v>452</v>
      </c>
      <c r="C1" s="17" t="s">
        <v>453</v>
      </c>
      <c r="D1" s="17" t="s">
        <v>454</v>
      </c>
      <c r="E1" s="17" t="s">
        <v>455</v>
      </c>
      <c r="F1" s="17" t="s">
        <v>456</v>
      </c>
      <c r="G1" s="17" t="s">
        <v>457</v>
      </c>
      <c r="H1" s="17" t="s">
        <v>458</v>
      </c>
      <c r="I1" s="17" t="s">
        <v>459</v>
      </c>
      <c r="J1" s="17" t="s">
        <v>460</v>
      </c>
      <c r="K1" s="17" t="s">
        <v>461</v>
      </c>
      <c r="L1" s="17" t="s">
        <v>462</v>
      </c>
      <c r="M1" s="17" t="s">
        <v>463</v>
      </c>
      <c r="N1" s="17" t="s">
        <v>464</v>
      </c>
      <c r="O1" s="17" t="s">
        <v>465</v>
      </c>
      <c r="P1" s="17" t="s">
        <v>466</v>
      </c>
      <c r="Q1" s="17" t="s">
        <v>467</v>
      </c>
      <c r="R1" s="17" t="s">
        <v>468</v>
      </c>
      <c r="S1" s="17" t="s">
        <v>469</v>
      </c>
      <c r="T1" s="17" t="s">
        <v>470</v>
      </c>
      <c r="U1" s="17" t="s">
        <v>471</v>
      </c>
      <c r="V1" s="17" t="s">
        <v>472</v>
      </c>
      <c r="W1" s="17" t="s">
        <v>473</v>
      </c>
      <c r="X1" s="17" t="s">
        <v>474</v>
      </c>
      <c r="Y1" s="17" t="s">
        <v>475</v>
      </c>
      <c r="Z1" s="17" t="s">
        <v>476</v>
      </c>
      <c r="AA1" s="17" t="s">
        <v>477</v>
      </c>
      <c r="AB1" s="17" t="s">
        <v>478</v>
      </c>
      <c r="AC1" s="17" t="s">
        <v>479</v>
      </c>
      <c r="AD1" s="17" t="s">
        <v>480</v>
      </c>
      <c r="AE1" s="17" t="s">
        <v>481</v>
      </c>
      <c r="AF1" s="17" t="s">
        <v>482</v>
      </c>
      <c r="AG1" s="18" t="s">
        <v>483</v>
      </c>
      <c r="AH1" s="18" t="s">
        <v>484</v>
      </c>
      <c r="AI1" s="18" t="s">
        <v>485</v>
      </c>
      <c r="AJ1" s="18" t="s">
        <v>486</v>
      </c>
    </row>
    <row r="2" s="15" customFormat="1" spans="1:36">
      <c r="A2" s="16" t="s">
        <v>131</v>
      </c>
      <c r="B2" s="3">
        <v>0</v>
      </c>
      <c r="C2" s="3">
        <v>0</v>
      </c>
      <c r="D2" s="3">
        <v>0</v>
      </c>
      <c r="E2" s="3">
        <v>1</v>
      </c>
      <c r="F2" s="3">
        <v>0</v>
      </c>
      <c r="G2" s="3">
        <v>0</v>
      </c>
      <c r="H2" s="3">
        <v>1</v>
      </c>
      <c r="I2" s="3">
        <v>0</v>
      </c>
      <c r="J2" s="3">
        <v>1</v>
      </c>
      <c r="K2" s="3">
        <v>0</v>
      </c>
      <c r="L2" s="3">
        <v>1</v>
      </c>
      <c r="M2" s="3">
        <v>1</v>
      </c>
      <c r="N2" s="3">
        <v>1</v>
      </c>
      <c r="O2" s="3">
        <v>0</v>
      </c>
      <c r="P2" s="3">
        <v>1</v>
      </c>
      <c r="Q2" s="3">
        <v>0</v>
      </c>
      <c r="R2" s="3">
        <v>1</v>
      </c>
      <c r="S2" s="3">
        <v>1</v>
      </c>
      <c r="T2" s="3">
        <v>0</v>
      </c>
      <c r="U2" s="3">
        <v>0</v>
      </c>
      <c r="V2" s="3">
        <v>0</v>
      </c>
      <c r="W2" s="3">
        <v>1</v>
      </c>
      <c r="X2" s="3">
        <v>1</v>
      </c>
      <c r="Y2" s="3">
        <v>0</v>
      </c>
      <c r="Z2" s="3">
        <v>0</v>
      </c>
      <c r="AA2" s="3">
        <v>1</v>
      </c>
      <c r="AB2" s="3">
        <v>1</v>
      </c>
      <c r="AC2" s="3">
        <v>0</v>
      </c>
      <c r="AD2" s="3">
        <v>1</v>
      </c>
      <c r="AE2" s="3">
        <v>1</v>
      </c>
      <c r="AF2" s="3">
        <v>1</v>
      </c>
      <c r="AG2" s="19">
        <v>0</v>
      </c>
      <c r="AH2" s="19">
        <v>1</v>
      </c>
      <c r="AI2" s="19">
        <v>1</v>
      </c>
      <c r="AJ2" s="19">
        <v>1</v>
      </c>
    </row>
    <row r="3" s="15" customFormat="1" spans="1:36">
      <c r="A3" s="16" t="s">
        <v>137</v>
      </c>
      <c r="B3" s="3">
        <v>0</v>
      </c>
      <c r="C3" s="3">
        <v>1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1</v>
      </c>
      <c r="J3" s="3">
        <v>0</v>
      </c>
      <c r="K3" s="3">
        <v>0</v>
      </c>
      <c r="L3" s="3">
        <v>1</v>
      </c>
      <c r="M3" s="3">
        <v>1</v>
      </c>
      <c r="N3" s="3">
        <v>0</v>
      </c>
      <c r="O3" s="3">
        <v>0</v>
      </c>
      <c r="P3" s="3">
        <v>1</v>
      </c>
      <c r="Q3" s="3">
        <v>0</v>
      </c>
      <c r="R3" s="3">
        <v>0</v>
      </c>
      <c r="S3" s="3">
        <v>0</v>
      </c>
      <c r="T3" s="3">
        <v>1</v>
      </c>
      <c r="U3" s="3">
        <v>1</v>
      </c>
      <c r="V3" s="3">
        <v>0</v>
      </c>
      <c r="W3" s="3">
        <v>0</v>
      </c>
      <c r="X3" s="3">
        <v>1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1</v>
      </c>
      <c r="AF3" s="3">
        <v>0</v>
      </c>
      <c r="AG3" s="19">
        <v>1</v>
      </c>
      <c r="AH3" s="19">
        <v>0</v>
      </c>
      <c r="AI3" s="19">
        <v>1</v>
      </c>
      <c r="AJ3" s="19">
        <v>1</v>
      </c>
    </row>
    <row r="4" s="15" customFormat="1" spans="1:36">
      <c r="A4" s="16" t="s">
        <v>139</v>
      </c>
      <c r="B4" s="3">
        <v>0</v>
      </c>
      <c r="C4" s="3">
        <v>0</v>
      </c>
      <c r="D4" s="3">
        <v>0</v>
      </c>
      <c r="E4" s="3">
        <v>1</v>
      </c>
      <c r="F4" s="3">
        <v>0</v>
      </c>
      <c r="G4" s="3">
        <v>0</v>
      </c>
      <c r="H4" s="3">
        <v>1</v>
      </c>
      <c r="I4" s="3">
        <v>0</v>
      </c>
      <c r="J4" s="3">
        <v>1</v>
      </c>
      <c r="K4" s="3">
        <v>0</v>
      </c>
      <c r="L4" s="3">
        <v>1</v>
      </c>
      <c r="M4" s="3">
        <v>1</v>
      </c>
      <c r="N4" s="3">
        <v>1</v>
      </c>
      <c r="O4" s="3">
        <v>0</v>
      </c>
      <c r="P4" s="3">
        <v>1</v>
      </c>
      <c r="Q4" s="3">
        <v>0</v>
      </c>
      <c r="R4" s="3">
        <v>0</v>
      </c>
      <c r="S4" s="3">
        <v>1</v>
      </c>
      <c r="T4" s="3">
        <v>0</v>
      </c>
      <c r="U4" s="3">
        <v>0</v>
      </c>
      <c r="V4" s="3">
        <v>0</v>
      </c>
      <c r="W4" s="3">
        <v>1</v>
      </c>
      <c r="X4" s="3">
        <v>1</v>
      </c>
      <c r="Y4" s="3">
        <v>0</v>
      </c>
      <c r="Z4" s="3">
        <v>1</v>
      </c>
      <c r="AA4" s="3">
        <v>1</v>
      </c>
      <c r="AB4" s="3">
        <v>1</v>
      </c>
      <c r="AC4" s="3">
        <v>0</v>
      </c>
      <c r="AD4" s="3">
        <v>1</v>
      </c>
      <c r="AE4" s="3">
        <v>1</v>
      </c>
      <c r="AF4" s="3">
        <v>1</v>
      </c>
      <c r="AG4" s="19">
        <v>0</v>
      </c>
      <c r="AH4" s="19">
        <v>1</v>
      </c>
      <c r="AI4" s="19">
        <v>1</v>
      </c>
      <c r="AJ4" s="19">
        <v>1</v>
      </c>
    </row>
    <row r="5" s="15" customFormat="1" spans="1:36">
      <c r="A5" s="16" t="s">
        <v>141</v>
      </c>
      <c r="B5" s="3">
        <v>0</v>
      </c>
      <c r="C5" s="3">
        <v>0</v>
      </c>
      <c r="D5" s="3">
        <v>0</v>
      </c>
      <c r="E5" s="3">
        <v>1</v>
      </c>
      <c r="F5" s="3">
        <v>0</v>
      </c>
      <c r="G5" s="3">
        <v>0</v>
      </c>
      <c r="H5" s="3">
        <v>1</v>
      </c>
      <c r="I5" s="3">
        <v>0</v>
      </c>
      <c r="J5" s="3">
        <v>1</v>
      </c>
      <c r="K5" s="3">
        <v>0</v>
      </c>
      <c r="L5" s="3">
        <v>1</v>
      </c>
      <c r="M5" s="3">
        <v>1</v>
      </c>
      <c r="N5" s="3">
        <v>1</v>
      </c>
      <c r="O5" s="3">
        <v>0</v>
      </c>
      <c r="P5" s="3">
        <v>1</v>
      </c>
      <c r="Q5" s="3">
        <v>0</v>
      </c>
      <c r="R5" s="3">
        <v>0</v>
      </c>
      <c r="S5" s="3">
        <v>1</v>
      </c>
      <c r="T5" s="3">
        <v>0</v>
      </c>
      <c r="U5" s="3">
        <v>0</v>
      </c>
      <c r="V5" s="3">
        <v>0</v>
      </c>
      <c r="W5" s="3">
        <v>1</v>
      </c>
      <c r="X5" s="3">
        <v>1</v>
      </c>
      <c r="Y5" s="3">
        <v>0</v>
      </c>
      <c r="Z5" s="3">
        <v>1</v>
      </c>
      <c r="AA5" s="3">
        <v>1</v>
      </c>
      <c r="AB5" s="3">
        <v>1</v>
      </c>
      <c r="AC5" s="3">
        <v>0</v>
      </c>
      <c r="AD5" s="3">
        <v>1</v>
      </c>
      <c r="AE5" s="3">
        <v>1</v>
      </c>
      <c r="AF5" s="3">
        <v>1</v>
      </c>
      <c r="AG5" s="19">
        <v>0</v>
      </c>
      <c r="AH5" s="19">
        <v>1</v>
      </c>
      <c r="AI5" s="19">
        <v>1</v>
      </c>
      <c r="AJ5" s="19">
        <v>1</v>
      </c>
    </row>
    <row r="6" s="15" customFormat="1" spans="1:36">
      <c r="A6" s="16" t="s">
        <v>142</v>
      </c>
      <c r="B6" s="3">
        <v>0</v>
      </c>
      <c r="C6" s="3">
        <v>1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1</v>
      </c>
      <c r="J6" s="3">
        <v>0</v>
      </c>
      <c r="K6" s="3">
        <v>0</v>
      </c>
      <c r="L6" s="3">
        <v>1</v>
      </c>
      <c r="M6" s="3">
        <v>1</v>
      </c>
      <c r="N6" s="3">
        <v>0</v>
      </c>
      <c r="O6" s="3">
        <v>0</v>
      </c>
      <c r="P6" s="3">
        <v>1</v>
      </c>
      <c r="Q6" s="3">
        <v>0</v>
      </c>
      <c r="R6" s="3">
        <v>0</v>
      </c>
      <c r="S6" s="3">
        <v>0</v>
      </c>
      <c r="T6" s="3">
        <v>1</v>
      </c>
      <c r="U6" s="3">
        <v>1</v>
      </c>
      <c r="V6" s="3">
        <v>0</v>
      </c>
      <c r="W6" s="3">
        <v>0</v>
      </c>
      <c r="X6" s="3">
        <v>1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1</v>
      </c>
      <c r="AF6" s="3">
        <v>0</v>
      </c>
      <c r="AG6" s="19">
        <v>1</v>
      </c>
      <c r="AH6" s="19">
        <v>0</v>
      </c>
      <c r="AI6" s="19">
        <v>1</v>
      </c>
      <c r="AJ6" s="19">
        <v>1</v>
      </c>
    </row>
    <row r="7" s="15" customFormat="1" spans="1:36">
      <c r="A7" s="16" t="s">
        <v>144</v>
      </c>
      <c r="B7" s="3">
        <v>0</v>
      </c>
      <c r="C7" s="3">
        <v>0</v>
      </c>
      <c r="D7" s="3">
        <v>0</v>
      </c>
      <c r="E7" s="3">
        <v>1</v>
      </c>
      <c r="F7" s="3">
        <v>0</v>
      </c>
      <c r="G7" s="3">
        <v>0</v>
      </c>
      <c r="H7" s="3">
        <v>1</v>
      </c>
      <c r="I7" s="3">
        <v>0</v>
      </c>
      <c r="J7" s="3">
        <v>1</v>
      </c>
      <c r="K7" s="3">
        <v>0</v>
      </c>
      <c r="L7" s="3">
        <v>1</v>
      </c>
      <c r="M7" s="3">
        <v>1</v>
      </c>
      <c r="N7" s="3">
        <v>1</v>
      </c>
      <c r="O7" s="3">
        <v>0</v>
      </c>
      <c r="P7" s="3">
        <v>1</v>
      </c>
      <c r="Q7" s="3">
        <v>0</v>
      </c>
      <c r="R7" s="3">
        <v>1</v>
      </c>
      <c r="S7" s="3">
        <v>1</v>
      </c>
      <c r="T7" s="3">
        <v>0</v>
      </c>
      <c r="U7" s="3">
        <v>0</v>
      </c>
      <c r="V7" s="3">
        <v>0</v>
      </c>
      <c r="W7" s="3">
        <v>1</v>
      </c>
      <c r="X7" s="3">
        <v>1</v>
      </c>
      <c r="Y7" s="3">
        <v>0</v>
      </c>
      <c r="Z7" s="3">
        <v>1</v>
      </c>
      <c r="AA7" s="3">
        <v>1</v>
      </c>
      <c r="AB7" s="3">
        <v>1</v>
      </c>
      <c r="AC7" s="3">
        <v>0</v>
      </c>
      <c r="AD7" s="3">
        <v>1</v>
      </c>
      <c r="AE7" s="3">
        <v>1</v>
      </c>
      <c r="AF7" s="3">
        <v>1</v>
      </c>
      <c r="AG7" s="19">
        <v>0</v>
      </c>
      <c r="AH7" s="19">
        <v>1</v>
      </c>
      <c r="AI7" s="19">
        <v>1</v>
      </c>
      <c r="AJ7" s="19">
        <v>1</v>
      </c>
    </row>
    <row r="8" s="15" customFormat="1" spans="1:36">
      <c r="A8" s="16" t="s">
        <v>145</v>
      </c>
      <c r="B8" s="3">
        <v>0</v>
      </c>
      <c r="C8" s="3">
        <v>0</v>
      </c>
      <c r="D8" s="3">
        <v>0</v>
      </c>
      <c r="E8" s="3">
        <v>1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1</v>
      </c>
      <c r="M8" s="3">
        <v>1</v>
      </c>
      <c r="N8" s="3">
        <v>0</v>
      </c>
      <c r="O8" s="3">
        <v>0</v>
      </c>
      <c r="P8" s="3">
        <v>1</v>
      </c>
      <c r="Q8" s="3">
        <v>0</v>
      </c>
      <c r="R8" s="3">
        <v>1</v>
      </c>
      <c r="S8" s="3">
        <v>1</v>
      </c>
      <c r="T8" s="3">
        <v>0</v>
      </c>
      <c r="U8" s="3">
        <v>0</v>
      </c>
      <c r="V8" s="3">
        <v>0</v>
      </c>
      <c r="W8" s="3">
        <v>1</v>
      </c>
      <c r="X8" s="3">
        <v>1</v>
      </c>
      <c r="Y8" s="3">
        <v>0</v>
      </c>
      <c r="Z8" s="3">
        <v>1</v>
      </c>
      <c r="AA8" s="3">
        <v>1</v>
      </c>
      <c r="AB8" s="3">
        <v>0</v>
      </c>
      <c r="AC8" s="3">
        <v>0</v>
      </c>
      <c r="AD8" s="3">
        <v>0</v>
      </c>
      <c r="AE8" s="3">
        <v>1</v>
      </c>
      <c r="AF8" s="3">
        <v>1</v>
      </c>
      <c r="AG8" s="19">
        <v>0</v>
      </c>
      <c r="AH8" s="19">
        <v>1</v>
      </c>
      <c r="AI8" s="19">
        <v>1</v>
      </c>
      <c r="AJ8" s="19">
        <v>1</v>
      </c>
    </row>
    <row r="9" s="15" customFormat="1" spans="1:36">
      <c r="A9" s="16" t="s">
        <v>146</v>
      </c>
      <c r="B9" s="3">
        <v>0</v>
      </c>
      <c r="C9" s="3">
        <v>0</v>
      </c>
      <c r="D9" s="3">
        <v>0</v>
      </c>
      <c r="E9" s="3">
        <v>1</v>
      </c>
      <c r="F9" s="3">
        <v>0</v>
      </c>
      <c r="G9" s="3">
        <v>1</v>
      </c>
      <c r="H9" s="3">
        <v>0</v>
      </c>
      <c r="I9" s="3">
        <v>0</v>
      </c>
      <c r="J9" s="3">
        <v>1</v>
      </c>
      <c r="K9" s="3">
        <v>0</v>
      </c>
      <c r="L9" s="3">
        <v>1</v>
      </c>
      <c r="M9" s="3">
        <v>1</v>
      </c>
      <c r="N9" s="3">
        <v>1</v>
      </c>
      <c r="O9" s="3">
        <v>0</v>
      </c>
      <c r="P9" s="3">
        <v>1</v>
      </c>
      <c r="Q9" s="3">
        <v>0</v>
      </c>
      <c r="R9" s="3">
        <v>0</v>
      </c>
      <c r="S9" s="3">
        <v>1</v>
      </c>
      <c r="T9" s="3">
        <v>0</v>
      </c>
      <c r="U9" s="3">
        <v>0</v>
      </c>
      <c r="V9" s="3">
        <v>0</v>
      </c>
      <c r="W9" s="3">
        <v>1</v>
      </c>
      <c r="X9" s="3">
        <v>1</v>
      </c>
      <c r="Y9" s="3">
        <v>0</v>
      </c>
      <c r="Z9" s="3">
        <v>0</v>
      </c>
      <c r="AA9" s="3">
        <v>1</v>
      </c>
      <c r="AB9" s="3">
        <v>0</v>
      </c>
      <c r="AC9" s="3">
        <v>0</v>
      </c>
      <c r="AD9" s="3">
        <v>1</v>
      </c>
      <c r="AE9" s="3">
        <v>1</v>
      </c>
      <c r="AF9" s="3">
        <v>1</v>
      </c>
      <c r="AG9" s="19">
        <v>0</v>
      </c>
      <c r="AH9" s="19">
        <v>1</v>
      </c>
      <c r="AI9" s="19">
        <v>1</v>
      </c>
      <c r="AJ9" s="19">
        <v>1</v>
      </c>
    </row>
    <row r="10" s="15" customFormat="1" spans="1:36">
      <c r="A10" s="16" t="s">
        <v>147</v>
      </c>
      <c r="B10" s="3">
        <v>0</v>
      </c>
      <c r="C10" s="3">
        <v>0</v>
      </c>
      <c r="D10" s="3">
        <v>0</v>
      </c>
      <c r="E10" s="3">
        <v>1</v>
      </c>
      <c r="F10" s="3">
        <v>0</v>
      </c>
      <c r="G10" s="3">
        <v>0</v>
      </c>
      <c r="H10" s="3">
        <v>1</v>
      </c>
      <c r="I10" s="3">
        <v>0</v>
      </c>
      <c r="J10" s="3">
        <v>1</v>
      </c>
      <c r="K10" s="3">
        <v>0</v>
      </c>
      <c r="L10" s="3">
        <v>1</v>
      </c>
      <c r="M10" s="3">
        <v>1</v>
      </c>
      <c r="N10" s="3">
        <v>1</v>
      </c>
      <c r="O10" s="3">
        <v>0</v>
      </c>
      <c r="P10" s="3">
        <v>1</v>
      </c>
      <c r="Q10" s="3">
        <v>0</v>
      </c>
      <c r="R10" s="3">
        <v>1</v>
      </c>
      <c r="S10" s="3">
        <v>1</v>
      </c>
      <c r="T10" s="3">
        <v>0</v>
      </c>
      <c r="U10" s="3">
        <v>0</v>
      </c>
      <c r="V10" s="3">
        <v>0</v>
      </c>
      <c r="W10" s="3">
        <v>1</v>
      </c>
      <c r="X10" s="3">
        <v>1</v>
      </c>
      <c r="Y10" s="3">
        <v>0</v>
      </c>
      <c r="Z10" s="3">
        <v>1</v>
      </c>
      <c r="AA10" s="3">
        <v>1</v>
      </c>
      <c r="AB10" s="3">
        <v>0</v>
      </c>
      <c r="AC10" s="3">
        <v>0</v>
      </c>
      <c r="AD10" s="3">
        <v>1</v>
      </c>
      <c r="AE10" s="3">
        <v>1</v>
      </c>
      <c r="AF10" s="3">
        <v>0</v>
      </c>
      <c r="AG10" s="19">
        <v>0</v>
      </c>
      <c r="AH10" s="19">
        <v>1</v>
      </c>
      <c r="AI10" s="19">
        <v>1</v>
      </c>
      <c r="AJ10" s="19">
        <v>1</v>
      </c>
    </row>
    <row r="11" s="15" customFormat="1" spans="1:36">
      <c r="A11" s="16" t="s">
        <v>149</v>
      </c>
      <c r="B11" s="3">
        <v>0</v>
      </c>
      <c r="C11" s="3">
        <v>0</v>
      </c>
      <c r="D11" s="3">
        <v>1</v>
      </c>
      <c r="E11" s="3">
        <v>0</v>
      </c>
      <c r="F11" s="3">
        <v>0</v>
      </c>
      <c r="G11" s="3">
        <v>1</v>
      </c>
      <c r="H11" s="3">
        <v>0</v>
      </c>
      <c r="I11" s="3">
        <v>0</v>
      </c>
      <c r="J11" s="3">
        <v>1</v>
      </c>
      <c r="K11" s="3">
        <v>0</v>
      </c>
      <c r="L11" s="3">
        <v>1</v>
      </c>
      <c r="M11" s="3">
        <v>1</v>
      </c>
      <c r="N11" s="3">
        <v>1</v>
      </c>
      <c r="O11" s="3">
        <v>0</v>
      </c>
      <c r="P11" s="3">
        <v>1</v>
      </c>
      <c r="Q11" s="3">
        <v>0</v>
      </c>
      <c r="R11" s="3">
        <v>0</v>
      </c>
      <c r="S11" s="3">
        <v>1</v>
      </c>
      <c r="T11" s="3">
        <v>1</v>
      </c>
      <c r="U11" s="3">
        <v>1</v>
      </c>
      <c r="V11" s="3">
        <v>0</v>
      </c>
      <c r="W11" s="3">
        <v>1</v>
      </c>
      <c r="X11" s="3">
        <v>1</v>
      </c>
      <c r="Y11" s="3">
        <v>1</v>
      </c>
      <c r="Z11" s="3">
        <v>1</v>
      </c>
      <c r="AA11" s="3">
        <v>1</v>
      </c>
      <c r="AB11" s="3">
        <v>0</v>
      </c>
      <c r="AC11" s="3">
        <v>0</v>
      </c>
      <c r="AD11" s="3">
        <v>1</v>
      </c>
      <c r="AE11" s="3">
        <v>1</v>
      </c>
      <c r="AF11" s="3">
        <v>0</v>
      </c>
      <c r="AG11" s="19">
        <v>0</v>
      </c>
      <c r="AH11" s="19">
        <v>1</v>
      </c>
      <c r="AI11" s="19">
        <v>1</v>
      </c>
      <c r="AJ11" s="19">
        <v>1</v>
      </c>
    </row>
    <row r="12" s="15" customFormat="1" spans="1:36">
      <c r="A12" s="16" t="s">
        <v>150</v>
      </c>
      <c r="B12" s="3">
        <v>0</v>
      </c>
      <c r="C12" s="3">
        <v>0</v>
      </c>
      <c r="D12" s="3">
        <v>0</v>
      </c>
      <c r="E12" s="3">
        <v>1</v>
      </c>
      <c r="F12" s="3">
        <v>0</v>
      </c>
      <c r="G12" s="3">
        <v>1</v>
      </c>
      <c r="H12" s="3">
        <v>0</v>
      </c>
      <c r="I12" s="3">
        <v>0</v>
      </c>
      <c r="J12" s="3">
        <v>1</v>
      </c>
      <c r="K12" s="3">
        <v>0</v>
      </c>
      <c r="L12" s="3">
        <v>1</v>
      </c>
      <c r="M12" s="3">
        <v>1</v>
      </c>
      <c r="N12" s="3">
        <v>1</v>
      </c>
      <c r="O12" s="3">
        <v>0</v>
      </c>
      <c r="P12" s="3">
        <v>1</v>
      </c>
      <c r="Q12" s="3">
        <v>0</v>
      </c>
      <c r="R12" s="3">
        <v>0</v>
      </c>
      <c r="S12" s="3">
        <v>1</v>
      </c>
      <c r="T12" s="3">
        <v>0</v>
      </c>
      <c r="U12" s="3">
        <v>0</v>
      </c>
      <c r="V12" s="3">
        <v>0</v>
      </c>
      <c r="W12" s="3">
        <v>1</v>
      </c>
      <c r="X12" s="3">
        <v>1</v>
      </c>
      <c r="Y12" s="3">
        <v>0</v>
      </c>
      <c r="Z12" s="3">
        <v>1</v>
      </c>
      <c r="AA12" s="3">
        <v>1</v>
      </c>
      <c r="AB12" s="3">
        <v>0</v>
      </c>
      <c r="AC12" s="3">
        <v>0</v>
      </c>
      <c r="AD12" s="3">
        <v>1</v>
      </c>
      <c r="AE12" s="3">
        <v>1</v>
      </c>
      <c r="AF12" s="3">
        <v>0</v>
      </c>
      <c r="AG12" s="19">
        <v>0</v>
      </c>
      <c r="AH12" s="19">
        <v>1</v>
      </c>
      <c r="AI12" s="19">
        <v>1</v>
      </c>
      <c r="AJ12" s="19">
        <v>1</v>
      </c>
    </row>
    <row r="13" s="15" customFormat="1" spans="1:36">
      <c r="A13" s="16" t="s">
        <v>151</v>
      </c>
      <c r="B13" s="3">
        <v>0</v>
      </c>
      <c r="C13" s="3">
        <v>0</v>
      </c>
      <c r="D13" s="3">
        <v>0</v>
      </c>
      <c r="E13" s="3">
        <v>1</v>
      </c>
      <c r="F13" s="3">
        <v>0</v>
      </c>
      <c r="G13" s="3">
        <v>0</v>
      </c>
      <c r="H13" s="3">
        <v>1</v>
      </c>
      <c r="I13" s="3">
        <v>0</v>
      </c>
      <c r="J13" s="3">
        <v>0</v>
      </c>
      <c r="K13" s="3">
        <v>0</v>
      </c>
      <c r="L13" s="3">
        <v>1</v>
      </c>
      <c r="M13" s="3">
        <v>1</v>
      </c>
      <c r="N13" s="3">
        <v>1</v>
      </c>
      <c r="O13" s="3">
        <v>0</v>
      </c>
      <c r="P13" s="3">
        <v>0</v>
      </c>
      <c r="Q13" s="3">
        <v>0</v>
      </c>
      <c r="R13" s="3">
        <v>1</v>
      </c>
      <c r="S13" s="3">
        <v>1</v>
      </c>
      <c r="T13" s="3">
        <v>0</v>
      </c>
      <c r="U13" s="3">
        <v>0</v>
      </c>
      <c r="V13" s="3">
        <v>0</v>
      </c>
      <c r="W13" s="3">
        <v>1</v>
      </c>
      <c r="X13" s="3">
        <v>1</v>
      </c>
      <c r="Y13" s="3">
        <v>0</v>
      </c>
      <c r="Z13" s="3">
        <v>0</v>
      </c>
      <c r="AA13" s="3">
        <v>1</v>
      </c>
      <c r="AB13" s="3">
        <v>1</v>
      </c>
      <c r="AC13" s="3">
        <v>0</v>
      </c>
      <c r="AD13" s="3">
        <v>1</v>
      </c>
      <c r="AE13" s="3">
        <v>1</v>
      </c>
      <c r="AF13" s="3">
        <v>0</v>
      </c>
      <c r="AG13" s="19">
        <v>0</v>
      </c>
      <c r="AH13" s="19">
        <v>1</v>
      </c>
      <c r="AI13" s="19">
        <v>1</v>
      </c>
      <c r="AJ13" s="19">
        <v>1</v>
      </c>
    </row>
    <row r="14" s="15" customFormat="1" spans="1:36">
      <c r="A14" s="16" t="s">
        <v>153</v>
      </c>
      <c r="B14" s="3">
        <v>0</v>
      </c>
      <c r="C14" s="3">
        <v>0</v>
      </c>
      <c r="D14" s="3">
        <v>0</v>
      </c>
      <c r="E14" s="3">
        <v>1</v>
      </c>
      <c r="F14" s="3">
        <v>0</v>
      </c>
      <c r="G14" s="3">
        <v>0</v>
      </c>
      <c r="H14" s="3">
        <v>1</v>
      </c>
      <c r="I14" s="3">
        <v>0</v>
      </c>
      <c r="J14" s="3">
        <v>1</v>
      </c>
      <c r="K14" s="3">
        <v>0</v>
      </c>
      <c r="L14" s="3">
        <v>1</v>
      </c>
      <c r="M14" s="3">
        <v>1</v>
      </c>
      <c r="N14" s="3">
        <v>1</v>
      </c>
      <c r="O14" s="3">
        <v>0</v>
      </c>
      <c r="P14" s="3">
        <v>0</v>
      </c>
      <c r="Q14" s="3">
        <v>0</v>
      </c>
      <c r="R14" s="3">
        <v>1</v>
      </c>
      <c r="S14" s="3">
        <v>1</v>
      </c>
      <c r="T14" s="3">
        <v>0</v>
      </c>
      <c r="U14" s="3">
        <v>0</v>
      </c>
      <c r="V14" s="3">
        <v>0</v>
      </c>
      <c r="W14" s="3">
        <v>1</v>
      </c>
      <c r="X14" s="3">
        <v>1</v>
      </c>
      <c r="Y14" s="3">
        <v>0</v>
      </c>
      <c r="Z14" s="3">
        <v>0</v>
      </c>
      <c r="AA14" s="3">
        <v>1</v>
      </c>
      <c r="AB14" s="3">
        <v>1</v>
      </c>
      <c r="AC14" s="3">
        <v>0</v>
      </c>
      <c r="AD14" s="3">
        <v>1</v>
      </c>
      <c r="AE14" s="3">
        <v>1</v>
      </c>
      <c r="AF14" s="3">
        <v>0</v>
      </c>
      <c r="AG14" s="19">
        <v>0</v>
      </c>
      <c r="AH14" s="19">
        <v>1</v>
      </c>
      <c r="AI14" s="19">
        <v>1</v>
      </c>
      <c r="AJ14" s="19">
        <v>1</v>
      </c>
    </row>
    <row r="15" s="15" customFormat="1" spans="1:36">
      <c r="A15" s="16" t="s">
        <v>154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1</v>
      </c>
      <c r="H15" s="3">
        <v>0</v>
      </c>
      <c r="I15" s="3">
        <v>0</v>
      </c>
      <c r="J15" s="3">
        <v>1</v>
      </c>
      <c r="K15" s="3">
        <v>0</v>
      </c>
      <c r="L15" s="3">
        <v>1</v>
      </c>
      <c r="M15" s="3">
        <v>1</v>
      </c>
      <c r="N15" s="3">
        <v>1</v>
      </c>
      <c r="O15" s="3">
        <v>0</v>
      </c>
      <c r="P15" s="3">
        <v>1</v>
      </c>
      <c r="Q15" s="3">
        <v>0</v>
      </c>
      <c r="R15" s="3">
        <v>0</v>
      </c>
      <c r="S15" s="3">
        <v>1</v>
      </c>
      <c r="T15" s="3">
        <v>1</v>
      </c>
      <c r="U15" s="3">
        <v>1</v>
      </c>
      <c r="V15" s="3">
        <v>0</v>
      </c>
      <c r="W15" s="3">
        <v>1</v>
      </c>
      <c r="X15" s="3">
        <v>1</v>
      </c>
      <c r="Y15" s="3">
        <v>1</v>
      </c>
      <c r="Z15" s="3">
        <v>1</v>
      </c>
      <c r="AA15" s="3">
        <v>1</v>
      </c>
      <c r="AB15" s="3">
        <v>0</v>
      </c>
      <c r="AC15" s="3">
        <v>0</v>
      </c>
      <c r="AD15" s="3">
        <v>1</v>
      </c>
      <c r="AE15" s="3">
        <v>1</v>
      </c>
      <c r="AF15" s="3">
        <v>1</v>
      </c>
      <c r="AG15" s="19">
        <v>0</v>
      </c>
      <c r="AH15" s="19">
        <v>1</v>
      </c>
      <c r="AI15" s="19">
        <v>1</v>
      </c>
      <c r="AJ15" s="19">
        <v>1</v>
      </c>
    </row>
    <row r="16" s="15" customFormat="1" spans="1:36">
      <c r="A16" s="16" t="s">
        <v>156</v>
      </c>
      <c r="B16" s="3">
        <v>0</v>
      </c>
      <c r="C16" s="3">
        <v>1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1</v>
      </c>
      <c r="J16" s="3">
        <v>0</v>
      </c>
      <c r="K16" s="3">
        <v>0</v>
      </c>
      <c r="L16" s="3">
        <v>1</v>
      </c>
      <c r="M16" s="3">
        <v>1</v>
      </c>
      <c r="N16" s="3">
        <v>0</v>
      </c>
      <c r="O16" s="3">
        <v>0</v>
      </c>
      <c r="P16" s="3">
        <v>1</v>
      </c>
      <c r="Q16" s="3">
        <v>0</v>
      </c>
      <c r="R16" s="3">
        <v>0</v>
      </c>
      <c r="S16" s="3">
        <v>0</v>
      </c>
      <c r="T16" s="3">
        <v>1</v>
      </c>
      <c r="U16" s="3">
        <v>1</v>
      </c>
      <c r="V16" s="3">
        <v>0</v>
      </c>
      <c r="W16" s="3">
        <v>0</v>
      </c>
      <c r="X16" s="3">
        <v>1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1</v>
      </c>
      <c r="AF16" s="3">
        <v>0</v>
      </c>
      <c r="AG16" s="19">
        <v>1</v>
      </c>
      <c r="AH16" s="19">
        <v>0</v>
      </c>
      <c r="AI16" s="19">
        <v>1</v>
      </c>
      <c r="AJ16" s="19">
        <v>1</v>
      </c>
    </row>
    <row r="17" s="15" customFormat="1" spans="1:36">
      <c r="A17" s="16" t="s">
        <v>157</v>
      </c>
      <c r="B17" s="3">
        <v>0</v>
      </c>
      <c r="C17" s="3">
        <v>1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1</v>
      </c>
      <c r="J17" s="3">
        <v>0</v>
      </c>
      <c r="K17" s="3">
        <v>0</v>
      </c>
      <c r="L17" s="3">
        <v>1</v>
      </c>
      <c r="M17" s="3">
        <v>1</v>
      </c>
      <c r="N17" s="3">
        <v>0</v>
      </c>
      <c r="O17" s="3">
        <v>0</v>
      </c>
      <c r="P17" s="3">
        <v>1</v>
      </c>
      <c r="Q17" s="3">
        <v>0</v>
      </c>
      <c r="R17" s="3">
        <v>0</v>
      </c>
      <c r="S17" s="3">
        <v>0</v>
      </c>
      <c r="T17" s="3">
        <v>1</v>
      </c>
      <c r="U17" s="3">
        <v>1</v>
      </c>
      <c r="V17" s="3">
        <v>0</v>
      </c>
      <c r="W17" s="3">
        <v>0</v>
      </c>
      <c r="X17" s="3">
        <v>1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1</v>
      </c>
      <c r="AF17" s="3">
        <v>0</v>
      </c>
      <c r="AG17" s="19">
        <v>1</v>
      </c>
      <c r="AH17" s="19">
        <v>0</v>
      </c>
      <c r="AI17" s="19">
        <v>1</v>
      </c>
      <c r="AJ17" s="19">
        <v>1</v>
      </c>
    </row>
    <row r="18" s="15" customFormat="1" spans="1:36">
      <c r="A18" s="16" t="s">
        <v>159</v>
      </c>
      <c r="B18" s="3">
        <v>0</v>
      </c>
      <c r="C18" s="3">
        <v>1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1</v>
      </c>
      <c r="J18" s="3">
        <v>0</v>
      </c>
      <c r="K18" s="3">
        <v>0</v>
      </c>
      <c r="L18" s="3">
        <v>1</v>
      </c>
      <c r="M18" s="3">
        <v>1</v>
      </c>
      <c r="N18" s="3">
        <v>0</v>
      </c>
      <c r="O18" s="3">
        <v>0</v>
      </c>
      <c r="P18" s="3">
        <v>1</v>
      </c>
      <c r="Q18" s="3">
        <v>0</v>
      </c>
      <c r="R18" s="3">
        <v>0</v>
      </c>
      <c r="S18" s="3">
        <v>0</v>
      </c>
      <c r="T18" s="3">
        <v>1</v>
      </c>
      <c r="U18" s="3">
        <v>1</v>
      </c>
      <c r="V18" s="3">
        <v>0</v>
      </c>
      <c r="W18" s="3">
        <v>0</v>
      </c>
      <c r="X18" s="3">
        <v>1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1</v>
      </c>
      <c r="AF18" s="3">
        <v>0</v>
      </c>
      <c r="AG18" s="19">
        <v>1</v>
      </c>
      <c r="AH18" s="19">
        <v>0</v>
      </c>
      <c r="AI18" s="19">
        <v>1</v>
      </c>
      <c r="AJ18" s="19">
        <v>1</v>
      </c>
    </row>
    <row r="19" s="15" customFormat="1" spans="1:36">
      <c r="A19" s="16" t="s">
        <v>160</v>
      </c>
      <c r="B19" s="3">
        <v>0</v>
      </c>
      <c r="C19" s="3">
        <v>1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1</v>
      </c>
      <c r="J19" s="3">
        <v>0</v>
      </c>
      <c r="K19" s="3">
        <v>0</v>
      </c>
      <c r="L19" s="3">
        <v>1</v>
      </c>
      <c r="M19" s="3">
        <v>1</v>
      </c>
      <c r="N19" s="3">
        <v>0</v>
      </c>
      <c r="O19" s="3">
        <v>0</v>
      </c>
      <c r="P19" s="3">
        <v>1</v>
      </c>
      <c r="Q19" s="3">
        <v>0</v>
      </c>
      <c r="R19" s="3">
        <v>0</v>
      </c>
      <c r="S19" s="3">
        <v>0</v>
      </c>
      <c r="T19" s="3">
        <v>1</v>
      </c>
      <c r="U19" s="3">
        <v>1</v>
      </c>
      <c r="V19" s="3">
        <v>0</v>
      </c>
      <c r="W19" s="3">
        <v>0</v>
      </c>
      <c r="X19" s="3">
        <v>1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1</v>
      </c>
      <c r="AF19" s="3">
        <v>0</v>
      </c>
      <c r="AG19" s="19">
        <v>1</v>
      </c>
      <c r="AH19" s="19">
        <v>0</v>
      </c>
      <c r="AI19" s="19">
        <v>1</v>
      </c>
      <c r="AJ19" s="19">
        <v>1</v>
      </c>
    </row>
    <row r="20" s="15" customFormat="1" spans="1:36">
      <c r="A20" s="16" t="s">
        <v>161</v>
      </c>
      <c r="B20" s="3">
        <v>0</v>
      </c>
      <c r="C20" s="3">
        <v>0</v>
      </c>
      <c r="D20" s="3">
        <v>0</v>
      </c>
      <c r="E20" s="3">
        <v>1</v>
      </c>
      <c r="F20" s="3">
        <v>0</v>
      </c>
      <c r="G20" s="3">
        <v>1</v>
      </c>
      <c r="H20" s="3">
        <v>0</v>
      </c>
      <c r="I20" s="3">
        <v>0</v>
      </c>
      <c r="J20" s="3">
        <v>1</v>
      </c>
      <c r="K20" s="3">
        <v>0</v>
      </c>
      <c r="L20" s="3">
        <v>1</v>
      </c>
      <c r="M20" s="3">
        <v>1</v>
      </c>
      <c r="N20" s="3">
        <v>1</v>
      </c>
      <c r="O20" s="3">
        <v>0</v>
      </c>
      <c r="P20" s="3">
        <v>1</v>
      </c>
      <c r="Q20" s="3">
        <v>0</v>
      </c>
      <c r="R20" s="3">
        <v>0</v>
      </c>
      <c r="S20" s="3">
        <v>1</v>
      </c>
      <c r="T20" s="3">
        <v>0</v>
      </c>
      <c r="U20" s="3">
        <v>0</v>
      </c>
      <c r="V20" s="3">
        <v>0</v>
      </c>
      <c r="W20" s="3">
        <v>1</v>
      </c>
      <c r="X20" s="3">
        <v>1</v>
      </c>
      <c r="Y20" s="3">
        <v>0</v>
      </c>
      <c r="Z20" s="3">
        <v>1</v>
      </c>
      <c r="AA20" s="3">
        <v>1</v>
      </c>
      <c r="AB20" s="3">
        <v>0</v>
      </c>
      <c r="AC20" s="3">
        <v>0</v>
      </c>
      <c r="AD20" s="3">
        <v>1</v>
      </c>
      <c r="AE20" s="3">
        <v>1</v>
      </c>
      <c r="AF20" s="3">
        <v>0</v>
      </c>
      <c r="AG20" s="19">
        <v>0</v>
      </c>
      <c r="AH20" s="19">
        <v>1</v>
      </c>
      <c r="AI20" s="19">
        <v>1</v>
      </c>
      <c r="AJ20" s="19">
        <v>1</v>
      </c>
    </row>
    <row r="21" s="15" customFormat="1" spans="1:36">
      <c r="A21" s="16" t="s">
        <v>163</v>
      </c>
      <c r="B21" s="3">
        <v>0</v>
      </c>
      <c r="C21" s="3">
        <v>0</v>
      </c>
      <c r="D21" s="3">
        <v>0</v>
      </c>
      <c r="E21" s="3">
        <v>1</v>
      </c>
      <c r="F21" s="3">
        <v>0</v>
      </c>
      <c r="G21" s="3">
        <v>0</v>
      </c>
      <c r="H21" s="3">
        <v>0</v>
      </c>
      <c r="I21" s="3">
        <v>0</v>
      </c>
      <c r="J21" s="3">
        <v>1</v>
      </c>
      <c r="K21" s="3">
        <v>0</v>
      </c>
      <c r="L21" s="3">
        <v>1</v>
      </c>
      <c r="M21" s="3">
        <v>1</v>
      </c>
      <c r="N21" s="3">
        <v>0</v>
      </c>
      <c r="O21" s="3">
        <v>1</v>
      </c>
      <c r="P21" s="3">
        <v>1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1</v>
      </c>
      <c r="Y21" s="3">
        <v>0</v>
      </c>
      <c r="Z21" s="3">
        <v>1</v>
      </c>
      <c r="AA21" s="3">
        <v>1</v>
      </c>
      <c r="AB21" s="3">
        <v>0</v>
      </c>
      <c r="AC21" s="3">
        <v>0</v>
      </c>
      <c r="AD21" s="3">
        <v>1</v>
      </c>
      <c r="AE21" s="3">
        <v>1</v>
      </c>
      <c r="AF21" s="3">
        <v>0</v>
      </c>
      <c r="AG21" s="19">
        <v>0</v>
      </c>
      <c r="AH21" s="19">
        <v>1</v>
      </c>
      <c r="AI21" s="19">
        <v>1</v>
      </c>
      <c r="AJ21" s="19">
        <v>1</v>
      </c>
    </row>
    <row r="22" s="15" customFormat="1" spans="1:36">
      <c r="A22" s="16" t="s">
        <v>165</v>
      </c>
      <c r="B22" s="3">
        <v>0</v>
      </c>
      <c r="C22" s="3">
        <v>0</v>
      </c>
      <c r="D22" s="3">
        <v>0</v>
      </c>
      <c r="E22" s="3">
        <v>1</v>
      </c>
      <c r="F22" s="3">
        <v>0</v>
      </c>
      <c r="G22" s="3">
        <v>0</v>
      </c>
      <c r="H22" s="3">
        <v>1</v>
      </c>
      <c r="I22" s="3">
        <v>0</v>
      </c>
      <c r="J22" s="3">
        <v>1</v>
      </c>
      <c r="K22" s="3">
        <v>0</v>
      </c>
      <c r="L22" s="3">
        <v>1</v>
      </c>
      <c r="M22" s="3">
        <v>1</v>
      </c>
      <c r="N22" s="3">
        <v>1</v>
      </c>
      <c r="O22" s="3">
        <v>0</v>
      </c>
      <c r="P22" s="3">
        <v>1</v>
      </c>
      <c r="Q22" s="3">
        <v>0</v>
      </c>
      <c r="R22" s="3">
        <v>0</v>
      </c>
      <c r="S22" s="3">
        <v>1</v>
      </c>
      <c r="T22" s="3">
        <v>0</v>
      </c>
      <c r="U22" s="3">
        <v>0</v>
      </c>
      <c r="V22" s="3">
        <v>0</v>
      </c>
      <c r="W22" s="3">
        <v>1</v>
      </c>
      <c r="X22" s="3">
        <v>1</v>
      </c>
      <c r="Y22" s="3">
        <v>0</v>
      </c>
      <c r="Z22" s="3">
        <v>1</v>
      </c>
      <c r="AA22" s="3">
        <v>1</v>
      </c>
      <c r="AB22" s="3">
        <v>1</v>
      </c>
      <c r="AC22" s="3">
        <v>0</v>
      </c>
      <c r="AD22" s="3">
        <v>1</v>
      </c>
      <c r="AE22" s="3">
        <v>1</v>
      </c>
      <c r="AF22" s="3">
        <v>1</v>
      </c>
      <c r="AG22" s="19">
        <v>0</v>
      </c>
      <c r="AH22" s="19">
        <v>1</v>
      </c>
      <c r="AI22" s="19">
        <v>1</v>
      </c>
      <c r="AJ22" s="19">
        <v>1</v>
      </c>
    </row>
    <row r="23" s="15" customFormat="1" spans="1:36">
      <c r="A23" s="16" t="s">
        <v>166</v>
      </c>
      <c r="B23" s="3">
        <v>0</v>
      </c>
      <c r="C23" s="3">
        <v>0</v>
      </c>
      <c r="D23" s="3">
        <v>0</v>
      </c>
      <c r="E23" s="3">
        <v>1</v>
      </c>
      <c r="F23" s="3">
        <v>0</v>
      </c>
      <c r="G23" s="3">
        <v>0</v>
      </c>
      <c r="H23" s="3">
        <v>1</v>
      </c>
      <c r="I23" s="3">
        <v>0</v>
      </c>
      <c r="J23" s="3">
        <v>1</v>
      </c>
      <c r="K23" s="3">
        <v>0</v>
      </c>
      <c r="L23" s="3">
        <v>1</v>
      </c>
      <c r="M23" s="3">
        <v>0</v>
      </c>
      <c r="N23" s="3">
        <v>1</v>
      </c>
      <c r="O23" s="3">
        <v>0</v>
      </c>
      <c r="P23" s="3">
        <v>1</v>
      </c>
      <c r="Q23" s="3">
        <v>0</v>
      </c>
      <c r="R23" s="3">
        <v>0</v>
      </c>
      <c r="S23" s="3">
        <v>1</v>
      </c>
      <c r="T23" s="3">
        <v>0</v>
      </c>
      <c r="U23" s="3">
        <v>0</v>
      </c>
      <c r="V23" s="3">
        <v>0</v>
      </c>
      <c r="W23" s="3">
        <v>1</v>
      </c>
      <c r="X23" s="3">
        <v>0</v>
      </c>
      <c r="Y23" s="3">
        <v>0</v>
      </c>
      <c r="Z23" s="3">
        <v>1</v>
      </c>
      <c r="AA23" s="3">
        <v>1</v>
      </c>
      <c r="AB23" s="3">
        <v>1</v>
      </c>
      <c r="AC23" s="3">
        <v>0</v>
      </c>
      <c r="AD23" s="3">
        <v>1</v>
      </c>
      <c r="AE23" s="3">
        <v>0</v>
      </c>
      <c r="AF23" s="3">
        <v>0</v>
      </c>
      <c r="AG23" s="19">
        <v>0</v>
      </c>
      <c r="AH23" s="19">
        <v>1</v>
      </c>
      <c r="AI23" s="19">
        <v>1</v>
      </c>
      <c r="AJ23" s="19">
        <v>1</v>
      </c>
    </row>
    <row r="24" s="15" customFormat="1" spans="1:36">
      <c r="A24" s="16" t="s">
        <v>168</v>
      </c>
      <c r="B24" s="3">
        <v>0</v>
      </c>
      <c r="C24" s="3">
        <v>0</v>
      </c>
      <c r="D24" s="3">
        <v>0</v>
      </c>
      <c r="E24" s="3">
        <v>1</v>
      </c>
      <c r="F24" s="3">
        <v>0</v>
      </c>
      <c r="G24" s="3">
        <v>1</v>
      </c>
      <c r="H24" s="3">
        <v>0</v>
      </c>
      <c r="I24" s="3">
        <v>0</v>
      </c>
      <c r="J24" s="3">
        <v>1</v>
      </c>
      <c r="K24" s="3">
        <v>0</v>
      </c>
      <c r="L24" s="3">
        <v>1</v>
      </c>
      <c r="M24" s="3">
        <v>1</v>
      </c>
      <c r="N24" s="3">
        <v>1</v>
      </c>
      <c r="O24" s="3">
        <v>0</v>
      </c>
      <c r="P24" s="3">
        <v>1</v>
      </c>
      <c r="Q24" s="3">
        <v>0</v>
      </c>
      <c r="R24" s="3">
        <v>0</v>
      </c>
      <c r="S24" s="3">
        <v>1</v>
      </c>
      <c r="T24" s="3">
        <v>0</v>
      </c>
      <c r="U24" s="3">
        <v>0</v>
      </c>
      <c r="V24" s="3">
        <v>0</v>
      </c>
      <c r="W24" s="3">
        <v>1</v>
      </c>
      <c r="X24" s="3">
        <v>1</v>
      </c>
      <c r="Y24" s="3">
        <v>0</v>
      </c>
      <c r="Z24" s="3">
        <v>1</v>
      </c>
      <c r="AA24" s="3">
        <v>1</v>
      </c>
      <c r="AB24" s="3">
        <v>0</v>
      </c>
      <c r="AC24" s="3">
        <v>0</v>
      </c>
      <c r="AD24" s="3">
        <v>1</v>
      </c>
      <c r="AE24" s="3">
        <v>1</v>
      </c>
      <c r="AF24" s="3">
        <v>0</v>
      </c>
      <c r="AG24" s="19">
        <v>0</v>
      </c>
      <c r="AH24" s="19">
        <v>1</v>
      </c>
      <c r="AI24" s="19">
        <v>1</v>
      </c>
      <c r="AJ24" s="19">
        <v>1</v>
      </c>
    </row>
    <row r="25" s="15" customFormat="1" spans="1:36">
      <c r="A25" s="16" t="s">
        <v>169</v>
      </c>
      <c r="B25" s="3">
        <v>1</v>
      </c>
      <c r="C25" s="3">
        <v>0</v>
      </c>
      <c r="D25" s="3">
        <v>0</v>
      </c>
      <c r="E25" s="3">
        <v>1</v>
      </c>
      <c r="F25" s="3">
        <v>0</v>
      </c>
      <c r="G25" s="3">
        <v>0</v>
      </c>
      <c r="H25" s="3">
        <v>0</v>
      </c>
      <c r="I25" s="3">
        <v>0</v>
      </c>
      <c r="J25" s="3">
        <v>1</v>
      </c>
      <c r="K25" s="3">
        <v>0</v>
      </c>
      <c r="L25" s="3">
        <v>1</v>
      </c>
      <c r="M25" s="3">
        <v>1</v>
      </c>
      <c r="N25" s="3">
        <v>0</v>
      </c>
      <c r="O25" s="3">
        <v>1</v>
      </c>
      <c r="P25" s="3">
        <v>1</v>
      </c>
      <c r="Q25" s="3">
        <v>0</v>
      </c>
      <c r="R25" s="3">
        <v>0</v>
      </c>
      <c r="S25" s="3">
        <v>1</v>
      </c>
      <c r="T25" s="3">
        <v>0</v>
      </c>
      <c r="U25" s="3">
        <v>0</v>
      </c>
      <c r="V25" s="3">
        <v>0</v>
      </c>
      <c r="W25" s="3">
        <v>1</v>
      </c>
      <c r="X25" s="3">
        <v>1</v>
      </c>
      <c r="Y25" s="3">
        <v>0</v>
      </c>
      <c r="Z25" s="3">
        <v>1</v>
      </c>
      <c r="AA25" s="3">
        <v>1</v>
      </c>
      <c r="AB25" s="3">
        <v>0</v>
      </c>
      <c r="AC25" s="3">
        <v>1</v>
      </c>
      <c r="AD25" s="3">
        <v>1</v>
      </c>
      <c r="AE25" s="3">
        <v>1</v>
      </c>
      <c r="AF25" s="3">
        <v>0</v>
      </c>
      <c r="AG25" s="19">
        <v>0</v>
      </c>
      <c r="AH25" s="19">
        <v>1</v>
      </c>
      <c r="AI25" s="19">
        <v>1</v>
      </c>
      <c r="AJ25" s="19">
        <v>1</v>
      </c>
    </row>
    <row r="26" s="15" customFormat="1" spans="1:36">
      <c r="A26" s="16" t="s">
        <v>170</v>
      </c>
      <c r="B26" s="3">
        <v>0</v>
      </c>
      <c r="C26" s="3">
        <v>0</v>
      </c>
      <c r="D26" s="3">
        <v>0</v>
      </c>
      <c r="E26" s="3">
        <v>1</v>
      </c>
      <c r="F26" s="3">
        <v>0</v>
      </c>
      <c r="G26" s="3">
        <v>1</v>
      </c>
      <c r="H26" s="3">
        <v>0</v>
      </c>
      <c r="I26" s="3">
        <v>0</v>
      </c>
      <c r="J26" s="3">
        <v>1</v>
      </c>
      <c r="K26" s="3">
        <v>0</v>
      </c>
      <c r="L26" s="3">
        <v>1</v>
      </c>
      <c r="M26" s="3">
        <v>1</v>
      </c>
      <c r="N26" s="3">
        <v>1</v>
      </c>
      <c r="O26" s="3">
        <v>0</v>
      </c>
      <c r="P26" s="3">
        <v>1</v>
      </c>
      <c r="Q26" s="3">
        <v>0</v>
      </c>
      <c r="R26" s="3">
        <v>0</v>
      </c>
      <c r="S26" s="3">
        <v>1</v>
      </c>
      <c r="T26" s="3">
        <v>0</v>
      </c>
      <c r="U26" s="3">
        <v>0</v>
      </c>
      <c r="V26" s="3">
        <v>0</v>
      </c>
      <c r="W26" s="3">
        <v>1</v>
      </c>
      <c r="X26" s="3">
        <v>1</v>
      </c>
      <c r="Y26" s="3">
        <v>0</v>
      </c>
      <c r="Z26" s="3">
        <v>1</v>
      </c>
      <c r="AA26" s="3">
        <v>1</v>
      </c>
      <c r="AB26" s="3">
        <v>0</v>
      </c>
      <c r="AC26" s="3">
        <v>0</v>
      </c>
      <c r="AD26" s="3">
        <v>1</v>
      </c>
      <c r="AE26" s="3">
        <v>1</v>
      </c>
      <c r="AF26" s="3">
        <v>0</v>
      </c>
      <c r="AG26" s="19">
        <v>0</v>
      </c>
      <c r="AH26" s="19">
        <v>1</v>
      </c>
      <c r="AI26" s="19">
        <v>1</v>
      </c>
      <c r="AJ26" s="19">
        <v>1</v>
      </c>
    </row>
    <row r="27" s="15" customFormat="1" spans="1:36">
      <c r="A27" s="16" t="s">
        <v>171</v>
      </c>
      <c r="B27" s="3">
        <v>0</v>
      </c>
      <c r="C27" s="3">
        <v>0</v>
      </c>
      <c r="D27" s="3">
        <v>0</v>
      </c>
      <c r="E27" s="3">
        <v>1</v>
      </c>
      <c r="F27" s="3">
        <v>0</v>
      </c>
      <c r="G27" s="3">
        <v>1</v>
      </c>
      <c r="H27" s="3">
        <v>0</v>
      </c>
      <c r="I27" s="3">
        <v>0</v>
      </c>
      <c r="J27" s="3">
        <v>1</v>
      </c>
      <c r="K27" s="3">
        <v>0</v>
      </c>
      <c r="L27" s="3">
        <v>1</v>
      </c>
      <c r="M27" s="3">
        <v>1</v>
      </c>
      <c r="N27" s="3">
        <v>1</v>
      </c>
      <c r="O27" s="3">
        <v>0</v>
      </c>
      <c r="P27" s="3">
        <v>1</v>
      </c>
      <c r="Q27" s="3">
        <v>0</v>
      </c>
      <c r="R27" s="3">
        <v>0</v>
      </c>
      <c r="S27" s="3">
        <v>1</v>
      </c>
      <c r="T27" s="3">
        <v>0</v>
      </c>
      <c r="U27" s="3">
        <v>0</v>
      </c>
      <c r="V27" s="3">
        <v>0</v>
      </c>
      <c r="W27" s="3">
        <v>1</v>
      </c>
      <c r="X27" s="3">
        <v>1</v>
      </c>
      <c r="Y27" s="3">
        <v>0</v>
      </c>
      <c r="Z27" s="3">
        <v>1</v>
      </c>
      <c r="AA27" s="3">
        <v>1</v>
      </c>
      <c r="AB27" s="3">
        <v>0</v>
      </c>
      <c r="AC27" s="3">
        <v>0</v>
      </c>
      <c r="AD27" s="3">
        <v>1</v>
      </c>
      <c r="AE27" s="3">
        <v>1</v>
      </c>
      <c r="AF27" s="3">
        <v>0</v>
      </c>
      <c r="AG27" s="19">
        <v>0</v>
      </c>
      <c r="AH27" s="19">
        <v>1</v>
      </c>
      <c r="AI27" s="19">
        <v>1</v>
      </c>
      <c r="AJ27" s="19">
        <v>1</v>
      </c>
    </row>
    <row r="28" s="15" customFormat="1" spans="1:36">
      <c r="A28" s="16" t="s">
        <v>172</v>
      </c>
      <c r="B28" s="3">
        <v>0</v>
      </c>
      <c r="C28" s="3">
        <v>0</v>
      </c>
      <c r="D28" s="3">
        <v>0</v>
      </c>
      <c r="E28" s="3">
        <v>1</v>
      </c>
      <c r="F28" s="3">
        <v>0</v>
      </c>
      <c r="G28" s="3">
        <v>0</v>
      </c>
      <c r="H28" s="3">
        <v>1</v>
      </c>
      <c r="I28" s="3">
        <v>0</v>
      </c>
      <c r="J28" s="3">
        <v>1</v>
      </c>
      <c r="K28" s="3">
        <v>0</v>
      </c>
      <c r="L28" s="3">
        <v>1</v>
      </c>
      <c r="M28" s="3">
        <v>1</v>
      </c>
      <c r="N28" s="3">
        <v>1</v>
      </c>
      <c r="O28" s="3">
        <v>0</v>
      </c>
      <c r="P28" s="3">
        <v>1</v>
      </c>
      <c r="Q28" s="3">
        <v>0</v>
      </c>
      <c r="R28" s="3">
        <v>1</v>
      </c>
      <c r="S28" s="3">
        <v>1</v>
      </c>
      <c r="T28" s="3">
        <v>0</v>
      </c>
      <c r="U28" s="3">
        <v>0</v>
      </c>
      <c r="V28" s="3">
        <v>0</v>
      </c>
      <c r="W28" s="3">
        <v>1</v>
      </c>
      <c r="X28" s="3">
        <v>1</v>
      </c>
      <c r="Y28" s="3">
        <v>0</v>
      </c>
      <c r="Z28" s="3">
        <v>1</v>
      </c>
      <c r="AA28" s="3">
        <v>1</v>
      </c>
      <c r="AB28" s="3">
        <v>1</v>
      </c>
      <c r="AC28" s="3">
        <v>0</v>
      </c>
      <c r="AD28" s="3">
        <v>1</v>
      </c>
      <c r="AE28" s="3">
        <v>1</v>
      </c>
      <c r="AF28" s="3">
        <v>0</v>
      </c>
      <c r="AG28" s="19">
        <v>0</v>
      </c>
      <c r="AH28" s="19">
        <v>1</v>
      </c>
      <c r="AI28" s="19">
        <v>1</v>
      </c>
      <c r="AJ28" s="19">
        <v>1</v>
      </c>
    </row>
    <row r="29" s="15" customFormat="1" spans="1:36">
      <c r="A29" s="16" t="s">
        <v>173</v>
      </c>
      <c r="B29" s="3">
        <v>0</v>
      </c>
      <c r="C29" s="3">
        <v>0</v>
      </c>
      <c r="D29" s="3">
        <v>0</v>
      </c>
      <c r="E29" s="3">
        <v>1</v>
      </c>
      <c r="F29" s="3">
        <v>0</v>
      </c>
      <c r="G29" s="3">
        <v>1</v>
      </c>
      <c r="H29" s="3">
        <v>0</v>
      </c>
      <c r="I29" s="3">
        <v>0</v>
      </c>
      <c r="J29" s="3">
        <v>1</v>
      </c>
      <c r="K29" s="3">
        <v>0</v>
      </c>
      <c r="L29" s="3">
        <v>1</v>
      </c>
      <c r="M29" s="3">
        <v>1</v>
      </c>
      <c r="N29" s="3">
        <v>1</v>
      </c>
      <c r="O29" s="3">
        <v>0</v>
      </c>
      <c r="P29" s="3">
        <v>1</v>
      </c>
      <c r="Q29" s="3">
        <v>0</v>
      </c>
      <c r="R29" s="3">
        <v>0</v>
      </c>
      <c r="S29" s="3">
        <v>1</v>
      </c>
      <c r="T29" s="3">
        <v>0</v>
      </c>
      <c r="U29" s="3">
        <v>0</v>
      </c>
      <c r="V29" s="3">
        <v>0</v>
      </c>
      <c r="W29" s="3">
        <v>1</v>
      </c>
      <c r="X29" s="3">
        <v>1</v>
      </c>
      <c r="Y29" s="3">
        <v>0</v>
      </c>
      <c r="Z29" s="3">
        <v>1</v>
      </c>
      <c r="AA29" s="3">
        <v>1</v>
      </c>
      <c r="AB29" s="3">
        <v>0</v>
      </c>
      <c r="AC29" s="3">
        <v>0</v>
      </c>
      <c r="AD29" s="3">
        <v>1</v>
      </c>
      <c r="AE29" s="3">
        <v>1</v>
      </c>
      <c r="AF29" s="3">
        <v>0</v>
      </c>
      <c r="AG29" s="19">
        <v>0</v>
      </c>
      <c r="AH29" s="19">
        <v>1</v>
      </c>
      <c r="AI29" s="19">
        <v>1</v>
      </c>
      <c r="AJ29" s="19">
        <v>1</v>
      </c>
    </row>
    <row r="30" s="15" customFormat="1" spans="1:36">
      <c r="A30" s="16" t="s">
        <v>174</v>
      </c>
      <c r="B30" s="3">
        <v>0</v>
      </c>
      <c r="C30" s="3">
        <v>0</v>
      </c>
      <c r="D30" s="3">
        <v>0</v>
      </c>
      <c r="E30" s="3">
        <v>1</v>
      </c>
      <c r="F30" s="3">
        <v>0</v>
      </c>
      <c r="G30" s="3">
        <v>0</v>
      </c>
      <c r="H30" s="3">
        <v>1</v>
      </c>
      <c r="I30" s="3">
        <v>0</v>
      </c>
      <c r="J30" s="3">
        <v>1</v>
      </c>
      <c r="K30" s="3">
        <v>0</v>
      </c>
      <c r="L30" s="3">
        <v>1</v>
      </c>
      <c r="M30" s="3">
        <v>1</v>
      </c>
      <c r="N30" s="3">
        <v>1</v>
      </c>
      <c r="O30" s="3">
        <v>0</v>
      </c>
      <c r="P30" s="3">
        <v>1</v>
      </c>
      <c r="Q30" s="3">
        <v>0</v>
      </c>
      <c r="R30" s="3">
        <v>0</v>
      </c>
      <c r="S30" s="3">
        <v>1</v>
      </c>
      <c r="T30" s="3">
        <v>0</v>
      </c>
      <c r="U30" s="3">
        <v>0</v>
      </c>
      <c r="V30" s="3">
        <v>0</v>
      </c>
      <c r="W30" s="3">
        <v>1</v>
      </c>
      <c r="X30" s="3">
        <v>1</v>
      </c>
      <c r="Y30" s="3">
        <v>0</v>
      </c>
      <c r="Z30" s="3">
        <v>1</v>
      </c>
      <c r="AA30" s="3">
        <v>1</v>
      </c>
      <c r="AB30" s="3">
        <v>0</v>
      </c>
      <c r="AC30" s="3">
        <v>0</v>
      </c>
      <c r="AD30" s="3">
        <v>1</v>
      </c>
      <c r="AE30" s="3">
        <v>1</v>
      </c>
      <c r="AF30" s="3">
        <v>0</v>
      </c>
      <c r="AG30" s="19">
        <v>0</v>
      </c>
      <c r="AH30" s="19">
        <v>1</v>
      </c>
      <c r="AI30" s="19">
        <v>1</v>
      </c>
      <c r="AJ30" s="19">
        <v>1</v>
      </c>
    </row>
    <row r="31" s="15" customFormat="1" spans="1:36">
      <c r="A31" s="16" t="s">
        <v>176</v>
      </c>
      <c r="B31" s="3">
        <v>0</v>
      </c>
      <c r="C31" s="3">
        <v>1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1</v>
      </c>
      <c r="J31" s="3">
        <v>0</v>
      </c>
      <c r="K31" s="3">
        <v>0</v>
      </c>
      <c r="L31" s="3">
        <v>1</v>
      </c>
      <c r="M31" s="3">
        <v>1</v>
      </c>
      <c r="N31" s="3">
        <v>0</v>
      </c>
      <c r="O31" s="3">
        <v>0</v>
      </c>
      <c r="P31" s="3">
        <v>1</v>
      </c>
      <c r="Q31" s="3">
        <v>0</v>
      </c>
      <c r="R31" s="3">
        <v>0</v>
      </c>
      <c r="S31" s="3">
        <v>0</v>
      </c>
      <c r="T31" s="3">
        <v>1</v>
      </c>
      <c r="U31" s="3">
        <v>1</v>
      </c>
      <c r="V31" s="3">
        <v>1</v>
      </c>
      <c r="W31" s="3">
        <v>0</v>
      </c>
      <c r="X31" s="3">
        <v>1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1</v>
      </c>
      <c r="AF31" s="3">
        <v>0</v>
      </c>
      <c r="AG31" s="19">
        <v>1</v>
      </c>
      <c r="AH31" s="19">
        <v>0</v>
      </c>
      <c r="AI31" s="19">
        <v>1</v>
      </c>
      <c r="AJ31" s="19">
        <v>1</v>
      </c>
    </row>
    <row r="32" s="15" customFormat="1" spans="1:36">
      <c r="A32" s="16" t="s">
        <v>177</v>
      </c>
      <c r="B32" s="3">
        <v>0</v>
      </c>
      <c r="C32" s="3">
        <v>0</v>
      </c>
      <c r="D32" s="3">
        <v>0</v>
      </c>
      <c r="E32" s="3">
        <v>1</v>
      </c>
      <c r="F32" s="3">
        <v>0</v>
      </c>
      <c r="G32" s="3">
        <v>0</v>
      </c>
      <c r="H32" s="3">
        <v>1</v>
      </c>
      <c r="I32" s="3">
        <v>0</v>
      </c>
      <c r="J32" s="3">
        <v>1</v>
      </c>
      <c r="K32" s="3">
        <v>0</v>
      </c>
      <c r="L32" s="3">
        <v>1</v>
      </c>
      <c r="M32" s="3">
        <v>1</v>
      </c>
      <c r="N32" s="3">
        <v>1</v>
      </c>
      <c r="O32" s="3">
        <v>0</v>
      </c>
      <c r="P32" s="3">
        <v>1</v>
      </c>
      <c r="Q32" s="3">
        <v>0</v>
      </c>
      <c r="R32" s="3">
        <v>1</v>
      </c>
      <c r="S32" s="3">
        <v>1</v>
      </c>
      <c r="T32" s="3">
        <v>0</v>
      </c>
      <c r="U32" s="3">
        <v>0</v>
      </c>
      <c r="V32" s="3">
        <v>0</v>
      </c>
      <c r="W32" s="3">
        <v>1</v>
      </c>
      <c r="X32" s="3">
        <v>1</v>
      </c>
      <c r="Y32" s="3">
        <v>0</v>
      </c>
      <c r="Z32" s="3">
        <v>1</v>
      </c>
      <c r="AA32" s="3">
        <v>1</v>
      </c>
      <c r="AB32" s="3">
        <v>1</v>
      </c>
      <c r="AC32" s="3">
        <v>0</v>
      </c>
      <c r="AD32" s="3">
        <v>1</v>
      </c>
      <c r="AE32" s="3">
        <v>1</v>
      </c>
      <c r="AF32" s="3">
        <v>0</v>
      </c>
      <c r="AG32" s="19">
        <v>0</v>
      </c>
      <c r="AH32" s="19">
        <v>1</v>
      </c>
      <c r="AI32" s="19">
        <v>1</v>
      </c>
      <c r="AJ32" s="19">
        <v>1</v>
      </c>
    </row>
    <row r="33" s="15" customFormat="1" spans="1:36">
      <c r="A33" s="16" t="s">
        <v>178</v>
      </c>
      <c r="B33" s="3">
        <v>0</v>
      </c>
      <c r="C33" s="3">
        <v>0</v>
      </c>
      <c r="D33" s="3">
        <v>0</v>
      </c>
      <c r="E33" s="3">
        <v>1</v>
      </c>
      <c r="F33" s="3">
        <v>0</v>
      </c>
      <c r="G33" s="3">
        <v>0</v>
      </c>
      <c r="H33" s="3">
        <v>1</v>
      </c>
      <c r="I33" s="3">
        <v>0</v>
      </c>
      <c r="J33" s="3">
        <v>1</v>
      </c>
      <c r="K33" s="3">
        <v>0</v>
      </c>
      <c r="L33" s="3">
        <v>1</v>
      </c>
      <c r="M33" s="3">
        <v>1</v>
      </c>
      <c r="N33" s="3">
        <v>1</v>
      </c>
      <c r="O33" s="3">
        <v>0</v>
      </c>
      <c r="P33" s="3">
        <v>1</v>
      </c>
      <c r="Q33" s="3">
        <v>0</v>
      </c>
      <c r="R33" s="3">
        <v>1</v>
      </c>
      <c r="S33" s="3">
        <v>1</v>
      </c>
      <c r="T33" s="3">
        <v>0</v>
      </c>
      <c r="U33" s="3">
        <v>0</v>
      </c>
      <c r="V33" s="3">
        <v>0</v>
      </c>
      <c r="W33" s="3">
        <v>1</v>
      </c>
      <c r="X33" s="3">
        <v>1</v>
      </c>
      <c r="Y33" s="3">
        <v>0</v>
      </c>
      <c r="Z33" s="3">
        <v>1</v>
      </c>
      <c r="AA33" s="3">
        <v>1</v>
      </c>
      <c r="AB33" s="3">
        <v>1</v>
      </c>
      <c r="AC33" s="3">
        <v>0</v>
      </c>
      <c r="AD33" s="3">
        <v>1</v>
      </c>
      <c r="AE33" s="3">
        <v>1</v>
      </c>
      <c r="AF33" s="3">
        <v>0</v>
      </c>
      <c r="AG33" s="19">
        <v>0</v>
      </c>
      <c r="AH33" s="19">
        <v>1</v>
      </c>
      <c r="AI33" s="19">
        <v>1</v>
      </c>
      <c r="AJ33" s="19">
        <v>1</v>
      </c>
    </row>
    <row r="34" s="15" customFormat="1" spans="1:36">
      <c r="A34" s="16" t="s">
        <v>179</v>
      </c>
      <c r="B34" s="3">
        <v>0</v>
      </c>
      <c r="C34" s="3">
        <v>0</v>
      </c>
      <c r="D34" s="3">
        <v>0</v>
      </c>
      <c r="E34" s="3">
        <v>1</v>
      </c>
      <c r="F34" s="3">
        <v>0</v>
      </c>
      <c r="G34" s="3">
        <v>0</v>
      </c>
      <c r="H34" s="3">
        <v>1</v>
      </c>
      <c r="I34" s="3">
        <v>0</v>
      </c>
      <c r="J34" s="3">
        <v>0</v>
      </c>
      <c r="K34" s="3">
        <v>0</v>
      </c>
      <c r="L34" s="3">
        <v>1</v>
      </c>
      <c r="M34" s="3">
        <v>1</v>
      </c>
      <c r="N34" s="3">
        <v>0</v>
      </c>
      <c r="O34" s="3">
        <v>0</v>
      </c>
      <c r="P34" s="3">
        <v>1</v>
      </c>
      <c r="Q34" s="3">
        <v>0</v>
      </c>
      <c r="R34" s="3">
        <v>0</v>
      </c>
      <c r="S34" s="3">
        <v>1</v>
      </c>
      <c r="T34" s="3">
        <v>0</v>
      </c>
      <c r="U34" s="3">
        <v>0</v>
      </c>
      <c r="V34" s="3">
        <v>0</v>
      </c>
      <c r="W34" s="3">
        <v>1</v>
      </c>
      <c r="X34" s="3">
        <v>1</v>
      </c>
      <c r="Y34" s="3">
        <v>0</v>
      </c>
      <c r="Z34" s="3">
        <v>0</v>
      </c>
      <c r="AA34" s="3">
        <v>1</v>
      </c>
      <c r="AB34" s="3">
        <v>0</v>
      </c>
      <c r="AC34" s="3">
        <v>0</v>
      </c>
      <c r="AD34" s="3">
        <v>0</v>
      </c>
      <c r="AE34" s="3">
        <v>1</v>
      </c>
      <c r="AF34" s="3">
        <v>1</v>
      </c>
      <c r="AG34" s="19">
        <v>0</v>
      </c>
      <c r="AH34" s="19">
        <v>1</v>
      </c>
      <c r="AI34" s="19">
        <v>1</v>
      </c>
      <c r="AJ34" s="19">
        <v>1</v>
      </c>
    </row>
    <row r="35" s="15" customFormat="1" spans="1:36">
      <c r="A35" s="16" t="s">
        <v>180</v>
      </c>
      <c r="B35" s="3">
        <v>0</v>
      </c>
      <c r="C35" s="3">
        <v>0</v>
      </c>
      <c r="D35" s="3">
        <v>0</v>
      </c>
      <c r="E35" s="3">
        <v>1</v>
      </c>
      <c r="F35" s="3">
        <v>0</v>
      </c>
      <c r="G35" s="3">
        <v>0</v>
      </c>
      <c r="H35" s="3">
        <v>1</v>
      </c>
      <c r="I35" s="3">
        <v>0</v>
      </c>
      <c r="J35" s="3">
        <v>1</v>
      </c>
      <c r="K35" s="3">
        <v>0</v>
      </c>
      <c r="L35" s="3">
        <v>1</v>
      </c>
      <c r="M35" s="3">
        <v>1</v>
      </c>
      <c r="N35" s="3">
        <v>1</v>
      </c>
      <c r="O35" s="3">
        <v>0</v>
      </c>
      <c r="P35" s="3">
        <v>1</v>
      </c>
      <c r="Q35" s="3">
        <v>0</v>
      </c>
      <c r="R35" s="3">
        <v>0</v>
      </c>
      <c r="S35" s="3">
        <v>1</v>
      </c>
      <c r="T35" s="3">
        <v>0</v>
      </c>
      <c r="U35" s="3">
        <v>0</v>
      </c>
      <c r="V35" s="3">
        <v>0</v>
      </c>
      <c r="W35" s="3">
        <v>1</v>
      </c>
      <c r="X35" s="3">
        <v>1</v>
      </c>
      <c r="Y35" s="3">
        <v>0</v>
      </c>
      <c r="Z35" s="3">
        <v>1</v>
      </c>
      <c r="AA35" s="3">
        <v>1</v>
      </c>
      <c r="AB35" s="3">
        <v>0</v>
      </c>
      <c r="AC35" s="3">
        <v>0</v>
      </c>
      <c r="AD35" s="3">
        <v>1</v>
      </c>
      <c r="AE35" s="3">
        <v>1</v>
      </c>
      <c r="AF35" s="3">
        <v>0</v>
      </c>
      <c r="AG35" s="19">
        <v>0</v>
      </c>
      <c r="AH35" s="19">
        <v>1</v>
      </c>
      <c r="AI35" s="19">
        <v>1</v>
      </c>
      <c r="AJ35" s="19">
        <v>1</v>
      </c>
    </row>
    <row r="36" s="15" customFormat="1" spans="1:36">
      <c r="A36" s="16" t="s">
        <v>181</v>
      </c>
      <c r="B36" s="3">
        <v>0</v>
      </c>
      <c r="C36" s="3">
        <v>0</v>
      </c>
      <c r="D36" s="3">
        <v>0</v>
      </c>
      <c r="E36" s="3">
        <v>1</v>
      </c>
      <c r="F36" s="3">
        <v>0</v>
      </c>
      <c r="G36" s="3">
        <v>1</v>
      </c>
      <c r="H36" s="3">
        <v>0</v>
      </c>
      <c r="I36" s="3">
        <v>0</v>
      </c>
      <c r="J36" s="3">
        <v>1</v>
      </c>
      <c r="K36" s="3">
        <v>0</v>
      </c>
      <c r="L36" s="3">
        <v>1</v>
      </c>
      <c r="M36" s="3">
        <v>1</v>
      </c>
      <c r="N36" s="3">
        <v>1</v>
      </c>
      <c r="O36" s="3">
        <v>0</v>
      </c>
      <c r="P36" s="3">
        <v>1</v>
      </c>
      <c r="Q36" s="3">
        <v>0</v>
      </c>
      <c r="R36" s="3">
        <v>0</v>
      </c>
      <c r="S36" s="3">
        <v>1</v>
      </c>
      <c r="T36" s="3">
        <v>0</v>
      </c>
      <c r="U36" s="3">
        <v>0</v>
      </c>
      <c r="V36" s="3">
        <v>0</v>
      </c>
      <c r="W36" s="3">
        <v>1</v>
      </c>
      <c r="X36" s="3">
        <v>1</v>
      </c>
      <c r="Y36" s="3">
        <v>0</v>
      </c>
      <c r="Z36" s="3">
        <v>1</v>
      </c>
      <c r="AA36" s="3">
        <v>1</v>
      </c>
      <c r="AB36" s="3">
        <v>0</v>
      </c>
      <c r="AC36" s="3">
        <v>0</v>
      </c>
      <c r="AD36" s="3">
        <v>1</v>
      </c>
      <c r="AE36" s="3">
        <v>1</v>
      </c>
      <c r="AF36" s="3">
        <v>0</v>
      </c>
      <c r="AG36" s="19">
        <v>0</v>
      </c>
      <c r="AH36" s="19">
        <v>1</v>
      </c>
      <c r="AI36" s="19">
        <v>1</v>
      </c>
      <c r="AJ36" s="19">
        <v>1</v>
      </c>
    </row>
    <row r="37" s="15" customFormat="1" spans="1:36">
      <c r="A37" s="16" t="s">
        <v>182</v>
      </c>
      <c r="B37" s="3">
        <v>1</v>
      </c>
      <c r="C37" s="3">
        <v>0</v>
      </c>
      <c r="D37" s="3">
        <v>0</v>
      </c>
      <c r="E37" s="3">
        <v>1</v>
      </c>
      <c r="F37" s="3">
        <v>0</v>
      </c>
      <c r="G37" s="3">
        <v>0</v>
      </c>
      <c r="H37" s="3">
        <v>1</v>
      </c>
      <c r="I37" s="3">
        <v>0</v>
      </c>
      <c r="J37" s="3">
        <v>1</v>
      </c>
      <c r="K37" s="3">
        <v>1</v>
      </c>
      <c r="L37" s="3">
        <v>1</v>
      </c>
      <c r="M37" s="3">
        <v>1</v>
      </c>
      <c r="N37" s="3">
        <v>1</v>
      </c>
      <c r="O37" s="3">
        <v>0</v>
      </c>
      <c r="P37" s="3">
        <v>1</v>
      </c>
      <c r="Q37" s="3">
        <v>1</v>
      </c>
      <c r="R37" s="3">
        <v>1</v>
      </c>
      <c r="S37" s="3">
        <v>1</v>
      </c>
      <c r="T37" s="3">
        <v>0</v>
      </c>
      <c r="U37" s="3">
        <v>0</v>
      </c>
      <c r="V37" s="3">
        <v>0</v>
      </c>
      <c r="W37" s="3">
        <v>1</v>
      </c>
      <c r="X37" s="3">
        <v>1</v>
      </c>
      <c r="Y37" s="3">
        <v>0</v>
      </c>
      <c r="Z37" s="3">
        <v>1</v>
      </c>
      <c r="AA37" s="3">
        <v>1</v>
      </c>
      <c r="AB37" s="3">
        <v>1</v>
      </c>
      <c r="AC37" s="3">
        <v>0</v>
      </c>
      <c r="AD37" s="3">
        <v>1</v>
      </c>
      <c r="AE37" s="3">
        <v>1</v>
      </c>
      <c r="AF37" s="3">
        <v>0</v>
      </c>
      <c r="AG37" s="19">
        <v>0</v>
      </c>
      <c r="AH37" s="19">
        <v>1</v>
      </c>
      <c r="AI37" s="19">
        <v>1</v>
      </c>
      <c r="AJ37" s="19">
        <v>1</v>
      </c>
    </row>
    <row r="38" s="15" customFormat="1" spans="1:36">
      <c r="A38" s="16" t="s">
        <v>184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1</v>
      </c>
      <c r="K38" s="3">
        <v>0</v>
      </c>
      <c r="L38" s="3">
        <v>1</v>
      </c>
      <c r="M38" s="3">
        <v>1</v>
      </c>
      <c r="N38" s="3">
        <v>0</v>
      </c>
      <c r="O38" s="3">
        <v>1</v>
      </c>
      <c r="P38" s="3">
        <v>1</v>
      </c>
      <c r="Q38" s="3">
        <v>0</v>
      </c>
      <c r="R38" s="3">
        <v>0</v>
      </c>
      <c r="S38" s="3">
        <v>1</v>
      </c>
      <c r="T38" s="3">
        <v>0</v>
      </c>
      <c r="U38" s="3">
        <v>0</v>
      </c>
      <c r="V38" s="3">
        <v>0</v>
      </c>
      <c r="W38" s="3">
        <v>1</v>
      </c>
      <c r="X38" s="3">
        <v>1</v>
      </c>
      <c r="Y38" s="3">
        <v>0</v>
      </c>
      <c r="Z38" s="3">
        <v>1</v>
      </c>
      <c r="AA38" s="3">
        <v>1</v>
      </c>
      <c r="AB38" s="3">
        <v>0</v>
      </c>
      <c r="AC38" s="3">
        <v>0</v>
      </c>
      <c r="AD38" s="3">
        <v>1</v>
      </c>
      <c r="AE38" s="3">
        <v>1</v>
      </c>
      <c r="AF38" s="3">
        <v>0</v>
      </c>
      <c r="AG38" s="19">
        <v>0</v>
      </c>
      <c r="AH38" s="19">
        <v>1</v>
      </c>
      <c r="AI38" s="19">
        <v>1</v>
      </c>
      <c r="AJ38" s="19">
        <v>1</v>
      </c>
    </row>
    <row r="39" s="15" customFormat="1" spans="1:36">
      <c r="A39" s="16" t="s">
        <v>185</v>
      </c>
      <c r="B39" s="3">
        <v>0</v>
      </c>
      <c r="C39" s="3">
        <v>0</v>
      </c>
      <c r="D39" s="3">
        <v>0</v>
      </c>
      <c r="E39" s="3">
        <v>1</v>
      </c>
      <c r="F39" s="3">
        <v>0</v>
      </c>
      <c r="G39" s="3">
        <v>0</v>
      </c>
      <c r="H39" s="3">
        <v>1</v>
      </c>
      <c r="I39" s="3">
        <v>0</v>
      </c>
      <c r="J39" s="3">
        <v>1</v>
      </c>
      <c r="K39" s="3">
        <v>0</v>
      </c>
      <c r="L39" s="3">
        <v>1</v>
      </c>
      <c r="M39" s="3">
        <v>1</v>
      </c>
      <c r="N39" s="3">
        <v>1</v>
      </c>
      <c r="O39" s="3">
        <v>0</v>
      </c>
      <c r="P39" s="3">
        <v>1</v>
      </c>
      <c r="Q39" s="3">
        <v>0</v>
      </c>
      <c r="R39" s="3">
        <v>0</v>
      </c>
      <c r="S39" s="3">
        <v>1</v>
      </c>
      <c r="T39" s="3">
        <v>0</v>
      </c>
      <c r="U39" s="3">
        <v>0</v>
      </c>
      <c r="V39" s="3">
        <v>0</v>
      </c>
      <c r="W39" s="3">
        <v>1</v>
      </c>
      <c r="X39" s="3">
        <v>1</v>
      </c>
      <c r="Y39" s="3">
        <v>0</v>
      </c>
      <c r="Z39" s="3">
        <v>1</v>
      </c>
      <c r="AA39" s="3">
        <v>1</v>
      </c>
      <c r="AB39" s="3">
        <v>1</v>
      </c>
      <c r="AC39" s="3">
        <v>0</v>
      </c>
      <c r="AD39" s="3">
        <v>1</v>
      </c>
      <c r="AE39" s="3">
        <v>1</v>
      </c>
      <c r="AF39" s="3">
        <v>0</v>
      </c>
      <c r="AG39" s="19">
        <v>0</v>
      </c>
      <c r="AH39" s="19">
        <v>1</v>
      </c>
      <c r="AI39" s="19">
        <v>1</v>
      </c>
      <c r="AJ39" s="19">
        <v>1</v>
      </c>
    </row>
    <row r="40" s="15" customFormat="1" spans="1:36">
      <c r="A40" s="16" t="s">
        <v>186</v>
      </c>
      <c r="B40" s="3">
        <v>0</v>
      </c>
      <c r="C40" s="3">
        <v>0</v>
      </c>
      <c r="D40" s="3">
        <v>0</v>
      </c>
      <c r="E40" s="3">
        <v>1</v>
      </c>
      <c r="F40" s="3">
        <v>0</v>
      </c>
      <c r="G40" s="3">
        <v>0</v>
      </c>
      <c r="H40" s="3">
        <v>1</v>
      </c>
      <c r="I40" s="3">
        <v>0</v>
      </c>
      <c r="J40" s="3">
        <v>1</v>
      </c>
      <c r="K40" s="3">
        <v>0</v>
      </c>
      <c r="L40" s="3">
        <v>1</v>
      </c>
      <c r="M40" s="3">
        <v>1</v>
      </c>
      <c r="N40" s="3">
        <v>1</v>
      </c>
      <c r="O40" s="3">
        <v>0</v>
      </c>
      <c r="P40" s="3">
        <v>1</v>
      </c>
      <c r="Q40" s="3">
        <v>0</v>
      </c>
      <c r="R40" s="3">
        <v>1</v>
      </c>
      <c r="S40" s="3">
        <v>1</v>
      </c>
      <c r="T40" s="3">
        <v>0</v>
      </c>
      <c r="U40" s="3">
        <v>0</v>
      </c>
      <c r="V40" s="3">
        <v>0</v>
      </c>
      <c r="W40" s="3">
        <v>1</v>
      </c>
      <c r="X40" s="3">
        <v>1</v>
      </c>
      <c r="Y40" s="3">
        <v>0</v>
      </c>
      <c r="Z40" s="3">
        <v>1</v>
      </c>
      <c r="AA40" s="3">
        <v>1</v>
      </c>
      <c r="AB40" s="3">
        <v>1</v>
      </c>
      <c r="AC40" s="3">
        <v>0</v>
      </c>
      <c r="AD40" s="3">
        <v>1</v>
      </c>
      <c r="AE40" s="3">
        <v>1</v>
      </c>
      <c r="AF40" s="3">
        <v>0</v>
      </c>
      <c r="AG40" s="19">
        <v>0</v>
      </c>
      <c r="AH40" s="19">
        <v>1</v>
      </c>
      <c r="AI40" s="19">
        <v>1</v>
      </c>
      <c r="AJ40" s="19">
        <v>1</v>
      </c>
    </row>
    <row r="41" s="15" customFormat="1" spans="1:36">
      <c r="A41" s="16" t="s">
        <v>187</v>
      </c>
      <c r="B41" s="3">
        <v>0</v>
      </c>
      <c r="C41" s="3">
        <v>0</v>
      </c>
      <c r="D41" s="3">
        <v>0</v>
      </c>
      <c r="E41" s="3">
        <v>1</v>
      </c>
      <c r="F41" s="3">
        <v>0</v>
      </c>
      <c r="G41" s="3">
        <v>0</v>
      </c>
      <c r="H41" s="3">
        <v>1</v>
      </c>
      <c r="I41" s="3">
        <v>0</v>
      </c>
      <c r="J41" s="3">
        <v>0</v>
      </c>
      <c r="K41" s="3">
        <v>0</v>
      </c>
      <c r="L41" s="3">
        <v>1</v>
      </c>
      <c r="M41" s="3">
        <v>1</v>
      </c>
      <c r="N41" s="3">
        <v>0</v>
      </c>
      <c r="O41" s="3">
        <v>0</v>
      </c>
      <c r="P41" s="3">
        <v>1</v>
      </c>
      <c r="Q41" s="3">
        <v>0</v>
      </c>
      <c r="R41" s="3">
        <v>1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1</v>
      </c>
      <c r="Y41" s="3">
        <v>0</v>
      </c>
      <c r="Z41" s="3">
        <v>0</v>
      </c>
      <c r="AA41" s="3">
        <v>1</v>
      </c>
      <c r="AB41" s="3">
        <v>1</v>
      </c>
      <c r="AC41" s="3">
        <v>0</v>
      </c>
      <c r="AD41" s="3">
        <v>0</v>
      </c>
      <c r="AE41" s="3">
        <v>1</v>
      </c>
      <c r="AF41" s="3">
        <v>0</v>
      </c>
      <c r="AG41" s="19">
        <v>0</v>
      </c>
      <c r="AH41" s="19">
        <v>1</v>
      </c>
      <c r="AI41" s="19">
        <v>1</v>
      </c>
      <c r="AJ41" s="19">
        <v>1</v>
      </c>
    </row>
    <row r="42" s="15" customFormat="1" spans="1:36">
      <c r="A42" s="16" t="s">
        <v>188</v>
      </c>
      <c r="B42" s="3">
        <v>0</v>
      </c>
      <c r="C42" s="3">
        <v>0</v>
      </c>
      <c r="D42" s="3">
        <v>0</v>
      </c>
      <c r="E42" s="3">
        <v>1</v>
      </c>
      <c r="F42" s="3">
        <v>0</v>
      </c>
      <c r="G42" s="3">
        <v>0</v>
      </c>
      <c r="H42" s="3">
        <v>1</v>
      </c>
      <c r="I42" s="3">
        <v>0</v>
      </c>
      <c r="J42" s="3">
        <v>1</v>
      </c>
      <c r="K42" s="3">
        <v>0</v>
      </c>
      <c r="L42" s="3">
        <v>1</v>
      </c>
      <c r="M42" s="3">
        <v>1</v>
      </c>
      <c r="N42" s="3">
        <v>1</v>
      </c>
      <c r="O42" s="3">
        <v>0</v>
      </c>
      <c r="P42" s="3">
        <v>1</v>
      </c>
      <c r="Q42" s="3">
        <v>0</v>
      </c>
      <c r="R42" s="3">
        <v>1</v>
      </c>
      <c r="S42" s="3">
        <v>1</v>
      </c>
      <c r="T42" s="3">
        <v>0</v>
      </c>
      <c r="U42" s="3">
        <v>0</v>
      </c>
      <c r="V42" s="3">
        <v>0</v>
      </c>
      <c r="W42" s="3">
        <v>1</v>
      </c>
      <c r="X42" s="3">
        <v>1</v>
      </c>
      <c r="Y42" s="3">
        <v>0</v>
      </c>
      <c r="Z42" s="3">
        <v>1</v>
      </c>
      <c r="AA42" s="3">
        <v>1</v>
      </c>
      <c r="AB42" s="3">
        <v>1</v>
      </c>
      <c r="AC42" s="3">
        <v>0</v>
      </c>
      <c r="AD42" s="3">
        <v>1</v>
      </c>
      <c r="AE42" s="3">
        <v>1</v>
      </c>
      <c r="AF42" s="3">
        <v>0</v>
      </c>
      <c r="AG42" s="19">
        <v>0</v>
      </c>
      <c r="AH42" s="19">
        <v>1</v>
      </c>
      <c r="AI42" s="19">
        <v>1</v>
      </c>
      <c r="AJ42" s="19">
        <v>1</v>
      </c>
    </row>
    <row r="43" s="15" customFormat="1" spans="1:36">
      <c r="A43" s="16" t="s">
        <v>189</v>
      </c>
      <c r="B43" s="3">
        <v>0</v>
      </c>
      <c r="C43" s="3">
        <v>1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1</v>
      </c>
      <c r="J43" s="3">
        <v>0</v>
      </c>
      <c r="K43" s="3">
        <v>0</v>
      </c>
      <c r="L43" s="3">
        <v>1</v>
      </c>
      <c r="M43" s="3">
        <v>1</v>
      </c>
      <c r="N43" s="3">
        <v>0</v>
      </c>
      <c r="O43" s="3">
        <v>0</v>
      </c>
      <c r="P43" s="3">
        <v>1</v>
      </c>
      <c r="Q43" s="3">
        <v>0</v>
      </c>
      <c r="R43" s="3">
        <v>0</v>
      </c>
      <c r="S43" s="3">
        <v>0</v>
      </c>
      <c r="T43" s="3">
        <v>1</v>
      </c>
      <c r="U43" s="3">
        <v>1</v>
      </c>
      <c r="V43" s="3">
        <v>0</v>
      </c>
      <c r="W43" s="3">
        <v>0</v>
      </c>
      <c r="X43" s="3">
        <v>1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1</v>
      </c>
      <c r="AF43" s="3">
        <v>0</v>
      </c>
      <c r="AG43" s="19">
        <v>1</v>
      </c>
      <c r="AH43" s="19">
        <v>0</v>
      </c>
      <c r="AI43" s="19">
        <v>1</v>
      </c>
      <c r="AJ43" s="19">
        <v>1</v>
      </c>
    </row>
    <row r="44" s="15" customFormat="1" spans="1:36">
      <c r="A44" s="16" t="s">
        <v>191</v>
      </c>
      <c r="B44" s="3">
        <v>0</v>
      </c>
      <c r="C44" s="3">
        <v>0</v>
      </c>
      <c r="D44" s="3">
        <v>0</v>
      </c>
      <c r="E44" s="3">
        <v>1</v>
      </c>
      <c r="F44" s="3">
        <v>0</v>
      </c>
      <c r="G44" s="3">
        <v>0</v>
      </c>
      <c r="H44" s="3">
        <v>1</v>
      </c>
      <c r="I44" s="3">
        <v>0</v>
      </c>
      <c r="J44" s="3">
        <v>0</v>
      </c>
      <c r="K44" s="3">
        <v>0</v>
      </c>
      <c r="L44" s="3">
        <v>1</v>
      </c>
      <c r="M44" s="3">
        <v>1</v>
      </c>
      <c r="N44" s="3">
        <v>0</v>
      </c>
      <c r="O44" s="3">
        <v>0</v>
      </c>
      <c r="P44" s="3">
        <v>1</v>
      </c>
      <c r="Q44" s="3">
        <v>0</v>
      </c>
      <c r="R44" s="3">
        <v>1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1</v>
      </c>
      <c r="Y44" s="3">
        <v>0</v>
      </c>
      <c r="Z44" s="3">
        <v>0</v>
      </c>
      <c r="AA44" s="3">
        <v>1</v>
      </c>
      <c r="AB44" s="3">
        <v>1</v>
      </c>
      <c r="AC44" s="3">
        <v>0</v>
      </c>
      <c r="AD44" s="3">
        <v>0</v>
      </c>
      <c r="AE44" s="3">
        <v>1</v>
      </c>
      <c r="AF44" s="3">
        <v>0</v>
      </c>
      <c r="AG44" s="19">
        <v>0</v>
      </c>
      <c r="AH44" s="19">
        <v>1</v>
      </c>
      <c r="AI44" s="19">
        <v>1</v>
      </c>
      <c r="AJ44" s="19">
        <v>1</v>
      </c>
    </row>
    <row r="45" s="15" customFormat="1" spans="1:36">
      <c r="A45" s="16" t="s">
        <v>192</v>
      </c>
      <c r="B45" s="3">
        <v>0</v>
      </c>
      <c r="C45" s="3">
        <v>0</v>
      </c>
      <c r="D45" s="3">
        <v>0</v>
      </c>
      <c r="E45" s="3">
        <v>1</v>
      </c>
      <c r="F45" s="3">
        <v>0</v>
      </c>
      <c r="G45" s="3">
        <v>0</v>
      </c>
      <c r="H45" s="3">
        <v>1</v>
      </c>
      <c r="I45" s="3">
        <v>0</v>
      </c>
      <c r="J45" s="3">
        <v>0</v>
      </c>
      <c r="K45" s="3">
        <v>0</v>
      </c>
      <c r="L45" s="3">
        <v>1</v>
      </c>
      <c r="M45" s="3">
        <v>1</v>
      </c>
      <c r="N45" s="3">
        <v>0</v>
      </c>
      <c r="O45" s="3">
        <v>0</v>
      </c>
      <c r="P45" s="3">
        <v>1</v>
      </c>
      <c r="Q45" s="3">
        <v>0</v>
      </c>
      <c r="R45" s="3">
        <v>1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1</v>
      </c>
      <c r="Y45" s="3">
        <v>0</v>
      </c>
      <c r="Z45" s="3">
        <v>0</v>
      </c>
      <c r="AA45" s="3">
        <v>1</v>
      </c>
      <c r="AB45" s="3">
        <v>1</v>
      </c>
      <c r="AC45" s="3">
        <v>0</v>
      </c>
      <c r="AD45" s="3">
        <v>0</v>
      </c>
      <c r="AE45" s="3">
        <v>1</v>
      </c>
      <c r="AF45" s="3">
        <v>0</v>
      </c>
      <c r="AG45" s="19">
        <v>0</v>
      </c>
      <c r="AH45" s="19">
        <v>1</v>
      </c>
      <c r="AI45" s="19">
        <v>1</v>
      </c>
      <c r="AJ45" s="19">
        <v>1</v>
      </c>
    </row>
    <row r="46" s="15" customFormat="1" spans="1:36">
      <c r="A46" s="16" t="s">
        <v>193</v>
      </c>
      <c r="B46" s="3">
        <v>0</v>
      </c>
      <c r="C46" s="3">
        <v>0</v>
      </c>
      <c r="D46" s="3">
        <v>0</v>
      </c>
      <c r="E46" s="3">
        <v>1</v>
      </c>
      <c r="F46" s="3">
        <v>0</v>
      </c>
      <c r="G46" s="3">
        <v>0</v>
      </c>
      <c r="H46" s="3">
        <v>1</v>
      </c>
      <c r="I46" s="3">
        <v>0</v>
      </c>
      <c r="J46" s="3">
        <v>0</v>
      </c>
      <c r="K46" s="3">
        <v>0</v>
      </c>
      <c r="L46" s="3">
        <v>1</v>
      </c>
      <c r="M46" s="3">
        <v>1</v>
      </c>
      <c r="N46" s="3">
        <v>0</v>
      </c>
      <c r="O46" s="3">
        <v>0</v>
      </c>
      <c r="P46" s="3">
        <v>1</v>
      </c>
      <c r="Q46" s="3">
        <v>0</v>
      </c>
      <c r="R46" s="3">
        <v>1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1</v>
      </c>
      <c r="Y46" s="3">
        <v>0</v>
      </c>
      <c r="Z46" s="3">
        <v>0</v>
      </c>
      <c r="AA46" s="3">
        <v>1</v>
      </c>
      <c r="AB46" s="3">
        <v>1</v>
      </c>
      <c r="AC46" s="3">
        <v>0</v>
      </c>
      <c r="AD46" s="3">
        <v>0</v>
      </c>
      <c r="AE46" s="3">
        <v>1</v>
      </c>
      <c r="AF46" s="3">
        <v>0</v>
      </c>
      <c r="AG46" s="19">
        <v>0</v>
      </c>
      <c r="AH46" s="19">
        <v>1</v>
      </c>
      <c r="AI46" s="19">
        <v>1</v>
      </c>
      <c r="AJ46" s="19">
        <v>1</v>
      </c>
    </row>
    <row r="47" s="15" customFormat="1" spans="1:36">
      <c r="A47" s="16" t="s">
        <v>194</v>
      </c>
      <c r="B47" s="3">
        <v>0</v>
      </c>
      <c r="C47" s="3">
        <v>1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1</v>
      </c>
      <c r="J47" s="3">
        <v>0</v>
      </c>
      <c r="K47" s="3">
        <v>0</v>
      </c>
      <c r="L47" s="3">
        <v>1</v>
      </c>
      <c r="M47" s="3">
        <v>1</v>
      </c>
      <c r="N47" s="3">
        <v>0</v>
      </c>
      <c r="O47" s="3">
        <v>0</v>
      </c>
      <c r="P47" s="3">
        <v>1</v>
      </c>
      <c r="Q47" s="3">
        <v>0</v>
      </c>
      <c r="R47" s="3">
        <v>0</v>
      </c>
      <c r="S47" s="3">
        <v>0</v>
      </c>
      <c r="T47" s="3">
        <v>1</v>
      </c>
      <c r="U47" s="3">
        <v>1</v>
      </c>
      <c r="V47" s="3">
        <v>0</v>
      </c>
      <c r="W47" s="3">
        <v>0</v>
      </c>
      <c r="X47" s="3">
        <v>1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1</v>
      </c>
      <c r="AF47" s="3">
        <v>0</v>
      </c>
      <c r="AG47" s="19">
        <v>1</v>
      </c>
      <c r="AH47" s="19">
        <v>0</v>
      </c>
      <c r="AI47" s="19">
        <v>1</v>
      </c>
      <c r="AJ47" s="19">
        <v>1</v>
      </c>
    </row>
    <row r="48" s="15" customFormat="1" spans="1:36">
      <c r="A48" s="16" t="s">
        <v>195</v>
      </c>
      <c r="B48" s="3">
        <v>0</v>
      </c>
      <c r="C48" s="3">
        <v>0</v>
      </c>
      <c r="D48" s="3">
        <v>0</v>
      </c>
      <c r="E48" s="3">
        <v>1</v>
      </c>
      <c r="F48" s="3">
        <v>0</v>
      </c>
      <c r="G48" s="3">
        <v>1</v>
      </c>
      <c r="H48" s="3">
        <v>0</v>
      </c>
      <c r="I48" s="3">
        <v>0</v>
      </c>
      <c r="J48" s="3">
        <v>1</v>
      </c>
      <c r="K48" s="3">
        <v>0</v>
      </c>
      <c r="L48" s="3">
        <v>1</v>
      </c>
      <c r="M48" s="3">
        <v>1</v>
      </c>
      <c r="N48" s="3">
        <v>1</v>
      </c>
      <c r="O48" s="3">
        <v>0</v>
      </c>
      <c r="P48" s="3">
        <v>1</v>
      </c>
      <c r="Q48" s="3">
        <v>0</v>
      </c>
      <c r="R48" s="3">
        <v>0</v>
      </c>
      <c r="S48" s="3">
        <v>1</v>
      </c>
      <c r="T48" s="3">
        <v>0</v>
      </c>
      <c r="U48" s="3">
        <v>0</v>
      </c>
      <c r="V48" s="3">
        <v>0</v>
      </c>
      <c r="W48" s="3">
        <v>1</v>
      </c>
      <c r="X48" s="3">
        <v>1</v>
      </c>
      <c r="Y48" s="3">
        <v>0</v>
      </c>
      <c r="Z48" s="3">
        <v>1</v>
      </c>
      <c r="AA48" s="3">
        <v>1</v>
      </c>
      <c r="AB48" s="3">
        <v>0</v>
      </c>
      <c r="AC48" s="3">
        <v>0</v>
      </c>
      <c r="AD48" s="3">
        <v>1</v>
      </c>
      <c r="AE48" s="3">
        <v>1</v>
      </c>
      <c r="AF48" s="3">
        <v>0</v>
      </c>
      <c r="AG48" s="19">
        <v>0</v>
      </c>
      <c r="AH48" s="19">
        <v>1</v>
      </c>
      <c r="AI48" s="19">
        <v>1</v>
      </c>
      <c r="AJ48" s="19">
        <v>1</v>
      </c>
    </row>
    <row r="49" s="15" customFormat="1" spans="1:36">
      <c r="A49" s="16" t="s">
        <v>198</v>
      </c>
      <c r="B49" s="3">
        <v>0</v>
      </c>
      <c r="C49" s="3">
        <v>0</v>
      </c>
      <c r="D49" s="3">
        <v>0</v>
      </c>
      <c r="E49" s="3">
        <v>1</v>
      </c>
      <c r="F49" s="3">
        <v>0</v>
      </c>
      <c r="G49" s="3">
        <v>1</v>
      </c>
      <c r="H49" s="3">
        <v>0</v>
      </c>
      <c r="I49" s="3">
        <v>0</v>
      </c>
      <c r="J49" s="3">
        <v>1</v>
      </c>
      <c r="K49" s="3">
        <v>0</v>
      </c>
      <c r="L49" s="3">
        <v>1</v>
      </c>
      <c r="M49" s="3">
        <v>1</v>
      </c>
      <c r="N49" s="3">
        <v>1</v>
      </c>
      <c r="O49" s="3">
        <v>0</v>
      </c>
      <c r="P49" s="3">
        <v>1</v>
      </c>
      <c r="Q49" s="3">
        <v>0</v>
      </c>
      <c r="R49" s="3">
        <v>0</v>
      </c>
      <c r="S49" s="3">
        <v>1</v>
      </c>
      <c r="T49" s="3">
        <v>0</v>
      </c>
      <c r="U49" s="3">
        <v>0</v>
      </c>
      <c r="V49" s="3">
        <v>0</v>
      </c>
      <c r="W49" s="3">
        <v>1</v>
      </c>
      <c r="X49" s="3">
        <v>1</v>
      </c>
      <c r="Y49" s="3">
        <v>0</v>
      </c>
      <c r="Z49" s="3">
        <v>1</v>
      </c>
      <c r="AA49" s="3">
        <v>1</v>
      </c>
      <c r="AB49" s="3">
        <v>0</v>
      </c>
      <c r="AC49" s="3">
        <v>0</v>
      </c>
      <c r="AD49" s="3">
        <v>1</v>
      </c>
      <c r="AE49" s="3">
        <v>1</v>
      </c>
      <c r="AF49" s="3">
        <v>0</v>
      </c>
      <c r="AG49" s="19">
        <v>0</v>
      </c>
      <c r="AH49" s="19">
        <v>1</v>
      </c>
      <c r="AI49" s="19">
        <v>1</v>
      </c>
      <c r="AJ49" s="19">
        <v>1</v>
      </c>
    </row>
    <row r="50" s="15" customFormat="1" spans="1:36">
      <c r="A50" s="16" t="s">
        <v>199</v>
      </c>
      <c r="B50" s="3">
        <v>0</v>
      </c>
      <c r="C50" s="3">
        <v>0</v>
      </c>
      <c r="D50" s="3">
        <v>0</v>
      </c>
      <c r="E50" s="3">
        <v>1</v>
      </c>
      <c r="F50" s="3">
        <v>0</v>
      </c>
      <c r="G50" s="3">
        <v>0</v>
      </c>
      <c r="H50" s="3">
        <v>1</v>
      </c>
      <c r="I50" s="3">
        <v>0</v>
      </c>
      <c r="J50" s="3">
        <v>1</v>
      </c>
      <c r="K50" s="3">
        <v>0</v>
      </c>
      <c r="L50" s="3">
        <v>1</v>
      </c>
      <c r="M50" s="3">
        <v>1</v>
      </c>
      <c r="N50" s="3">
        <v>1</v>
      </c>
      <c r="O50" s="3">
        <v>0</v>
      </c>
      <c r="P50" s="3">
        <v>1</v>
      </c>
      <c r="Q50" s="3">
        <v>0</v>
      </c>
      <c r="R50" s="3">
        <v>0</v>
      </c>
      <c r="S50" s="3">
        <v>1</v>
      </c>
      <c r="T50" s="3">
        <v>0</v>
      </c>
      <c r="U50" s="3">
        <v>0</v>
      </c>
      <c r="V50" s="3">
        <v>0</v>
      </c>
      <c r="W50" s="3">
        <v>1</v>
      </c>
      <c r="X50" s="3">
        <v>1</v>
      </c>
      <c r="Y50" s="3">
        <v>0</v>
      </c>
      <c r="Z50" s="3">
        <v>1</v>
      </c>
      <c r="AA50" s="3">
        <v>1</v>
      </c>
      <c r="AB50" s="3">
        <v>1</v>
      </c>
      <c r="AC50" s="3">
        <v>0</v>
      </c>
      <c r="AD50" s="3">
        <v>1</v>
      </c>
      <c r="AE50" s="3">
        <v>1</v>
      </c>
      <c r="AF50" s="3">
        <v>0</v>
      </c>
      <c r="AG50" s="19">
        <v>0</v>
      </c>
      <c r="AH50" s="19">
        <v>1</v>
      </c>
      <c r="AI50" s="19">
        <v>1</v>
      </c>
      <c r="AJ50" s="19">
        <v>1</v>
      </c>
    </row>
    <row r="51" s="15" customFormat="1" spans="1:36">
      <c r="A51" s="16" t="s">
        <v>200</v>
      </c>
      <c r="B51" s="3">
        <v>0</v>
      </c>
      <c r="C51" s="3">
        <v>0</v>
      </c>
      <c r="D51" s="3">
        <v>0</v>
      </c>
      <c r="E51" s="3">
        <v>1</v>
      </c>
      <c r="F51" s="3">
        <v>0</v>
      </c>
      <c r="G51" s="3">
        <v>0</v>
      </c>
      <c r="H51" s="3">
        <v>1</v>
      </c>
      <c r="I51" s="3">
        <v>0</v>
      </c>
      <c r="J51" s="3">
        <v>1</v>
      </c>
      <c r="K51" s="3">
        <v>0</v>
      </c>
      <c r="L51" s="3">
        <v>1</v>
      </c>
      <c r="M51" s="3">
        <v>1</v>
      </c>
      <c r="N51" s="3">
        <v>1</v>
      </c>
      <c r="O51" s="3">
        <v>0</v>
      </c>
      <c r="P51" s="3">
        <v>1</v>
      </c>
      <c r="Q51" s="3">
        <v>0</v>
      </c>
      <c r="R51" s="3">
        <v>0</v>
      </c>
      <c r="S51" s="3">
        <v>1</v>
      </c>
      <c r="T51" s="3">
        <v>0</v>
      </c>
      <c r="U51" s="3">
        <v>0</v>
      </c>
      <c r="V51" s="3">
        <v>0</v>
      </c>
      <c r="W51" s="3">
        <v>1</v>
      </c>
      <c r="X51" s="3">
        <v>1</v>
      </c>
      <c r="Y51" s="3">
        <v>0</v>
      </c>
      <c r="Z51" s="3">
        <v>1</v>
      </c>
      <c r="AA51" s="3">
        <v>1</v>
      </c>
      <c r="AB51" s="3">
        <v>1</v>
      </c>
      <c r="AC51" s="3">
        <v>0</v>
      </c>
      <c r="AD51" s="3">
        <v>1</v>
      </c>
      <c r="AE51" s="3">
        <v>1</v>
      </c>
      <c r="AF51" s="3">
        <v>0</v>
      </c>
      <c r="AG51" s="19">
        <v>0</v>
      </c>
      <c r="AH51" s="19">
        <v>1</v>
      </c>
      <c r="AI51" s="19">
        <v>1</v>
      </c>
      <c r="AJ51" s="19">
        <v>1</v>
      </c>
    </row>
    <row r="52" s="15" customFormat="1" spans="1:36">
      <c r="A52" s="16" t="s">
        <v>201</v>
      </c>
      <c r="B52" s="3">
        <v>0</v>
      </c>
      <c r="C52" s="3">
        <v>0</v>
      </c>
      <c r="D52" s="3">
        <v>0</v>
      </c>
      <c r="E52" s="3">
        <v>1</v>
      </c>
      <c r="F52" s="3">
        <v>0</v>
      </c>
      <c r="G52" s="3">
        <v>0</v>
      </c>
      <c r="H52" s="3">
        <v>1</v>
      </c>
      <c r="I52" s="3">
        <v>0</v>
      </c>
      <c r="J52" s="3">
        <v>1</v>
      </c>
      <c r="K52" s="3">
        <v>0</v>
      </c>
      <c r="L52" s="3">
        <v>1</v>
      </c>
      <c r="M52" s="3">
        <v>1</v>
      </c>
      <c r="N52" s="3">
        <v>1</v>
      </c>
      <c r="O52" s="3">
        <v>0</v>
      </c>
      <c r="P52" s="3">
        <v>1</v>
      </c>
      <c r="Q52" s="3">
        <v>0</v>
      </c>
      <c r="R52" s="3">
        <v>1</v>
      </c>
      <c r="S52" s="3">
        <v>1</v>
      </c>
      <c r="T52" s="3">
        <v>0</v>
      </c>
      <c r="U52" s="3">
        <v>0</v>
      </c>
      <c r="V52" s="3">
        <v>0</v>
      </c>
      <c r="W52" s="3">
        <v>1</v>
      </c>
      <c r="X52" s="3">
        <v>1</v>
      </c>
      <c r="Y52" s="3">
        <v>0</v>
      </c>
      <c r="Z52" s="3">
        <v>1</v>
      </c>
      <c r="AA52" s="3">
        <v>1</v>
      </c>
      <c r="AB52" s="3">
        <v>1</v>
      </c>
      <c r="AC52" s="3">
        <v>0</v>
      </c>
      <c r="AD52" s="3">
        <v>1</v>
      </c>
      <c r="AE52" s="3">
        <v>1</v>
      </c>
      <c r="AF52" s="3">
        <v>0</v>
      </c>
      <c r="AG52" s="19">
        <v>0</v>
      </c>
      <c r="AH52" s="19">
        <v>1</v>
      </c>
      <c r="AI52" s="19">
        <v>1</v>
      </c>
      <c r="AJ52" s="19">
        <v>1</v>
      </c>
    </row>
    <row r="53" s="15" customFormat="1" spans="1:36">
      <c r="A53" s="16" t="s">
        <v>202</v>
      </c>
      <c r="B53" s="3">
        <v>0</v>
      </c>
      <c r="C53" s="3">
        <v>0</v>
      </c>
      <c r="D53" s="3">
        <v>0</v>
      </c>
      <c r="E53" s="3">
        <v>1</v>
      </c>
      <c r="F53" s="3">
        <v>0</v>
      </c>
      <c r="G53" s="3">
        <v>1</v>
      </c>
      <c r="H53" s="3">
        <v>0</v>
      </c>
      <c r="I53" s="3">
        <v>0</v>
      </c>
      <c r="J53" s="3">
        <v>1</v>
      </c>
      <c r="K53" s="3">
        <v>0</v>
      </c>
      <c r="L53" s="3">
        <v>1</v>
      </c>
      <c r="M53" s="3">
        <v>1</v>
      </c>
      <c r="N53" s="3">
        <v>1</v>
      </c>
      <c r="O53" s="3">
        <v>0</v>
      </c>
      <c r="P53" s="3">
        <v>1</v>
      </c>
      <c r="Q53" s="3">
        <v>0</v>
      </c>
      <c r="R53" s="3">
        <v>0</v>
      </c>
      <c r="S53" s="3">
        <v>1</v>
      </c>
      <c r="T53" s="3">
        <v>0</v>
      </c>
      <c r="U53" s="3">
        <v>0</v>
      </c>
      <c r="V53" s="3">
        <v>0</v>
      </c>
      <c r="W53" s="3">
        <v>1</v>
      </c>
      <c r="X53" s="3">
        <v>1</v>
      </c>
      <c r="Y53" s="3">
        <v>0</v>
      </c>
      <c r="Z53" s="3">
        <v>1</v>
      </c>
      <c r="AA53" s="3">
        <v>1</v>
      </c>
      <c r="AB53" s="3">
        <v>0</v>
      </c>
      <c r="AC53" s="3">
        <v>0</v>
      </c>
      <c r="AD53" s="3">
        <v>1</v>
      </c>
      <c r="AE53" s="3">
        <v>1</v>
      </c>
      <c r="AF53" s="3">
        <v>0</v>
      </c>
      <c r="AG53" s="19">
        <v>0</v>
      </c>
      <c r="AH53" s="19">
        <v>1</v>
      </c>
      <c r="AI53" s="19">
        <v>1</v>
      </c>
      <c r="AJ53" s="19">
        <v>1</v>
      </c>
    </row>
    <row r="54" s="15" customFormat="1" spans="1:36">
      <c r="A54" s="16" t="s">
        <v>204</v>
      </c>
      <c r="B54" s="3">
        <v>0</v>
      </c>
      <c r="C54" s="3">
        <v>0</v>
      </c>
      <c r="D54" s="3">
        <v>0</v>
      </c>
      <c r="E54" s="3">
        <v>1</v>
      </c>
      <c r="F54" s="3">
        <v>0</v>
      </c>
      <c r="G54" s="3">
        <v>0</v>
      </c>
      <c r="H54" s="3">
        <v>1</v>
      </c>
      <c r="I54" s="3">
        <v>0</v>
      </c>
      <c r="J54" s="3">
        <v>0</v>
      </c>
      <c r="K54" s="3">
        <v>0</v>
      </c>
      <c r="L54" s="3">
        <v>1</v>
      </c>
      <c r="M54" s="3">
        <v>1</v>
      </c>
      <c r="N54" s="3">
        <v>1</v>
      </c>
      <c r="O54" s="3">
        <v>0</v>
      </c>
      <c r="P54" s="3">
        <v>1</v>
      </c>
      <c r="Q54" s="3">
        <v>0</v>
      </c>
      <c r="R54" s="3">
        <v>0</v>
      </c>
      <c r="S54" s="3">
        <v>1</v>
      </c>
      <c r="T54" s="3">
        <v>0</v>
      </c>
      <c r="U54" s="3">
        <v>0</v>
      </c>
      <c r="V54" s="3">
        <v>0</v>
      </c>
      <c r="W54" s="3">
        <v>1</v>
      </c>
      <c r="X54" s="3">
        <v>1</v>
      </c>
      <c r="Y54" s="3">
        <v>0</v>
      </c>
      <c r="Z54" s="3">
        <v>1</v>
      </c>
      <c r="AA54" s="3">
        <v>0</v>
      </c>
      <c r="AB54" s="3">
        <v>1</v>
      </c>
      <c r="AC54" s="3">
        <v>0</v>
      </c>
      <c r="AD54" s="3">
        <v>1</v>
      </c>
      <c r="AE54" s="3">
        <v>1</v>
      </c>
      <c r="AF54" s="3">
        <v>1</v>
      </c>
      <c r="AG54" s="19">
        <v>0</v>
      </c>
      <c r="AH54" s="19">
        <v>1</v>
      </c>
      <c r="AI54" s="19">
        <v>1</v>
      </c>
      <c r="AJ54" s="19">
        <v>1</v>
      </c>
    </row>
    <row r="55" s="15" customFormat="1" spans="1:36">
      <c r="A55" s="16" t="s">
        <v>206</v>
      </c>
      <c r="B55" s="3">
        <v>0</v>
      </c>
      <c r="C55" s="3">
        <v>0</v>
      </c>
      <c r="D55" s="3">
        <v>0</v>
      </c>
      <c r="E55" s="3">
        <v>1</v>
      </c>
      <c r="F55" s="3">
        <v>0</v>
      </c>
      <c r="G55" s="3">
        <v>0</v>
      </c>
      <c r="H55" s="3">
        <v>1</v>
      </c>
      <c r="I55" s="3">
        <v>0</v>
      </c>
      <c r="J55" s="3">
        <v>0</v>
      </c>
      <c r="K55" s="3">
        <v>0</v>
      </c>
      <c r="L55" s="3">
        <v>1</v>
      </c>
      <c r="M55" s="3">
        <v>1</v>
      </c>
      <c r="N55" s="3">
        <v>0</v>
      </c>
      <c r="O55" s="3">
        <v>0</v>
      </c>
      <c r="P55" s="3">
        <v>1</v>
      </c>
      <c r="Q55" s="3">
        <v>0</v>
      </c>
      <c r="R55" s="3">
        <v>0</v>
      </c>
      <c r="S55" s="3">
        <v>1</v>
      </c>
      <c r="T55" s="3">
        <v>0</v>
      </c>
      <c r="U55" s="3">
        <v>0</v>
      </c>
      <c r="V55" s="3">
        <v>0</v>
      </c>
      <c r="W55" s="3">
        <v>1</v>
      </c>
      <c r="X55" s="3">
        <v>1</v>
      </c>
      <c r="Y55" s="3">
        <v>0</v>
      </c>
      <c r="Z55" s="3">
        <v>0</v>
      </c>
      <c r="AA55" s="3">
        <v>1</v>
      </c>
      <c r="AB55" s="3">
        <v>0</v>
      </c>
      <c r="AC55" s="3">
        <v>0</v>
      </c>
      <c r="AD55" s="3">
        <v>0</v>
      </c>
      <c r="AE55" s="3">
        <v>1</v>
      </c>
      <c r="AF55" s="3">
        <v>1</v>
      </c>
      <c r="AG55" s="19">
        <v>0</v>
      </c>
      <c r="AH55" s="19">
        <v>1</v>
      </c>
      <c r="AI55" s="19">
        <v>1</v>
      </c>
      <c r="AJ55" s="19">
        <v>1</v>
      </c>
    </row>
    <row r="56" s="15" customFormat="1" spans="1:36">
      <c r="A56" s="16" t="s">
        <v>208</v>
      </c>
      <c r="B56" s="3">
        <v>0</v>
      </c>
      <c r="C56" s="3">
        <v>0</v>
      </c>
      <c r="D56" s="3">
        <v>0</v>
      </c>
      <c r="E56" s="3">
        <v>1</v>
      </c>
      <c r="F56" s="3">
        <v>0</v>
      </c>
      <c r="G56" s="3">
        <v>0</v>
      </c>
      <c r="H56" s="3">
        <v>1</v>
      </c>
      <c r="I56" s="3">
        <v>0</v>
      </c>
      <c r="J56" s="3">
        <v>1</v>
      </c>
      <c r="K56" s="3">
        <v>0</v>
      </c>
      <c r="L56" s="3">
        <v>1</v>
      </c>
      <c r="M56" s="3">
        <v>1</v>
      </c>
      <c r="N56" s="3">
        <v>1</v>
      </c>
      <c r="O56" s="3">
        <v>0</v>
      </c>
      <c r="P56" s="3">
        <v>1</v>
      </c>
      <c r="Q56" s="3">
        <v>0</v>
      </c>
      <c r="R56" s="3">
        <v>1</v>
      </c>
      <c r="S56" s="3">
        <v>1</v>
      </c>
      <c r="T56" s="3">
        <v>0</v>
      </c>
      <c r="U56" s="3">
        <v>0</v>
      </c>
      <c r="V56" s="3">
        <v>0</v>
      </c>
      <c r="W56" s="3">
        <v>1</v>
      </c>
      <c r="X56" s="3">
        <v>1</v>
      </c>
      <c r="Y56" s="3">
        <v>0</v>
      </c>
      <c r="Z56" s="3">
        <v>1</v>
      </c>
      <c r="AA56" s="3">
        <v>1</v>
      </c>
      <c r="AB56" s="3">
        <v>1</v>
      </c>
      <c r="AC56" s="3">
        <v>0</v>
      </c>
      <c r="AD56" s="3">
        <v>1</v>
      </c>
      <c r="AE56" s="3">
        <v>1</v>
      </c>
      <c r="AF56" s="3">
        <v>0</v>
      </c>
      <c r="AG56" s="19">
        <v>0</v>
      </c>
      <c r="AH56" s="19">
        <v>1</v>
      </c>
      <c r="AI56" s="19">
        <v>1</v>
      </c>
      <c r="AJ56" s="19">
        <v>1</v>
      </c>
    </row>
    <row r="57" s="15" customFormat="1" spans="1:36">
      <c r="A57" s="16" t="s">
        <v>209</v>
      </c>
      <c r="B57" s="3">
        <v>0</v>
      </c>
      <c r="C57" s="3">
        <v>0</v>
      </c>
      <c r="D57" s="3">
        <v>0</v>
      </c>
      <c r="E57" s="3">
        <v>0</v>
      </c>
      <c r="F57" s="3">
        <v>1</v>
      </c>
      <c r="G57" s="3">
        <v>0</v>
      </c>
      <c r="H57" s="3">
        <v>1</v>
      </c>
      <c r="I57" s="3">
        <v>0</v>
      </c>
      <c r="J57" s="3">
        <v>1</v>
      </c>
      <c r="K57" s="3">
        <v>0</v>
      </c>
      <c r="L57" s="3">
        <v>1</v>
      </c>
      <c r="M57" s="3">
        <v>1</v>
      </c>
      <c r="N57" s="3">
        <v>1</v>
      </c>
      <c r="O57" s="3">
        <v>0</v>
      </c>
      <c r="P57" s="3">
        <v>1</v>
      </c>
      <c r="Q57" s="3">
        <v>0</v>
      </c>
      <c r="R57" s="3">
        <v>1</v>
      </c>
      <c r="S57" s="3">
        <v>1</v>
      </c>
      <c r="T57" s="3">
        <v>0</v>
      </c>
      <c r="U57" s="3">
        <v>0</v>
      </c>
      <c r="V57" s="3">
        <v>0</v>
      </c>
      <c r="W57" s="3">
        <v>1</v>
      </c>
      <c r="X57" s="3">
        <v>1</v>
      </c>
      <c r="Y57" s="3">
        <v>0</v>
      </c>
      <c r="Z57" s="3">
        <v>1</v>
      </c>
      <c r="AA57" s="3">
        <v>1</v>
      </c>
      <c r="AB57" s="3">
        <v>0</v>
      </c>
      <c r="AC57" s="3">
        <v>0</v>
      </c>
      <c r="AD57" s="3">
        <v>1</v>
      </c>
      <c r="AE57" s="3">
        <v>1</v>
      </c>
      <c r="AF57" s="3">
        <v>0</v>
      </c>
      <c r="AG57" s="19">
        <v>0</v>
      </c>
      <c r="AH57" s="19">
        <v>1</v>
      </c>
      <c r="AI57" s="19">
        <v>1</v>
      </c>
      <c r="AJ57" s="19">
        <v>1</v>
      </c>
    </row>
    <row r="58" s="15" customFormat="1" spans="1:36">
      <c r="A58" s="16" t="s">
        <v>210</v>
      </c>
      <c r="B58" s="3">
        <v>0</v>
      </c>
      <c r="C58" s="3">
        <v>0</v>
      </c>
      <c r="D58" s="3">
        <v>0</v>
      </c>
      <c r="E58" s="3">
        <v>1</v>
      </c>
      <c r="F58" s="3">
        <v>0</v>
      </c>
      <c r="G58" s="3">
        <v>0</v>
      </c>
      <c r="H58" s="3">
        <v>1</v>
      </c>
      <c r="I58" s="3">
        <v>0</v>
      </c>
      <c r="J58" s="3">
        <v>1</v>
      </c>
      <c r="K58" s="3">
        <v>0</v>
      </c>
      <c r="L58" s="3">
        <v>1</v>
      </c>
      <c r="M58" s="3">
        <v>1</v>
      </c>
      <c r="N58" s="3">
        <v>1</v>
      </c>
      <c r="O58" s="3">
        <v>0</v>
      </c>
      <c r="P58" s="3">
        <v>1</v>
      </c>
      <c r="Q58" s="3">
        <v>0</v>
      </c>
      <c r="R58" s="3">
        <v>1</v>
      </c>
      <c r="S58" s="3">
        <v>1</v>
      </c>
      <c r="T58" s="3">
        <v>0</v>
      </c>
      <c r="U58" s="3">
        <v>0</v>
      </c>
      <c r="V58" s="3">
        <v>0</v>
      </c>
      <c r="W58" s="3">
        <v>1</v>
      </c>
      <c r="X58" s="3">
        <v>1</v>
      </c>
      <c r="Y58" s="3">
        <v>0</v>
      </c>
      <c r="Z58" s="3">
        <v>1</v>
      </c>
      <c r="AA58" s="3">
        <v>1</v>
      </c>
      <c r="AB58" s="3">
        <v>1</v>
      </c>
      <c r="AC58" s="3">
        <v>0</v>
      </c>
      <c r="AD58" s="3">
        <v>1</v>
      </c>
      <c r="AE58" s="3">
        <v>1</v>
      </c>
      <c r="AF58" s="3">
        <v>1</v>
      </c>
      <c r="AG58" s="19">
        <v>0</v>
      </c>
      <c r="AH58" s="19">
        <v>1</v>
      </c>
      <c r="AI58" s="19">
        <v>1</v>
      </c>
      <c r="AJ58" s="19">
        <v>1</v>
      </c>
    </row>
    <row r="59" s="15" customFormat="1" spans="1:36">
      <c r="A59" s="16" t="s">
        <v>212</v>
      </c>
      <c r="B59" s="3">
        <v>0</v>
      </c>
      <c r="C59" s="3">
        <v>0</v>
      </c>
      <c r="D59" s="3">
        <v>0</v>
      </c>
      <c r="E59" s="3">
        <v>1</v>
      </c>
      <c r="F59" s="3">
        <v>0</v>
      </c>
      <c r="G59" s="3">
        <v>0</v>
      </c>
      <c r="H59" s="3">
        <v>1</v>
      </c>
      <c r="I59" s="3">
        <v>0</v>
      </c>
      <c r="J59" s="3">
        <v>1</v>
      </c>
      <c r="K59" s="3">
        <v>0</v>
      </c>
      <c r="L59" s="3">
        <v>1</v>
      </c>
      <c r="M59" s="3">
        <v>1</v>
      </c>
      <c r="N59" s="3">
        <v>1</v>
      </c>
      <c r="O59" s="3">
        <v>0</v>
      </c>
      <c r="P59" s="3">
        <v>1</v>
      </c>
      <c r="Q59" s="3">
        <v>0</v>
      </c>
      <c r="R59" s="3">
        <v>1</v>
      </c>
      <c r="S59" s="3">
        <v>1</v>
      </c>
      <c r="T59" s="3">
        <v>0</v>
      </c>
      <c r="U59" s="3">
        <v>0</v>
      </c>
      <c r="V59" s="3">
        <v>0</v>
      </c>
      <c r="W59" s="3">
        <v>1</v>
      </c>
      <c r="X59" s="3">
        <v>1</v>
      </c>
      <c r="Y59" s="3">
        <v>0</v>
      </c>
      <c r="Z59" s="3">
        <v>1</v>
      </c>
      <c r="AA59" s="3">
        <v>1</v>
      </c>
      <c r="AB59" s="3">
        <v>1</v>
      </c>
      <c r="AC59" s="3">
        <v>0</v>
      </c>
      <c r="AD59" s="3">
        <v>1</v>
      </c>
      <c r="AE59" s="3">
        <v>1</v>
      </c>
      <c r="AF59" s="3">
        <v>1</v>
      </c>
      <c r="AG59" s="19">
        <v>0</v>
      </c>
      <c r="AH59" s="19">
        <v>1</v>
      </c>
      <c r="AI59" s="19">
        <v>1</v>
      </c>
      <c r="AJ59" s="19">
        <v>1</v>
      </c>
    </row>
    <row r="60" s="15" customFormat="1" spans="1:36">
      <c r="A60" s="16" t="s">
        <v>213</v>
      </c>
      <c r="B60" s="3">
        <v>0</v>
      </c>
      <c r="C60" s="3">
        <v>0</v>
      </c>
      <c r="D60" s="3">
        <v>0</v>
      </c>
      <c r="E60" s="3">
        <v>1</v>
      </c>
      <c r="F60" s="3">
        <v>0</v>
      </c>
      <c r="G60" s="3">
        <v>1</v>
      </c>
      <c r="H60" s="3">
        <v>0</v>
      </c>
      <c r="I60" s="3">
        <v>0</v>
      </c>
      <c r="J60" s="3">
        <v>1</v>
      </c>
      <c r="K60" s="3">
        <v>0</v>
      </c>
      <c r="L60" s="3">
        <v>1</v>
      </c>
      <c r="M60" s="3">
        <v>1</v>
      </c>
      <c r="N60" s="3">
        <v>1</v>
      </c>
      <c r="O60" s="3">
        <v>0</v>
      </c>
      <c r="P60" s="3">
        <v>1</v>
      </c>
      <c r="Q60" s="3">
        <v>0</v>
      </c>
      <c r="R60" s="3">
        <v>0</v>
      </c>
      <c r="S60" s="3">
        <v>1</v>
      </c>
      <c r="T60" s="3">
        <v>0</v>
      </c>
      <c r="U60" s="3">
        <v>0</v>
      </c>
      <c r="V60" s="3">
        <v>0</v>
      </c>
      <c r="W60" s="3">
        <v>1</v>
      </c>
      <c r="X60" s="3">
        <v>1</v>
      </c>
      <c r="Y60" s="3">
        <v>0</v>
      </c>
      <c r="Z60" s="3">
        <v>1</v>
      </c>
      <c r="AA60" s="3">
        <v>1</v>
      </c>
      <c r="AB60" s="3">
        <v>0</v>
      </c>
      <c r="AC60" s="3">
        <v>0</v>
      </c>
      <c r="AD60" s="3">
        <v>1</v>
      </c>
      <c r="AE60" s="3">
        <v>1</v>
      </c>
      <c r="AF60" s="3">
        <v>1</v>
      </c>
      <c r="AG60" s="19">
        <v>0</v>
      </c>
      <c r="AH60" s="19">
        <v>1</v>
      </c>
      <c r="AI60" s="19">
        <v>1</v>
      </c>
      <c r="AJ60" s="19">
        <v>1</v>
      </c>
    </row>
    <row r="61" s="15" customFormat="1" spans="1:36">
      <c r="A61" s="16" t="s">
        <v>214</v>
      </c>
      <c r="B61" s="3">
        <v>0</v>
      </c>
      <c r="C61" s="3">
        <v>0</v>
      </c>
      <c r="D61" s="3">
        <v>0</v>
      </c>
      <c r="E61" s="3">
        <v>1</v>
      </c>
      <c r="F61" s="3">
        <v>0</v>
      </c>
      <c r="G61" s="3">
        <v>0</v>
      </c>
      <c r="H61" s="3">
        <v>1</v>
      </c>
      <c r="I61" s="3">
        <v>0</v>
      </c>
      <c r="J61" s="3">
        <v>0</v>
      </c>
      <c r="K61" s="3">
        <v>0</v>
      </c>
      <c r="L61" s="3">
        <v>1</v>
      </c>
      <c r="M61" s="3">
        <v>1</v>
      </c>
      <c r="N61" s="3">
        <v>1</v>
      </c>
      <c r="O61" s="3">
        <v>0</v>
      </c>
      <c r="P61" s="3">
        <v>1</v>
      </c>
      <c r="Q61" s="3">
        <v>0</v>
      </c>
      <c r="R61" s="3">
        <v>1</v>
      </c>
      <c r="S61" s="3">
        <v>1</v>
      </c>
      <c r="T61" s="3">
        <v>0</v>
      </c>
      <c r="U61" s="3">
        <v>0</v>
      </c>
      <c r="V61" s="3">
        <v>0</v>
      </c>
      <c r="W61" s="3">
        <v>1</v>
      </c>
      <c r="X61" s="3">
        <v>1</v>
      </c>
      <c r="Y61" s="3">
        <v>0</v>
      </c>
      <c r="Z61" s="3">
        <v>1</v>
      </c>
      <c r="AA61" s="3">
        <v>1</v>
      </c>
      <c r="AB61" s="3">
        <v>0</v>
      </c>
      <c r="AC61" s="3">
        <v>0</v>
      </c>
      <c r="AD61" s="3">
        <v>1</v>
      </c>
      <c r="AE61" s="3">
        <v>1</v>
      </c>
      <c r="AF61" s="3">
        <v>1</v>
      </c>
      <c r="AG61" s="19">
        <v>0</v>
      </c>
      <c r="AH61" s="19">
        <v>1</v>
      </c>
      <c r="AI61" s="19">
        <v>1</v>
      </c>
      <c r="AJ61" s="19">
        <v>1</v>
      </c>
    </row>
    <row r="62" s="15" customFormat="1" spans="1:36">
      <c r="A62" s="16" t="s">
        <v>215</v>
      </c>
      <c r="B62" s="3">
        <v>0</v>
      </c>
      <c r="C62" s="3">
        <v>0</v>
      </c>
      <c r="D62" s="3">
        <v>0</v>
      </c>
      <c r="E62" s="3">
        <v>1</v>
      </c>
      <c r="F62" s="3">
        <v>0</v>
      </c>
      <c r="G62" s="3">
        <v>0</v>
      </c>
      <c r="H62" s="3">
        <v>1</v>
      </c>
      <c r="I62" s="3">
        <v>0</v>
      </c>
      <c r="J62" s="3">
        <v>0</v>
      </c>
      <c r="K62" s="3">
        <v>0</v>
      </c>
      <c r="L62" s="3">
        <v>1</v>
      </c>
      <c r="M62" s="3">
        <v>1</v>
      </c>
      <c r="N62" s="3">
        <v>1</v>
      </c>
      <c r="O62" s="3">
        <v>0</v>
      </c>
      <c r="P62" s="3">
        <v>1</v>
      </c>
      <c r="Q62" s="3">
        <v>0</v>
      </c>
      <c r="R62" s="3">
        <v>1</v>
      </c>
      <c r="S62" s="3">
        <v>1</v>
      </c>
      <c r="T62" s="3">
        <v>0</v>
      </c>
      <c r="U62" s="3">
        <v>0</v>
      </c>
      <c r="V62" s="3">
        <v>0</v>
      </c>
      <c r="W62" s="3">
        <v>1</v>
      </c>
      <c r="X62" s="3">
        <v>1</v>
      </c>
      <c r="Y62" s="3">
        <v>0</v>
      </c>
      <c r="Z62" s="3">
        <v>1</v>
      </c>
      <c r="AA62" s="3">
        <v>1</v>
      </c>
      <c r="AB62" s="3">
        <v>1</v>
      </c>
      <c r="AC62" s="3">
        <v>0</v>
      </c>
      <c r="AD62" s="3">
        <v>1</v>
      </c>
      <c r="AE62" s="3">
        <v>1</v>
      </c>
      <c r="AF62" s="3">
        <v>0</v>
      </c>
      <c r="AG62" s="19">
        <v>0</v>
      </c>
      <c r="AH62" s="19">
        <v>1</v>
      </c>
      <c r="AI62" s="19">
        <v>1</v>
      </c>
      <c r="AJ62" s="19">
        <v>1</v>
      </c>
    </row>
    <row r="63" s="15" customFormat="1" spans="1:36">
      <c r="A63" s="16" t="s">
        <v>216</v>
      </c>
      <c r="B63" s="3">
        <v>0</v>
      </c>
      <c r="C63" s="3">
        <v>0</v>
      </c>
      <c r="D63" s="3">
        <v>0</v>
      </c>
      <c r="E63" s="3">
        <v>1</v>
      </c>
      <c r="F63" s="3">
        <v>0</v>
      </c>
      <c r="G63" s="3">
        <v>0</v>
      </c>
      <c r="H63" s="3">
        <v>1</v>
      </c>
      <c r="I63" s="3">
        <v>0</v>
      </c>
      <c r="J63" s="3">
        <v>1</v>
      </c>
      <c r="K63" s="3">
        <v>0</v>
      </c>
      <c r="L63" s="3">
        <v>1</v>
      </c>
      <c r="M63" s="3">
        <v>1</v>
      </c>
      <c r="N63" s="3">
        <v>1</v>
      </c>
      <c r="O63" s="3">
        <v>0</v>
      </c>
      <c r="P63" s="3">
        <v>1</v>
      </c>
      <c r="Q63" s="3">
        <v>0</v>
      </c>
      <c r="R63" s="3">
        <v>1</v>
      </c>
      <c r="S63" s="3">
        <v>1</v>
      </c>
      <c r="T63" s="3">
        <v>0</v>
      </c>
      <c r="U63" s="3">
        <v>0</v>
      </c>
      <c r="V63" s="3">
        <v>0</v>
      </c>
      <c r="W63" s="3">
        <v>1</v>
      </c>
      <c r="X63" s="3">
        <v>1</v>
      </c>
      <c r="Y63" s="3">
        <v>0</v>
      </c>
      <c r="Z63" s="3">
        <v>1</v>
      </c>
      <c r="AA63" s="3">
        <v>1</v>
      </c>
      <c r="AB63" s="3">
        <v>0</v>
      </c>
      <c r="AC63" s="3">
        <v>0</v>
      </c>
      <c r="AD63" s="3">
        <v>1</v>
      </c>
      <c r="AE63" s="3">
        <v>1</v>
      </c>
      <c r="AF63" s="3">
        <v>1</v>
      </c>
      <c r="AG63" s="19">
        <v>0</v>
      </c>
      <c r="AH63" s="19">
        <v>1</v>
      </c>
      <c r="AI63" s="19">
        <v>1</v>
      </c>
      <c r="AJ63" s="19">
        <v>1</v>
      </c>
    </row>
    <row r="64" s="15" customFormat="1" spans="1:36">
      <c r="A64" s="16" t="s">
        <v>217</v>
      </c>
      <c r="B64" s="3">
        <v>0</v>
      </c>
      <c r="C64" s="3">
        <v>0</v>
      </c>
      <c r="D64" s="3">
        <v>0</v>
      </c>
      <c r="E64" s="3">
        <v>1</v>
      </c>
      <c r="F64" s="3">
        <v>0</v>
      </c>
      <c r="G64" s="3">
        <v>0</v>
      </c>
      <c r="H64" s="3">
        <v>1</v>
      </c>
      <c r="I64" s="3">
        <v>0</v>
      </c>
      <c r="J64" s="3">
        <v>1</v>
      </c>
      <c r="K64" s="3">
        <v>0</v>
      </c>
      <c r="L64" s="3">
        <v>1</v>
      </c>
      <c r="M64" s="3">
        <v>1</v>
      </c>
      <c r="N64" s="3">
        <v>1</v>
      </c>
      <c r="O64" s="3">
        <v>0</v>
      </c>
      <c r="P64" s="3">
        <v>1</v>
      </c>
      <c r="Q64" s="3">
        <v>0</v>
      </c>
      <c r="R64" s="3">
        <v>1</v>
      </c>
      <c r="S64" s="3">
        <v>1</v>
      </c>
      <c r="T64" s="3">
        <v>0</v>
      </c>
      <c r="U64" s="3">
        <v>0</v>
      </c>
      <c r="V64" s="3">
        <v>0</v>
      </c>
      <c r="W64" s="3">
        <v>1</v>
      </c>
      <c r="X64" s="3">
        <v>1</v>
      </c>
      <c r="Y64" s="3">
        <v>0</v>
      </c>
      <c r="Z64" s="3">
        <v>1</v>
      </c>
      <c r="AA64" s="3">
        <v>1</v>
      </c>
      <c r="AB64" s="3">
        <v>1</v>
      </c>
      <c r="AC64" s="3">
        <v>0</v>
      </c>
      <c r="AD64" s="3">
        <v>1</v>
      </c>
      <c r="AE64" s="3">
        <v>1</v>
      </c>
      <c r="AF64" s="3">
        <v>1</v>
      </c>
      <c r="AG64" s="19">
        <v>0</v>
      </c>
      <c r="AH64" s="19">
        <v>1</v>
      </c>
      <c r="AI64" s="19">
        <v>1</v>
      </c>
      <c r="AJ64" s="19">
        <v>1</v>
      </c>
    </row>
    <row r="65" s="15" customFormat="1" spans="1:36">
      <c r="A65" s="16" t="s">
        <v>218</v>
      </c>
      <c r="B65" s="3">
        <v>0</v>
      </c>
      <c r="C65" s="3">
        <v>0</v>
      </c>
      <c r="D65" s="3">
        <v>0</v>
      </c>
      <c r="E65" s="3">
        <v>1</v>
      </c>
      <c r="F65" s="3">
        <v>0</v>
      </c>
      <c r="G65" s="3">
        <v>0</v>
      </c>
      <c r="H65" s="3">
        <v>1</v>
      </c>
      <c r="I65" s="3">
        <v>0</v>
      </c>
      <c r="J65" s="3">
        <v>1</v>
      </c>
      <c r="K65" s="3">
        <v>0</v>
      </c>
      <c r="L65" s="3">
        <v>1</v>
      </c>
      <c r="M65" s="3">
        <v>1</v>
      </c>
      <c r="N65" s="3">
        <v>1</v>
      </c>
      <c r="O65" s="3">
        <v>0</v>
      </c>
      <c r="P65" s="3">
        <v>1</v>
      </c>
      <c r="Q65" s="3">
        <v>0</v>
      </c>
      <c r="R65" s="3">
        <v>1</v>
      </c>
      <c r="S65" s="3">
        <v>1</v>
      </c>
      <c r="T65" s="3">
        <v>0</v>
      </c>
      <c r="U65" s="3">
        <v>0</v>
      </c>
      <c r="V65" s="3">
        <v>0</v>
      </c>
      <c r="W65" s="3">
        <v>1</v>
      </c>
      <c r="X65" s="3">
        <v>1</v>
      </c>
      <c r="Y65" s="3">
        <v>0</v>
      </c>
      <c r="Z65" s="3">
        <v>1</v>
      </c>
      <c r="AA65" s="3">
        <v>1</v>
      </c>
      <c r="AB65" s="3">
        <v>1</v>
      </c>
      <c r="AC65" s="3">
        <v>0</v>
      </c>
      <c r="AD65" s="3">
        <v>1</v>
      </c>
      <c r="AE65" s="3">
        <v>1</v>
      </c>
      <c r="AF65" s="3">
        <v>1</v>
      </c>
      <c r="AG65" s="19">
        <v>0</v>
      </c>
      <c r="AH65" s="19">
        <v>1</v>
      </c>
      <c r="AI65" s="19">
        <v>1</v>
      </c>
      <c r="AJ65" s="19">
        <v>1</v>
      </c>
    </row>
    <row r="66" s="15" customFormat="1" spans="1:36">
      <c r="A66" s="16" t="s">
        <v>219</v>
      </c>
      <c r="B66" s="3">
        <v>0</v>
      </c>
      <c r="C66" s="3">
        <v>0</v>
      </c>
      <c r="D66" s="3">
        <v>0</v>
      </c>
      <c r="E66" s="3">
        <v>1</v>
      </c>
      <c r="F66" s="3">
        <v>0</v>
      </c>
      <c r="G66" s="3">
        <v>0</v>
      </c>
      <c r="H66" s="3">
        <v>1</v>
      </c>
      <c r="I66" s="3">
        <v>0</v>
      </c>
      <c r="J66" s="3">
        <v>1</v>
      </c>
      <c r="K66" s="3">
        <v>0</v>
      </c>
      <c r="L66" s="3">
        <v>1</v>
      </c>
      <c r="M66" s="3">
        <v>1</v>
      </c>
      <c r="N66" s="3">
        <v>1</v>
      </c>
      <c r="O66" s="3">
        <v>0</v>
      </c>
      <c r="P66" s="3">
        <v>1</v>
      </c>
      <c r="Q66" s="3">
        <v>0</v>
      </c>
      <c r="R66" s="3">
        <v>1</v>
      </c>
      <c r="S66" s="3">
        <v>1</v>
      </c>
      <c r="T66" s="3">
        <v>0</v>
      </c>
      <c r="U66" s="3">
        <v>0</v>
      </c>
      <c r="V66" s="3">
        <v>0</v>
      </c>
      <c r="W66" s="3">
        <v>1</v>
      </c>
      <c r="X66" s="3">
        <v>1</v>
      </c>
      <c r="Y66" s="3">
        <v>0</v>
      </c>
      <c r="Z66" s="3">
        <v>1</v>
      </c>
      <c r="AA66" s="3">
        <v>1</v>
      </c>
      <c r="AB66" s="3">
        <v>1</v>
      </c>
      <c r="AC66" s="3">
        <v>0</v>
      </c>
      <c r="AD66" s="3">
        <v>1</v>
      </c>
      <c r="AE66" s="3">
        <v>1</v>
      </c>
      <c r="AF66" s="3">
        <v>0</v>
      </c>
      <c r="AG66" s="19">
        <v>0</v>
      </c>
      <c r="AH66" s="19">
        <v>1</v>
      </c>
      <c r="AI66" s="19">
        <v>1</v>
      </c>
      <c r="AJ66" s="19">
        <v>1</v>
      </c>
    </row>
    <row r="67" s="15" customFormat="1" spans="1:36">
      <c r="A67" s="16" t="s">
        <v>220</v>
      </c>
      <c r="B67" s="3">
        <v>0</v>
      </c>
      <c r="C67" s="3">
        <v>0</v>
      </c>
      <c r="D67" s="3">
        <v>0</v>
      </c>
      <c r="E67" s="3">
        <v>1</v>
      </c>
      <c r="F67" s="3">
        <v>0</v>
      </c>
      <c r="G67" s="3">
        <v>0</v>
      </c>
      <c r="H67" s="3">
        <v>1</v>
      </c>
      <c r="I67" s="3">
        <v>0</v>
      </c>
      <c r="J67" s="3">
        <v>1</v>
      </c>
      <c r="K67" s="3">
        <v>0</v>
      </c>
      <c r="L67" s="3">
        <v>1</v>
      </c>
      <c r="M67" s="3">
        <v>1</v>
      </c>
      <c r="N67" s="3">
        <v>1</v>
      </c>
      <c r="O67" s="3">
        <v>0</v>
      </c>
      <c r="P67" s="3">
        <v>1</v>
      </c>
      <c r="Q67" s="3">
        <v>0</v>
      </c>
      <c r="R67" s="3">
        <v>1</v>
      </c>
      <c r="S67" s="3">
        <v>1</v>
      </c>
      <c r="T67" s="3">
        <v>0</v>
      </c>
      <c r="U67" s="3">
        <v>0</v>
      </c>
      <c r="V67" s="3">
        <v>0</v>
      </c>
      <c r="W67" s="3">
        <v>1</v>
      </c>
      <c r="X67" s="3">
        <v>1</v>
      </c>
      <c r="Y67" s="3">
        <v>0</v>
      </c>
      <c r="Z67" s="3">
        <v>1</v>
      </c>
      <c r="AA67" s="3">
        <v>1</v>
      </c>
      <c r="AB67" s="3">
        <v>1</v>
      </c>
      <c r="AC67" s="3">
        <v>0</v>
      </c>
      <c r="AD67" s="3">
        <v>1</v>
      </c>
      <c r="AE67" s="3">
        <v>1</v>
      </c>
      <c r="AF67" s="3">
        <v>0</v>
      </c>
      <c r="AG67" s="19">
        <v>0</v>
      </c>
      <c r="AH67" s="19">
        <v>1</v>
      </c>
      <c r="AI67" s="19">
        <v>1</v>
      </c>
      <c r="AJ67" s="19">
        <v>1</v>
      </c>
    </row>
    <row r="68" s="15" customFormat="1" spans="1:36">
      <c r="A68" s="16" t="s">
        <v>221</v>
      </c>
      <c r="B68" s="3">
        <v>0</v>
      </c>
      <c r="C68" s="3">
        <v>0</v>
      </c>
      <c r="D68" s="3">
        <v>0</v>
      </c>
      <c r="E68" s="3">
        <v>1</v>
      </c>
      <c r="F68" s="3">
        <v>0</v>
      </c>
      <c r="G68" s="3">
        <v>0</v>
      </c>
      <c r="H68" s="3">
        <v>1</v>
      </c>
      <c r="I68" s="3">
        <v>0</v>
      </c>
      <c r="J68" s="3">
        <v>0</v>
      </c>
      <c r="K68" s="3">
        <v>0</v>
      </c>
      <c r="L68" s="3">
        <v>1</v>
      </c>
      <c r="M68" s="3">
        <v>1</v>
      </c>
      <c r="N68" s="3">
        <v>0</v>
      </c>
      <c r="O68" s="3">
        <v>0</v>
      </c>
      <c r="P68" s="3">
        <v>1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1</v>
      </c>
      <c r="Y68" s="3">
        <v>0</v>
      </c>
      <c r="Z68" s="3">
        <v>0</v>
      </c>
      <c r="AA68" s="3">
        <v>1</v>
      </c>
      <c r="AB68" s="3">
        <v>1</v>
      </c>
      <c r="AC68" s="3">
        <v>0</v>
      </c>
      <c r="AD68" s="3">
        <v>0</v>
      </c>
      <c r="AE68" s="3">
        <v>1</v>
      </c>
      <c r="AF68" s="3">
        <v>1</v>
      </c>
      <c r="AG68" s="19">
        <v>0</v>
      </c>
      <c r="AH68" s="19">
        <v>1</v>
      </c>
      <c r="AI68" s="19">
        <v>1</v>
      </c>
      <c r="AJ68" s="19">
        <v>1</v>
      </c>
    </row>
    <row r="69" s="15" customFormat="1" spans="1:36">
      <c r="A69" s="16" t="s">
        <v>222</v>
      </c>
      <c r="B69" s="3">
        <v>0</v>
      </c>
      <c r="C69" s="3">
        <v>0</v>
      </c>
      <c r="D69" s="3">
        <v>0</v>
      </c>
      <c r="E69" s="3">
        <v>1</v>
      </c>
      <c r="F69" s="3">
        <v>0</v>
      </c>
      <c r="G69" s="3">
        <v>1</v>
      </c>
      <c r="H69" s="3">
        <v>0</v>
      </c>
      <c r="I69" s="3">
        <v>0</v>
      </c>
      <c r="J69" s="3">
        <v>1</v>
      </c>
      <c r="K69" s="3">
        <v>0</v>
      </c>
      <c r="L69" s="3">
        <v>1</v>
      </c>
      <c r="M69" s="3">
        <v>1</v>
      </c>
      <c r="N69" s="3">
        <v>1</v>
      </c>
      <c r="O69" s="3">
        <v>0</v>
      </c>
      <c r="P69" s="3">
        <v>1</v>
      </c>
      <c r="Q69" s="3">
        <v>0</v>
      </c>
      <c r="R69" s="3">
        <v>0</v>
      </c>
      <c r="S69" s="3">
        <v>1</v>
      </c>
      <c r="T69" s="3">
        <v>0</v>
      </c>
      <c r="U69" s="3">
        <v>0</v>
      </c>
      <c r="V69" s="3">
        <v>0</v>
      </c>
      <c r="W69" s="3">
        <v>1</v>
      </c>
      <c r="X69" s="3">
        <v>1</v>
      </c>
      <c r="Y69" s="3">
        <v>0</v>
      </c>
      <c r="Z69" s="3">
        <v>1</v>
      </c>
      <c r="AA69" s="3">
        <v>1</v>
      </c>
      <c r="AB69" s="3">
        <v>0</v>
      </c>
      <c r="AC69" s="3">
        <v>0</v>
      </c>
      <c r="AD69" s="3">
        <v>1</v>
      </c>
      <c r="AE69" s="3">
        <v>1</v>
      </c>
      <c r="AF69" s="3">
        <v>0</v>
      </c>
      <c r="AG69" s="19">
        <v>0</v>
      </c>
      <c r="AH69" s="19">
        <v>1</v>
      </c>
      <c r="AI69" s="19">
        <v>1</v>
      </c>
      <c r="AJ69" s="19">
        <v>1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6"/>
  <sheetViews>
    <sheetView workbookViewId="0">
      <selection activeCell="A25" sqref="A25"/>
    </sheetView>
  </sheetViews>
  <sheetFormatPr defaultColWidth="23.375" defaultRowHeight="12" outlineLevelCol="5"/>
  <cols>
    <col min="1" max="1" width="15.5" style="4" customWidth="1"/>
    <col min="2" max="2" width="10.75" style="4" customWidth="1"/>
    <col min="3" max="3" width="8.875" style="4" customWidth="1"/>
    <col min="4" max="4" width="13.75" style="5" customWidth="1"/>
    <col min="5" max="5" width="8.875" style="4" customWidth="1"/>
    <col min="6" max="6" width="13.75" style="5" customWidth="1"/>
    <col min="7" max="16384" width="23.375" style="4"/>
  </cols>
  <sheetData>
    <row r="1" s="4" customFormat="1" ht="12.75" spans="1:6">
      <c r="A1" s="6" t="s">
        <v>487</v>
      </c>
      <c r="B1" s="6" t="s">
        <v>488</v>
      </c>
      <c r="C1" s="6" t="s">
        <v>489</v>
      </c>
      <c r="D1" s="7" t="s">
        <v>490</v>
      </c>
      <c r="E1" s="6" t="s">
        <v>491</v>
      </c>
      <c r="F1" s="7" t="s">
        <v>492</v>
      </c>
    </row>
    <row r="2" s="4" customFormat="1" ht="12.75" spans="1:6">
      <c r="A2" s="8" t="s">
        <v>452</v>
      </c>
      <c r="B2" s="9">
        <v>2</v>
      </c>
      <c r="C2" s="1">
        <v>0</v>
      </c>
      <c r="D2" s="10">
        <f t="shared" ref="D2:D36" si="0">C2/9</f>
        <v>0</v>
      </c>
      <c r="E2" s="1">
        <v>2</v>
      </c>
      <c r="F2" s="10">
        <f t="shared" ref="F2:F36" si="1">E2/59</f>
        <v>0.0338983050847458</v>
      </c>
    </row>
    <row r="3" s="4" customFormat="1" ht="12.75" spans="1:6">
      <c r="A3" s="8" t="s">
        <v>493</v>
      </c>
      <c r="B3" s="9">
        <v>9</v>
      </c>
      <c r="C3" s="1">
        <v>9</v>
      </c>
      <c r="D3" s="10">
        <f t="shared" si="0"/>
        <v>1</v>
      </c>
      <c r="E3" s="1">
        <v>0</v>
      </c>
      <c r="F3" s="10">
        <f t="shared" si="1"/>
        <v>0</v>
      </c>
    </row>
    <row r="4" s="4" customFormat="1" ht="12.75" spans="1:6">
      <c r="A4" s="8" t="s">
        <v>494</v>
      </c>
      <c r="B4" s="9">
        <v>1</v>
      </c>
      <c r="C4" s="1">
        <v>0</v>
      </c>
      <c r="D4" s="10">
        <f t="shared" si="0"/>
        <v>0</v>
      </c>
      <c r="E4" s="1">
        <v>1</v>
      </c>
      <c r="F4" s="10">
        <f t="shared" si="1"/>
        <v>0.0169491525423729</v>
      </c>
    </row>
    <row r="5" s="4" customFormat="1" ht="12.75" spans="1:6">
      <c r="A5" s="8" t="s">
        <v>495</v>
      </c>
      <c r="B5" s="9">
        <v>55</v>
      </c>
      <c r="C5" s="1">
        <v>0</v>
      </c>
      <c r="D5" s="10">
        <f t="shared" si="0"/>
        <v>0</v>
      </c>
      <c r="E5" s="1">
        <v>55</v>
      </c>
      <c r="F5" s="10">
        <f t="shared" si="1"/>
        <v>0.932203389830508</v>
      </c>
    </row>
    <row r="6" s="4" customFormat="1" ht="12.75" spans="1:6">
      <c r="A6" s="8" t="s">
        <v>496</v>
      </c>
      <c r="B6" s="9">
        <v>1</v>
      </c>
      <c r="C6" s="1">
        <v>0</v>
      </c>
      <c r="D6" s="10">
        <f t="shared" si="0"/>
        <v>0</v>
      </c>
      <c r="E6" s="1">
        <v>1</v>
      </c>
      <c r="F6" s="10">
        <f t="shared" si="1"/>
        <v>0.0169491525423729</v>
      </c>
    </row>
    <row r="7" s="4" customFormat="1" ht="12.75" spans="1:6">
      <c r="A7" s="8" t="s">
        <v>497</v>
      </c>
      <c r="B7" s="9">
        <v>15</v>
      </c>
      <c r="C7" s="1">
        <v>0</v>
      </c>
      <c r="D7" s="10">
        <f t="shared" si="0"/>
        <v>0</v>
      </c>
      <c r="E7" s="1">
        <v>15</v>
      </c>
      <c r="F7" s="10">
        <f t="shared" si="1"/>
        <v>0.254237288135593</v>
      </c>
    </row>
    <row r="8" s="4" customFormat="1" ht="12.75" spans="1:6">
      <c r="A8" s="8" t="s">
        <v>498</v>
      </c>
      <c r="B8" s="9">
        <v>40</v>
      </c>
      <c r="C8" s="1">
        <v>0</v>
      </c>
      <c r="D8" s="10">
        <f t="shared" si="0"/>
        <v>0</v>
      </c>
      <c r="E8" s="1">
        <v>40</v>
      </c>
      <c r="F8" s="10">
        <f t="shared" si="1"/>
        <v>0.677966101694915</v>
      </c>
    </row>
    <row r="9" s="4" customFormat="1" ht="12.75" spans="1:6">
      <c r="A9" s="8" t="s">
        <v>459</v>
      </c>
      <c r="B9" s="9">
        <v>9</v>
      </c>
      <c r="C9" s="1">
        <v>9</v>
      </c>
      <c r="D9" s="10">
        <f t="shared" si="0"/>
        <v>1</v>
      </c>
      <c r="E9" s="1">
        <v>0</v>
      </c>
      <c r="F9" s="10">
        <f t="shared" si="1"/>
        <v>0</v>
      </c>
    </row>
    <row r="10" s="4" customFormat="1" ht="12.75" spans="1:6">
      <c r="A10" s="8" t="s">
        <v>460</v>
      </c>
      <c r="B10" s="9">
        <v>47</v>
      </c>
      <c r="C10" s="1">
        <v>0</v>
      </c>
      <c r="D10" s="10">
        <f t="shared" si="0"/>
        <v>0</v>
      </c>
      <c r="E10" s="1">
        <v>47</v>
      </c>
      <c r="F10" s="10">
        <f t="shared" si="1"/>
        <v>0.796610169491525</v>
      </c>
    </row>
    <row r="11" s="4" customFormat="1" ht="12.75" spans="1:6">
      <c r="A11" s="8" t="s">
        <v>461</v>
      </c>
      <c r="B11" s="9">
        <v>1</v>
      </c>
      <c r="C11" s="1">
        <v>0</v>
      </c>
      <c r="D11" s="10">
        <f t="shared" si="0"/>
        <v>0</v>
      </c>
      <c r="E11" s="1">
        <v>1</v>
      </c>
      <c r="F11" s="10">
        <f t="shared" si="1"/>
        <v>0.0169491525423729</v>
      </c>
    </row>
    <row r="12" s="4" customFormat="1" ht="12.75" spans="1:6">
      <c r="A12" s="8" t="s">
        <v>462</v>
      </c>
      <c r="B12" s="9">
        <v>60</v>
      </c>
      <c r="C12" s="1">
        <v>1</v>
      </c>
      <c r="D12" s="10">
        <f t="shared" si="0"/>
        <v>0.111111111111111</v>
      </c>
      <c r="E12" s="1">
        <v>59</v>
      </c>
      <c r="F12" s="10">
        <f t="shared" si="1"/>
        <v>1</v>
      </c>
    </row>
    <row r="13" s="4" customFormat="1" ht="12.75" spans="1:6">
      <c r="A13" s="8" t="s">
        <v>463</v>
      </c>
      <c r="B13" s="9">
        <v>67</v>
      </c>
      <c r="C13" s="1">
        <v>9</v>
      </c>
      <c r="D13" s="10">
        <f t="shared" si="0"/>
        <v>1</v>
      </c>
      <c r="E13" s="1">
        <v>58</v>
      </c>
      <c r="F13" s="10">
        <f t="shared" si="1"/>
        <v>0.983050847457627</v>
      </c>
    </row>
    <row r="14" s="4" customFormat="1" ht="12.75" spans="1:6">
      <c r="A14" s="8" t="s">
        <v>464</v>
      </c>
      <c r="B14" s="9">
        <v>49</v>
      </c>
      <c r="C14" s="1">
        <v>0</v>
      </c>
      <c r="D14" s="10">
        <f t="shared" si="0"/>
        <v>0</v>
      </c>
      <c r="E14" s="1">
        <v>49</v>
      </c>
      <c r="F14" s="10">
        <f t="shared" si="1"/>
        <v>0.830508474576271</v>
      </c>
    </row>
    <row r="15" s="4" customFormat="1" ht="12.75" spans="1:6">
      <c r="A15" s="8" t="s">
        <v>465</v>
      </c>
      <c r="B15" s="9">
        <v>3</v>
      </c>
      <c r="C15" s="1">
        <v>0</v>
      </c>
      <c r="D15" s="10">
        <f t="shared" si="0"/>
        <v>0</v>
      </c>
      <c r="E15" s="1">
        <v>3</v>
      </c>
      <c r="F15" s="10">
        <f t="shared" si="1"/>
        <v>0.0508474576271186</v>
      </c>
    </row>
    <row r="16" s="4" customFormat="1" ht="12.75" spans="1:6">
      <c r="A16" s="8" t="s">
        <v>466</v>
      </c>
      <c r="B16" s="9">
        <v>66</v>
      </c>
      <c r="C16" s="1">
        <v>9</v>
      </c>
      <c r="D16" s="10">
        <f t="shared" si="0"/>
        <v>1</v>
      </c>
      <c r="E16" s="1">
        <v>57</v>
      </c>
      <c r="F16" s="10">
        <f t="shared" si="1"/>
        <v>0.966101694915254</v>
      </c>
    </row>
    <row r="17" s="4" customFormat="1" ht="12.75" spans="1:6">
      <c r="A17" s="8" t="s">
        <v>467</v>
      </c>
      <c r="B17" s="9">
        <v>1</v>
      </c>
      <c r="C17" s="1">
        <v>0</v>
      </c>
      <c r="D17" s="10">
        <f t="shared" si="0"/>
        <v>0</v>
      </c>
      <c r="E17" s="1">
        <v>1</v>
      </c>
      <c r="F17" s="10">
        <f t="shared" si="1"/>
        <v>0.0169491525423729</v>
      </c>
    </row>
    <row r="18" s="4" customFormat="1" ht="12.75" spans="1:6">
      <c r="A18" s="8" t="s">
        <v>468</v>
      </c>
      <c r="B18" s="9">
        <v>28</v>
      </c>
      <c r="C18" s="1">
        <v>0</v>
      </c>
      <c r="D18" s="10">
        <f t="shared" si="0"/>
        <v>0</v>
      </c>
      <c r="E18" s="1">
        <v>28</v>
      </c>
      <c r="F18" s="10">
        <f t="shared" si="1"/>
        <v>0.474576271186441</v>
      </c>
    </row>
    <row r="19" s="4" customFormat="1" ht="12.75" spans="1:6">
      <c r="A19" s="8" t="s">
        <v>469</v>
      </c>
      <c r="B19" s="9">
        <v>53</v>
      </c>
      <c r="C19" s="1">
        <v>0</v>
      </c>
      <c r="D19" s="10">
        <f t="shared" si="0"/>
        <v>0</v>
      </c>
      <c r="E19" s="1">
        <v>53</v>
      </c>
      <c r="F19" s="10">
        <f t="shared" si="1"/>
        <v>0.898305084745763</v>
      </c>
    </row>
    <row r="20" s="4" customFormat="1" ht="12.75" spans="1:6">
      <c r="A20" s="8" t="s">
        <v>470</v>
      </c>
      <c r="B20" s="9">
        <v>11</v>
      </c>
      <c r="C20" s="1">
        <v>9</v>
      </c>
      <c r="D20" s="10">
        <f t="shared" si="0"/>
        <v>1</v>
      </c>
      <c r="E20" s="1">
        <v>2</v>
      </c>
      <c r="F20" s="10">
        <f t="shared" si="1"/>
        <v>0.0338983050847458</v>
      </c>
    </row>
    <row r="21" s="4" customFormat="1" ht="12.75" spans="1:6">
      <c r="A21" s="8" t="s">
        <v>471</v>
      </c>
      <c r="B21" s="9">
        <v>11</v>
      </c>
      <c r="C21" s="1">
        <v>9</v>
      </c>
      <c r="D21" s="10">
        <f t="shared" si="0"/>
        <v>1</v>
      </c>
      <c r="E21" s="1">
        <v>2</v>
      </c>
      <c r="F21" s="10">
        <f t="shared" si="1"/>
        <v>0.0338983050847458</v>
      </c>
    </row>
    <row r="22" s="4" customFormat="1" ht="12.75" spans="1:6">
      <c r="A22" s="8" t="s">
        <v>472</v>
      </c>
      <c r="B22" s="9">
        <v>1</v>
      </c>
      <c r="C22" s="1">
        <v>1</v>
      </c>
      <c r="D22" s="10">
        <f t="shared" si="0"/>
        <v>0.111111111111111</v>
      </c>
      <c r="E22" s="1">
        <v>0</v>
      </c>
      <c r="F22" s="10">
        <f t="shared" si="1"/>
        <v>0</v>
      </c>
    </row>
    <row r="23" s="4" customFormat="1" ht="12.75" spans="1:6">
      <c r="A23" s="8" t="s">
        <v>473</v>
      </c>
      <c r="B23" s="9">
        <v>53</v>
      </c>
      <c r="C23" s="1">
        <v>0</v>
      </c>
      <c r="D23" s="10">
        <f t="shared" si="0"/>
        <v>0</v>
      </c>
      <c r="E23" s="1">
        <v>53</v>
      </c>
      <c r="F23" s="10">
        <f t="shared" si="1"/>
        <v>0.898305084745763</v>
      </c>
    </row>
    <row r="24" s="4" customFormat="1" ht="12.75" spans="1:6">
      <c r="A24" s="8" t="s">
        <v>474</v>
      </c>
      <c r="B24" s="9">
        <v>67</v>
      </c>
      <c r="C24" s="1">
        <v>9</v>
      </c>
      <c r="D24" s="10">
        <f t="shared" si="0"/>
        <v>1</v>
      </c>
      <c r="E24" s="1">
        <v>58</v>
      </c>
      <c r="F24" s="10">
        <f t="shared" si="1"/>
        <v>0.983050847457627</v>
      </c>
    </row>
    <row r="25" s="4" customFormat="1" ht="12.75" spans="1:6">
      <c r="A25" s="8" t="s">
        <v>475</v>
      </c>
      <c r="B25" s="9">
        <v>2</v>
      </c>
      <c r="C25" s="1">
        <v>0</v>
      </c>
      <c r="D25" s="10">
        <f t="shared" si="0"/>
        <v>0</v>
      </c>
      <c r="E25" s="1">
        <v>2</v>
      </c>
      <c r="F25" s="10">
        <f t="shared" si="1"/>
        <v>0.0338983050847458</v>
      </c>
    </row>
    <row r="26" s="4" customFormat="1" ht="12.75" spans="1:6">
      <c r="A26" s="8" t="s">
        <v>499</v>
      </c>
      <c r="B26" s="9">
        <v>48</v>
      </c>
      <c r="C26" s="1">
        <v>0</v>
      </c>
      <c r="D26" s="10">
        <f t="shared" si="0"/>
        <v>0</v>
      </c>
      <c r="E26" s="1">
        <v>48</v>
      </c>
      <c r="F26" s="10">
        <f t="shared" si="1"/>
        <v>0.813559322033898</v>
      </c>
    </row>
    <row r="27" s="4" customFormat="1" ht="12.75" spans="1:6">
      <c r="A27" s="8" t="s">
        <v>477</v>
      </c>
      <c r="B27" s="9">
        <v>58</v>
      </c>
      <c r="C27" s="1">
        <v>0</v>
      </c>
      <c r="D27" s="10">
        <f t="shared" si="0"/>
        <v>0</v>
      </c>
      <c r="E27" s="1">
        <v>58</v>
      </c>
      <c r="F27" s="10">
        <f t="shared" si="1"/>
        <v>0.983050847457627</v>
      </c>
    </row>
    <row r="28" s="4" customFormat="1" ht="12.75" spans="1:6">
      <c r="A28" s="8" t="s">
        <v>478</v>
      </c>
      <c r="B28" s="9">
        <v>32</v>
      </c>
      <c r="C28" s="1">
        <v>0</v>
      </c>
      <c r="D28" s="10">
        <f t="shared" si="0"/>
        <v>0</v>
      </c>
      <c r="E28" s="1">
        <v>32</v>
      </c>
      <c r="F28" s="10">
        <f t="shared" si="1"/>
        <v>0.542372881355932</v>
      </c>
    </row>
    <row r="29" s="4" customFormat="1" ht="12.75" spans="1:6">
      <c r="A29" s="8" t="s">
        <v>500</v>
      </c>
      <c r="B29" s="9">
        <v>1</v>
      </c>
      <c r="C29" s="1">
        <v>0</v>
      </c>
      <c r="D29" s="10">
        <f t="shared" si="0"/>
        <v>0</v>
      </c>
      <c r="E29" s="1">
        <v>1</v>
      </c>
      <c r="F29" s="10">
        <f t="shared" si="1"/>
        <v>0.0169491525423729</v>
      </c>
    </row>
    <row r="30" s="4" customFormat="1" ht="12.75" spans="1:6">
      <c r="A30" s="8" t="s">
        <v>501</v>
      </c>
      <c r="B30" s="9">
        <v>51</v>
      </c>
      <c r="C30" s="1">
        <v>0</v>
      </c>
      <c r="D30" s="10">
        <f t="shared" si="0"/>
        <v>0</v>
      </c>
      <c r="E30" s="1">
        <v>51</v>
      </c>
      <c r="F30" s="10">
        <f t="shared" si="1"/>
        <v>0.864406779661017</v>
      </c>
    </row>
    <row r="31" s="4" customFormat="1" ht="12.75" spans="1:6">
      <c r="A31" s="8" t="s">
        <v>502</v>
      </c>
      <c r="B31" s="9">
        <v>67</v>
      </c>
      <c r="C31" s="1">
        <v>9</v>
      </c>
      <c r="D31" s="10">
        <f t="shared" si="0"/>
        <v>1</v>
      </c>
      <c r="E31" s="1">
        <v>58</v>
      </c>
      <c r="F31" s="10">
        <f t="shared" si="1"/>
        <v>0.983050847457627</v>
      </c>
    </row>
    <row r="32" s="4" customFormat="1" ht="12.75" spans="1:6">
      <c r="A32" s="8" t="s">
        <v>482</v>
      </c>
      <c r="B32" s="9">
        <v>19</v>
      </c>
      <c r="C32" s="1">
        <v>0</v>
      </c>
      <c r="D32" s="10">
        <f t="shared" si="0"/>
        <v>0</v>
      </c>
      <c r="E32" s="1">
        <v>19</v>
      </c>
      <c r="F32" s="10">
        <f t="shared" si="1"/>
        <v>0.322033898305085</v>
      </c>
    </row>
    <row r="33" s="4" customFormat="1" ht="12.75" spans="1:6">
      <c r="A33" s="11" t="s">
        <v>483</v>
      </c>
      <c r="B33" s="12">
        <v>9</v>
      </c>
      <c r="C33" s="1">
        <v>9</v>
      </c>
      <c r="D33" s="10">
        <f t="shared" si="0"/>
        <v>1</v>
      </c>
      <c r="E33" s="1">
        <v>0</v>
      </c>
      <c r="F33" s="10">
        <f t="shared" si="1"/>
        <v>0</v>
      </c>
    </row>
    <row r="34" s="4" customFormat="1" ht="12.75" spans="1:6">
      <c r="A34" s="11" t="s">
        <v>503</v>
      </c>
      <c r="B34" s="12">
        <v>59</v>
      </c>
      <c r="C34" s="1">
        <v>0</v>
      </c>
      <c r="D34" s="10">
        <f t="shared" si="0"/>
        <v>0</v>
      </c>
      <c r="E34" s="1">
        <v>59</v>
      </c>
      <c r="F34" s="10">
        <f t="shared" si="1"/>
        <v>1</v>
      </c>
    </row>
    <row r="35" s="4" customFormat="1" ht="12.75" spans="1:6">
      <c r="A35" s="11" t="s">
        <v>504</v>
      </c>
      <c r="B35" s="12">
        <v>68</v>
      </c>
      <c r="C35" s="1">
        <v>9</v>
      </c>
      <c r="D35" s="10">
        <f t="shared" si="0"/>
        <v>1</v>
      </c>
      <c r="E35" s="1">
        <v>59</v>
      </c>
      <c r="F35" s="10">
        <f t="shared" si="1"/>
        <v>1</v>
      </c>
    </row>
    <row r="36" s="4" customFormat="1" ht="12.75" spans="1:6">
      <c r="A36" s="13" t="s">
        <v>486</v>
      </c>
      <c r="B36" s="14">
        <v>68</v>
      </c>
      <c r="C36" s="6">
        <v>9</v>
      </c>
      <c r="D36" s="7">
        <f t="shared" si="0"/>
        <v>1</v>
      </c>
      <c r="E36" s="6">
        <v>59</v>
      </c>
      <c r="F36" s="7">
        <f t="shared" si="1"/>
        <v>1</v>
      </c>
    </row>
  </sheetData>
  <autoFilter xmlns:etc="http://www.wps.cn/officeDocument/2017/etCustomData" ref="A1:F36" etc:filterBottomFollowUsedRange="0">
    <extLst/>
  </autoFilter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Q69"/>
  <sheetViews>
    <sheetView workbookViewId="0">
      <selection activeCell="A31" sqref="A31"/>
    </sheetView>
  </sheetViews>
  <sheetFormatPr defaultColWidth="9" defaultRowHeight="12.75"/>
  <cols>
    <col min="1" max="1" width="17.875" style="2" customWidth="1"/>
    <col min="2" max="14" width="14.75" style="1" customWidth="1"/>
    <col min="15" max="19" width="13.875" style="1" customWidth="1"/>
    <col min="20" max="20" width="13.5" style="1" customWidth="1"/>
    <col min="21" max="22" width="12.125" style="1" customWidth="1"/>
    <col min="23" max="23" width="14.5" style="1" customWidth="1"/>
    <col min="24" max="25" width="13.125" style="1" customWidth="1"/>
    <col min="26" max="27" width="14.5" style="1" customWidth="1"/>
    <col min="28" max="29" width="13.125" style="1" customWidth="1"/>
    <col min="30" max="36" width="14.5" style="1" customWidth="1"/>
    <col min="37" max="37" width="10.75" style="1" customWidth="1"/>
    <col min="38" max="39" width="11.125" style="1" customWidth="1"/>
    <col min="40" max="42" width="11.25" style="1" customWidth="1"/>
    <col min="43" max="47" width="12.125" style="1" customWidth="1"/>
    <col min="48" max="49" width="12.375" style="1" customWidth="1"/>
    <col min="50" max="51" width="11" style="1" customWidth="1"/>
    <col min="52" max="52" width="12.375" style="1" customWidth="1"/>
    <col min="53" max="53" width="13.375" style="1" customWidth="1"/>
    <col min="54" max="54" width="11.25" style="1" customWidth="1"/>
    <col min="55" max="55" width="11.375" style="1" customWidth="1"/>
    <col min="56" max="57" width="11.25" style="1" customWidth="1"/>
    <col min="58" max="65" width="13.125" style="1" customWidth="1"/>
    <col min="66" max="67" width="11.125" style="1" customWidth="1"/>
    <col min="68" max="69" width="12.5" style="1" customWidth="1"/>
    <col min="70" max="16384" width="9" style="1"/>
  </cols>
  <sheetData>
    <row r="1" s="1" customFormat="1" spans="1:69">
      <c r="A1" s="2" t="s">
        <v>505</v>
      </c>
      <c r="B1" s="3" t="s">
        <v>131</v>
      </c>
      <c r="C1" s="3" t="s">
        <v>137</v>
      </c>
      <c r="D1" s="3" t="s">
        <v>139</v>
      </c>
      <c r="E1" s="3" t="s">
        <v>141</v>
      </c>
      <c r="F1" s="3" t="s">
        <v>142</v>
      </c>
      <c r="G1" s="3" t="s">
        <v>144</v>
      </c>
      <c r="H1" s="3" t="s">
        <v>145</v>
      </c>
      <c r="I1" s="3" t="s">
        <v>146</v>
      </c>
      <c r="J1" s="3" t="s">
        <v>151</v>
      </c>
      <c r="K1" s="3" t="s">
        <v>153</v>
      </c>
      <c r="L1" s="3" t="s">
        <v>157</v>
      </c>
      <c r="M1" s="3" t="s">
        <v>159</v>
      </c>
      <c r="N1" s="3" t="s">
        <v>160</v>
      </c>
      <c r="O1" s="3" t="s">
        <v>147</v>
      </c>
      <c r="P1" s="3" t="s">
        <v>149</v>
      </c>
      <c r="Q1" s="3" t="s">
        <v>150</v>
      </c>
      <c r="R1" s="3" t="s">
        <v>154</v>
      </c>
      <c r="S1" s="3" t="s">
        <v>156</v>
      </c>
      <c r="T1" s="3" t="s">
        <v>161</v>
      </c>
      <c r="U1" s="3" t="s">
        <v>163</v>
      </c>
      <c r="V1" s="3" t="s">
        <v>165</v>
      </c>
      <c r="W1" s="3" t="s">
        <v>166</v>
      </c>
      <c r="X1" s="3" t="s">
        <v>168</v>
      </c>
      <c r="Y1" s="3" t="s">
        <v>169</v>
      </c>
      <c r="Z1" s="3" t="s">
        <v>170</v>
      </c>
      <c r="AA1" s="3" t="s">
        <v>171</v>
      </c>
      <c r="AB1" s="3" t="s">
        <v>172</v>
      </c>
      <c r="AC1" s="3" t="s">
        <v>173</v>
      </c>
      <c r="AD1" s="3" t="s">
        <v>174</v>
      </c>
      <c r="AE1" s="3" t="s">
        <v>176</v>
      </c>
      <c r="AF1" s="3" t="s">
        <v>177</v>
      </c>
      <c r="AG1" s="3" t="s">
        <v>178</v>
      </c>
      <c r="AH1" s="3" t="s">
        <v>179</v>
      </c>
      <c r="AI1" s="3" t="s">
        <v>180</v>
      </c>
      <c r="AJ1" s="3" t="s">
        <v>181</v>
      </c>
      <c r="AK1" s="3" t="s">
        <v>182</v>
      </c>
      <c r="AL1" s="3" t="s">
        <v>184</v>
      </c>
      <c r="AM1" s="3" t="s">
        <v>185</v>
      </c>
      <c r="AN1" s="3" t="s">
        <v>186</v>
      </c>
      <c r="AO1" s="3" t="s">
        <v>187</v>
      </c>
      <c r="AP1" s="3" t="s">
        <v>188</v>
      </c>
      <c r="AQ1" s="3" t="s">
        <v>189</v>
      </c>
      <c r="AR1" s="3" t="s">
        <v>191</v>
      </c>
      <c r="AS1" s="3" t="s">
        <v>192</v>
      </c>
      <c r="AT1" s="3" t="s">
        <v>193</v>
      </c>
      <c r="AU1" s="3" t="s">
        <v>194</v>
      </c>
      <c r="AV1" s="3" t="s">
        <v>195</v>
      </c>
      <c r="AW1" s="3" t="s">
        <v>198</v>
      </c>
      <c r="AX1" s="3" t="s">
        <v>199</v>
      </c>
      <c r="AY1" s="3" t="s">
        <v>200</v>
      </c>
      <c r="AZ1" s="3" t="s">
        <v>201</v>
      </c>
      <c r="BA1" s="3" t="s">
        <v>202</v>
      </c>
      <c r="BB1" s="3" t="s">
        <v>204</v>
      </c>
      <c r="BC1" s="3" t="s">
        <v>206</v>
      </c>
      <c r="BD1" s="3" t="s">
        <v>208</v>
      </c>
      <c r="BE1" s="3" t="s">
        <v>209</v>
      </c>
      <c r="BF1" s="3" t="s">
        <v>210</v>
      </c>
      <c r="BG1" s="3" t="s">
        <v>212</v>
      </c>
      <c r="BH1" s="3" t="s">
        <v>213</v>
      </c>
      <c r="BI1" s="3" t="s">
        <v>214</v>
      </c>
      <c r="BJ1" s="3" t="s">
        <v>215</v>
      </c>
      <c r="BK1" s="3" t="s">
        <v>216</v>
      </c>
      <c r="BL1" s="3" t="s">
        <v>217</v>
      </c>
      <c r="BM1" s="3" t="s">
        <v>218</v>
      </c>
      <c r="BN1" s="3" t="s">
        <v>219</v>
      </c>
      <c r="BO1" s="3" t="s">
        <v>220</v>
      </c>
      <c r="BP1" s="3" t="s">
        <v>221</v>
      </c>
      <c r="BQ1" s="3" t="s">
        <v>222</v>
      </c>
    </row>
    <row r="2" s="1" customFormat="1" spans="1:69">
      <c r="A2" s="3" t="s">
        <v>131</v>
      </c>
      <c r="B2" s="1">
        <v>0</v>
      </c>
      <c r="C2" s="1">
        <v>83</v>
      </c>
      <c r="D2" s="1">
        <v>9</v>
      </c>
      <c r="E2" s="1">
        <v>9</v>
      </c>
      <c r="F2" s="1">
        <v>69</v>
      </c>
      <c r="G2" s="1">
        <v>7</v>
      </c>
      <c r="H2" s="1">
        <v>8</v>
      </c>
      <c r="I2" s="1">
        <v>20</v>
      </c>
      <c r="J2" s="1">
        <v>17</v>
      </c>
      <c r="K2" s="1">
        <v>16</v>
      </c>
      <c r="L2" s="1">
        <v>77</v>
      </c>
      <c r="M2" s="1">
        <v>77</v>
      </c>
      <c r="N2" s="1">
        <v>77</v>
      </c>
      <c r="O2" s="1">
        <v>23</v>
      </c>
      <c r="P2" s="1">
        <v>21</v>
      </c>
      <c r="Q2" s="1">
        <v>18</v>
      </c>
      <c r="R2" s="1">
        <v>17</v>
      </c>
      <c r="S2" s="1">
        <v>83</v>
      </c>
      <c r="T2" s="1">
        <v>21</v>
      </c>
      <c r="U2" s="1">
        <v>32</v>
      </c>
      <c r="V2" s="1">
        <v>8</v>
      </c>
      <c r="W2" s="1">
        <v>23</v>
      </c>
      <c r="X2" s="1">
        <v>20</v>
      </c>
      <c r="Y2" s="1">
        <v>22</v>
      </c>
      <c r="Z2" s="1">
        <v>20</v>
      </c>
      <c r="AA2" s="1">
        <v>28</v>
      </c>
      <c r="AB2" s="1">
        <v>28</v>
      </c>
      <c r="AC2" s="1">
        <v>24</v>
      </c>
      <c r="AD2" s="1">
        <v>26</v>
      </c>
      <c r="AE2" s="1">
        <v>81</v>
      </c>
      <c r="AF2" s="1">
        <v>22</v>
      </c>
      <c r="AG2" s="1">
        <v>21</v>
      </c>
      <c r="AH2" s="1">
        <v>19</v>
      </c>
      <c r="AI2" s="1">
        <v>28</v>
      </c>
      <c r="AJ2" s="1">
        <v>28</v>
      </c>
      <c r="AK2" s="1">
        <v>49</v>
      </c>
      <c r="AL2" s="1">
        <v>15</v>
      </c>
      <c r="AM2" s="1">
        <v>15</v>
      </c>
      <c r="AN2" s="1">
        <v>11</v>
      </c>
      <c r="AO2" s="1">
        <v>19</v>
      </c>
      <c r="AP2" s="1">
        <v>22</v>
      </c>
      <c r="AQ2" s="1">
        <v>74</v>
      </c>
      <c r="AR2" s="1">
        <v>24</v>
      </c>
      <c r="AS2" s="1">
        <v>25</v>
      </c>
      <c r="AT2" s="1">
        <v>25</v>
      </c>
      <c r="AU2" s="1">
        <v>72</v>
      </c>
      <c r="AV2" s="1">
        <v>44</v>
      </c>
      <c r="AW2" s="1">
        <v>36</v>
      </c>
      <c r="AX2" s="1">
        <v>27</v>
      </c>
      <c r="AY2" s="1">
        <v>24</v>
      </c>
      <c r="AZ2" s="1">
        <v>26</v>
      </c>
      <c r="BA2" s="1">
        <v>23</v>
      </c>
      <c r="BB2" s="1">
        <v>15</v>
      </c>
      <c r="BC2" s="1">
        <v>11</v>
      </c>
      <c r="BD2" s="1">
        <v>27</v>
      </c>
      <c r="BE2" s="1">
        <v>14</v>
      </c>
      <c r="BF2" s="1">
        <v>8</v>
      </c>
      <c r="BG2" s="1">
        <v>9</v>
      </c>
      <c r="BH2" s="1">
        <v>25</v>
      </c>
      <c r="BI2" s="1">
        <v>14</v>
      </c>
      <c r="BJ2" s="1">
        <v>15</v>
      </c>
      <c r="BK2" s="1">
        <v>20</v>
      </c>
      <c r="BL2" s="1">
        <v>12</v>
      </c>
      <c r="BM2" s="1">
        <v>26</v>
      </c>
      <c r="BN2" s="1">
        <v>17</v>
      </c>
      <c r="BO2" s="1">
        <v>18</v>
      </c>
      <c r="BP2" s="1">
        <v>10</v>
      </c>
      <c r="BQ2" s="1">
        <v>28</v>
      </c>
    </row>
    <row r="3" s="1" customFormat="1" spans="1:69">
      <c r="A3" s="3" t="s">
        <v>137</v>
      </c>
      <c r="B3" s="1">
        <v>83</v>
      </c>
      <c r="C3" s="1">
        <v>0</v>
      </c>
      <c r="D3" s="1">
        <v>82</v>
      </c>
      <c r="E3" s="1">
        <v>82</v>
      </c>
      <c r="F3" s="1">
        <v>26</v>
      </c>
      <c r="G3" s="1">
        <v>80</v>
      </c>
      <c r="H3" s="1">
        <v>81</v>
      </c>
      <c r="I3" s="1">
        <v>93</v>
      </c>
      <c r="J3" s="1">
        <v>88</v>
      </c>
      <c r="K3" s="1">
        <v>87</v>
      </c>
      <c r="L3" s="1">
        <v>34</v>
      </c>
      <c r="M3" s="1">
        <v>34</v>
      </c>
      <c r="N3" s="1">
        <v>34</v>
      </c>
      <c r="O3" s="1">
        <v>94</v>
      </c>
      <c r="P3" s="1">
        <v>88</v>
      </c>
      <c r="Q3" s="1">
        <v>89</v>
      </c>
      <c r="R3" s="1">
        <v>88</v>
      </c>
      <c r="S3" s="1">
        <v>40</v>
      </c>
      <c r="T3" s="1">
        <v>92</v>
      </c>
      <c r="U3" s="1">
        <v>103</v>
      </c>
      <c r="V3" s="1">
        <v>79</v>
      </c>
      <c r="W3" s="1">
        <v>94</v>
      </c>
      <c r="X3" s="1">
        <v>91</v>
      </c>
      <c r="Y3" s="1">
        <v>93</v>
      </c>
      <c r="Z3" s="1">
        <v>91</v>
      </c>
      <c r="AA3" s="1">
        <v>99</v>
      </c>
      <c r="AB3" s="1">
        <v>99</v>
      </c>
      <c r="AC3" s="1">
        <v>95</v>
      </c>
      <c r="AD3" s="1">
        <v>97</v>
      </c>
      <c r="AE3" s="1">
        <v>32</v>
      </c>
      <c r="AF3" s="1">
        <v>93</v>
      </c>
      <c r="AG3" s="1">
        <v>92</v>
      </c>
      <c r="AH3" s="1">
        <v>92</v>
      </c>
      <c r="AI3" s="1">
        <v>99</v>
      </c>
      <c r="AJ3" s="1">
        <v>99</v>
      </c>
      <c r="AK3" s="1">
        <v>120</v>
      </c>
      <c r="AL3" s="1">
        <v>86</v>
      </c>
      <c r="AM3" s="1">
        <v>86</v>
      </c>
      <c r="AN3" s="1">
        <v>84</v>
      </c>
      <c r="AO3" s="1">
        <v>90</v>
      </c>
      <c r="AP3" s="1">
        <v>93</v>
      </c>
      <c r="AQ3" s="1">
        <v>31</v>
      </c>
      <c r="AR3" s="1">
        <v>95</v>
      </c>
      <c r="AS3" s="1">
        <v>96</v>
      </c>
      <c r="AT3" s="1">
        <v>96</v>
      </c>
      <c r="AU3" s="1">
        <v>29</v>
      </c>
      <c r="AV3" s="1">
        <v>115</v>
      </c>
      <c r="AW3" s="1">
        <v>107</v>
      </c>
      <c r="AX3" s="1">
        <v>98</v>
      </c>
      <c r="AY3" s="1">
        <v>95</v>
      </c>
      <c r="AZ3" s="1">
        <v>97</v>
      </c>
      <c r="BA3" s="1">
        <v>94</v>
      </c>
      <c r="BB3" s="1">
        <v>86</v>
      </c>
      <c r="BC3" s="1">
        <v>82</v>
      </c>
      <c r="BD3" s="1">
        <v>98</v>
      </c>
      <c r="BE3" s="1">
        <v>87</v>
      </c>
      <c r="BF3" s="1">
        <v>81</v>
      </c>
      <c r="BG3" s="1">
        <v>82</v>
      </c>
      <c r="BH3" s="1">
        <v>98</v>
      </c>
      <c r="BI3" s="1">
        <v>87</v>
      </c>
      <c r="BJ3" s="1">
        <v>88</v>
      </c>
      <c r="BK3" s="1">
        <v>91</v>
      </c>
      <c r="BL3" s="1">
        <v>85</v>
      </c>
      <c r="BM3" s="1">
        <v>99</v>
      </c>
      <c r="BN3" s="1">
        <v>88</v>
      </c>
      <c r="BO3" s="1">
        <v>89</v>
      </c>
      <c r="BP3" s="1">
        <v>83</v>
      </c>
      <c r="BQ3" s="1">
        <v>99</v>
      </c>
    </row>
    <row r="4" s="1" customFormat="1" spans="1:69">
      <c r="A4" s="3" t="s">
        <v>139</v>
      </c>
      <c r="B4" s="1">
        <v>9</v>
      </c>
      <c r="C4" s="1">
        <v>82</v>
      </c>
      <c r="D4" s="1">
        <v>0</v>
      </c>
      <c r="E4" s="1">
        <v>0</v>
      </c>
      <c r="F4" s="1">
        <v>68</v>
      </c>
      <c r="G4" s="1">
        <v>6</v>
      </c>
      <c r="H4" s="1">
        <v>7</v>
      </c>
      <c r="I4" s="1">
        <v>19</v>
      </c>
      <c r="J4" s="1">
        <v>16</v>
      </c>
      <c r="K4" s="1">
        <v>15</v>
      </c>
      <c r="L4" s="1">
        <v>76</v>
      </c>
      <c r="M4" s="1">
        <v>76</v>
      </c>
      <c r="N4" s="1">
        <v>76</v>
      </c>
      <c r="O4" s="1">
        <v>22</v>
      </c>
      <c r="P4" s="1">
        <v>20</v>
      </c>
      <c r="Q4" s="1">
        <v>17</v>
      </c>
      <c r="R4" s="1">
        <v>16</v>
      </c>
      <c r="S4" s="1">
        <v>82</v>
      </c>
      <c r="T4" s="1">
        <v>20</v>
      </c>
      <c r="U4" s="1">
        <v>31</v>
      </c>
      <c r="V4" s="1">
        <v>7</v>
      </c>
      <c r="W4" s="1">
        <v>22</v>
      </c>
      <c r="X4" s="1">
        <v>19</v>
      </c>
      <c r="Y4" s="1">
        <v>21</v>
      </c>
      <c r="Z4" s="1">
        <v>19</v>
      </c>
      <c r="AA4" s="1">
        <v>27</v>
      </c>
      <c r="AB4" s="1">
        <v>27</v>
      </c>
      <c r="AC4" s="1">
        <v>23</v>
      </c>
      <c r="AD4" s="1">
        <v>25</v>
      </c>
      <c r="AE4" s="1">
        <v>80</v>
      </c>
      <c r="AF4" s="1">
        <v>21</v>
      </c>
      <c r="AG4" s="1">
        <v>20</v>
      </c>
      <c r="AH4" s="1">
        <v>18</v>
      </c>
      <c r="AI4" s="1">
        <v>27</v>
      </c>
      <c r="AJ4" s="1">
        <v>27</v>
      </c>
      <c r="AK4" s="1">
        <v>48</v>
      </c>
      <c r="AL4" s="1">
        <v>14</v>
      </c>
      <c r="AM4" s="1">
        <v>14</v>
      </c>
      <c r="AN4" s="1">
        <v>10</v>
      </c>
      <c r="AO4" s="1">
        <v>18</v>
      </c>
      <c r="AP4" s="1">
        <v>21</v>
      </c>
      <c r="AQ4" s="1">
        <v>73</v>
      </c>
      <c r="AR4" s="1">
        <v>23</v>
      </c>
      <c r="AS4" s="1">
        <v>24</v>
      </c>
      <c r="AT4" s="1">
        <v>24</v>
      </c>
      <c r="AU4" s="1">
        <v>71</v>
      </c>
      <c r="AV4" s="1">
        <v>43</v>
      </c>
      <c r="AW4" s="1">
        <v>35</v>
      </c>
      <c r="AX4" s="1">
        <v>26</v>
      </c>
      <c r="AY4" s="1">
        <v>23</v>
      </c>
      <c r="AZ4" s="1">
        <v>25</v>
      </c>
      <c r="BA4" s="1">
        <v>22</v>
      </c>
      <c r="BB4" s="1">
        <v>14</v>
      </c>
      <c r="BC4" s="1">
        <v>10</v>
      </c>
      <c r="BD4" s="1">
        <v>26</v>
      </c>
      <c r="BE4" s="1">
        <v>13</v>
      </c>
      <c r="BF4" s="1">
        <v>7</v>
      </c>
      <c r="BG4" s="1">
        <v>8</v>
      </c>
      <c r="BH4" s="1">
        <v>18</v>
      </c>
      <c r="BI4" s="1">
        <v>13</v>
      </c>
      <c r="BJ4" s="1">
        <v>14</v>
      </c>
      <c r="BK4" s="1">
        <v>19</v>
      </c>
      <c r="BL4" s="1">
        <v>11</v>
      </c>
      <c r="BM4" s="1">
        <v>25</v>
      </c>
      <c r="BN4" s="1">
        <v>16</v>
      </c>
      <c r="BO4" s="1">
        <v>17</v>
      </c>
      <c r="BP4" s="1">
        <v>9</v>
      </c>
      <c r="BQ4" s="1">
        <v>27</v>
      </c>
    </row>
    <row r="5" s="1" customFormat="1" spans="1:69">
      <c r="A5" s="3" t="s">
        <v>141</v>
      </c>
      <c r="B5" s="1">
        <v>9</v>
      </c>
      <c r="C5" s="1">
        <v>82</v>
      </c>
      <c r="D5" s="1">
        <v>0</v>
      </c>
      <c r="E5" s="1">
        <v>0</v>
      </c>
      <c r="F5" s="1">
        <v>68</v>
      </c>
      <c r="G5" s="1">
        <v>6</v>
      </c>
      <c r="H5" s="1">
        <v>7</v>
      </c>
      <c r="I5" s="1">
        <v>19</v>
      </c>
      <c r="J5" s="1">
        <v>16</v>
      </c>
      <c r="K5" s="1">
        <v>15</v>
      </c>
      <c r="L5" s="1">
        <v>76</v>
      </c>
      <c r="M5" s="1">
        <v>76</v>
      </c>
      <c r="N5" s="1">
        <v>76</v>
      </c>
      <c r="O5" s="1">
        <v>22</v>
      </c>
      <c r="P5" s="1">
        <v>20</v>
      </c>
      <c r="Q5" s="1">
        <v>17</v>
      </c>
      <c r="R5" s="1">
        <v>16</v>
      </c>
      <c r="S5" s="1">
        <v>82</v>
      </c>
      <c r="T5" s="1">
        <v>20</v>
      </c>
      <c r="U5" s="1">
        <v>31</v>
      </c>
      <c r="V5" s="1">
        <v>7</v>
      </c>
      <c r="W5" s="1">
        <v>22</v>
      </c>
      <c r="X5" s="1">
        <v>19</v>
      </c>
      <c r="Y5" s="1">
        <v>21</v>
      </c>
      <c r="Z5" s="1">
        <v>19</v>
      </c>
      <c r="AA5" s="1">
        <v>27</v>
      </c>
      <c r="AB5" s="1">
        <v>27</v>
      </c>
      <c r="AC5" s="1">
        <v>23</v>
      </c>
      <c r="AD5" s="1">
        <v>25</v>
      </c>
      <c r="AE5" s="1">
        <v>80</v>
      </c>
      <c r="AF5" s="1">
        <v>21</v>
      </c>
      <c r="AG5" s="1">
        <v>20</v>
      </c>
      <c r="AH5" s="1">
        <v>18</v>
      </c>
      <c r="AI5" s="1">
        <v>27</v>
      </c>
      <c r="AJ5" s="1">
        <v>27</v>
      </c>
      <c r="AK5" s="1">
        <v>48</v>
      </c>
      <c r="AL5" s="1">
        <v>14</v>
      </c>
      <c r="AM5" s="1">
        <v>14</v>
      </c>
      <c r="AN5" s="1">
        <v>10</v>
      </c>
      <c r="AO5" s="1">
        <v>18</v>
      </c>
      <c r="AP5" s="1">
        <v>21</v>
      </c>
      <c r="AQ5" s="1">
        <v>73</v>
      </c>
      <c r="AR5" s="1">
        <v>23</v>
      </c>
      <c r="AS5" s="1">
        <v>24</v>
      </c>
      <c r="AT5" s="1">
        <v>24</v>
      </c>
      <c r="AU5" s="1">
        <v>71</v>
      </c>
      <c r="AV5" s="1">
        <v>43</v>
      </c>
      <c r="AW5" s="1">
        <v>35</v>
      </c>
      <c r="AX5" s="1">
        <v>26</v>
      </c>
      <c r="AY5" s="1">
        <v>23</v>
      </c>
      <c r="AZ5" s="1">
        <v>25</v>
      </c>
      <c r="BA5" s="1">
        <v>22</v>
      </c>
      <c r="BB5" s="1">
        <v>14</v>
      </c>
      <c r="BC5" s="1">
        <v>10</v>
      </c>
      <c r="BD5" s="1">
        <v>26</v>
      </c>
      <c r="BE5" s="1">
        <v>13</v>
      </c>
      <c r="BF5" s="1">
        <v>7</v>
      </c>
      <c r="BG5" s="1">
        <v>8</v>
      </c>
      <c r="BH5" s="1">
        <v>18</v>
      </c>
      <c r="BI5" s="1">
        <v>13</v>
      </c>
      <c r="BJ5" s="1">
        <v>14</v>
      </c>
      <c r="BK5" s="1">
        <v>19</v>
      </c>
      <c r="BL5" s="1">
        <v>11</v>
      </c>
      <c r="BM5" s="1">
        <v>25</v>
      </c>
      <c r="BN5" s="1">
        <v>16</v>
      </c>
      <c r="BO5" s="1">
        <v>17</v>
      </c>
      <c r="BP5" s="1">
        <v>9</v>
      </c>
      <c r="BQ5" s="1">
        <v>27</v>
      </c>
    </row>
    <row r="6" s="1" customFormat="1" spans="1:69">
      <c r="A6" s="3" t="s">
        <v>142</v>
      </c>
      <c r="B6" s="1">
        <v>69</v>
      </c>
      <c r="C6" s="1">
        <v>26</v>
      </c>
      <c r="D6" s="1">
        <v>68</v>
      </c>
      <c r="E6" s="1">
        <v>68</v>
      </c>
      <c r="F6" s="1">
        <v>0</v>
      </c>
      <c r="G6" s="1">
        <v>66</v>
      </c>
      <c r="H6" s="1">
        <v>67</v>
      </c>
      <c r="I6" s="1">
        <v>79</v>
      </c>
      <c r="J6" s="1">
        <v>74</v>
      </c>
      <c r="K6" s="1">
        <v>73</v>
      </c>
      <c r="L6" s="1">
        <v>20</v>
      </c>
      <c r="M6" s="1">
        <v>20</v>
      </c>
      <c r="N6" s="1">
        <v>20</v>
      </c>
      <c r="O6" s="1">
        <v>80</v>
      </c>
      <c r="P6" s="1">
        <v>74</v>
      </c>
      <c r="Q6" s="1">
        <v>75</v>
      </c>
      <c r="R6" s="1">
        <v>74</v>
      </c>
      <c r="S6" s="1">
        <v>24</v>
      </c>
      <c r="T6" s="1">
        <v>78</v>
      </c>
      <c r="U6" s="1">
        <v>89</v>
      </c>
      <c r="V6" s="1">
        <v>65</v>
      </c>
      <c r="W6" s="1">
        <v>80</v>
      </c>
      <c r="X6" s="1">
        <v>77</v>
      </c>
      <c r="Y6" s="1">
        <v>79</v>
      </c>
      <c r="Z6" s="1">
        <v>77</v>
      </c>
      <c r="AA6" s="1">
        <v>85</v>
      </c>
      <c r="AB6" s="1">
        <v>85</v>
      </c>
      <c r="AC6" s="1">
        <v>81</v>
      </c>
      <c r="AD6" s="1">
        <v>83</v>
      </c>
      <c r="AE6" s="1">
        <v>24</v>
      </c>
      <c r="AF6" s="1">
        <v>79</v>
      </c>
      <c r="AG6" s="1">
        <v>78</v>
      </c>
      <c r="AH6" s="1">
        <v>78</v>
      </c>
      <c r="AI6" s="1">
        <v>85</v>
      </c>
      <c r="AJ6" s="1">
        <v>85</v>
      </c>
      <c r="AK6" s="1">
        <v>106</v>
      </c>
      <c r="AL6" s="1">
        <v>72</v>
      </c>
      <c r="AM6" s="1">
        <v>72</v>
      </c>
      <c r="AN6" s="1">
        <v>70</v>
      </c>
      <c r="AO6" s="1">
        <v>76</v>
      </c>
      <c r="AP6" s="1">
        <v>79</v>
      </c>
      <c r="AQ6" s="1">
        <v>15</v>
      </c>
      <c r="AR6" s="1">
        <v>81</v>
      </c>
      <c r="AS6" s="1">
        <v>82</v>
      </c>
      <c r="AT6" s="1">
        <v>82</v>
      </c>
      <c r="AU6" s="1">
        <v>13</v>
      </c>
      <c r="AV6" s="1">
        <v>101</v>
      </c>
      <c r="AW6" s="1">
        <v>93</v>
      </c>
      <c r="AX6" s="1">
        <v>84</v>
      </c>
      <c r="AY6" s="1">
        <v>81</v>
      </c>
      <c r="AZ6" s="1">
        <v>83</v>
      </c>
      <c r="BA6" s="1">
        <v>80</v>
      </c>
      <c r="BB6" s="1">
        <v>72</v>
      </c>
      <c r="BC6" s="1">
        <v>68</v>
      </c>
      <c r="BD6" s="1">
        <v>84</v>
      </c>
      <c r="BE6" s="1">
        <v>73</v>
      </c>
      <c r="BF6" s="1">
        <v>67</v>
      </c>
      <c r="BG6" s="1">
        <v>68</v>
      </c>
      <c r="BH6" s="1">
        <v>84</v>
      </c>
      <c r="BI6" s="1">
        <v>73</v>
      </c>
      <c r="BJ6" s="1">
        <v>74</v>
      </c>
      <c r="BK6" s="1">
        <v>77</v>
      </c>
      <c r="BL6" s="1">
        <v>71</v>
      </c>
      <c r="BM6" s="1">
        <v>85</v>
      </c>
      <c r="BN6" s="1">
        <v>74</v>
      </c>
      <c r="BO6" s="1">
        <v>75</v>
      </c>
      <c r="BP6" s="1">
        <v>69</v>
      </c>
      <c r="BQ6" s="1">
        <v>85</v>
      </c>
    </row>
    <row r="7" s="1" customFormat="1" spans="1:69">
      <c r="A7" s="3" t="s">
        <v>144</v>
      </c>
      <c r="B7" s="1">
        <v>7</v>
      </c>
      <c r="C7" s="1">
        <v>80</v>
      </c>
      <c r="D7" s="1">
        <v>6</v>
      </c>
      <c r="E7" s="1">
        <v>6</v>
      </c>
      <c r="F7" s="1">
        <v>66</v>
      </c>
      <c r="G7" s="1">
        <v>0</v>
      </c>
      <c r="H7" s="1">
        <v>5</v>
      </c>
      <c r="I7" s="1">
        <v>17</v>
      </c>
      <c r="J7" s="1">
        <v>14</v>
      </c>
      <c r="K7" s="1">
        <v>13</v>
      </c>
      <c r="L7" s="1">
        <v>74</v>
      </c>
      <c r="M7" s="1">
        <v>74</v>
      </c>
      <c r="N7" s="1">
        <v>74</v>
      </c>
      <c r="O7" s="1">
        <v>20</v>
      </c>
      <c r="P7" s="1">
        <v>18</v>
      </c>
      <c r="Q7" s="1">
        <v>15</v>
      </c>
      <c r="R7" s="1">
        <v>14</v>
      </c>
      <c r="S7" s="1">
        <v>80</v>
      </c>
      <c r="T7" s="1">
        <v>18</v>
      </c>
      <c r="U7" s="1">
        <v>29</v>
      </c>
      <c r="V7" s="1">
        <v>5</v>
      </c>
      <c r="W7" s="1">
        <v>20</v>
      </c>
      <c r="X7" s="1">
        <v>17</v>
      </c>
      <c r="Y7" s="1">
        <v>19</v>
      </c>
      <c r="Z7" s="1">
        <v>17</v>
      </c>
      <c r="AA7" s="1">
        <v>25</v>
      </c>
      <c r="AB7" s="1">
        <v>25</v>
      </c>
      <c r="AC7" s="1">
        <v>21</v>
      </c>
      <c r="AD7" s="1">
        <v>23</v>
      </c>
      <c r="AE7" s="1">
        <v>78</v>
      </c>
      <c r="AF7" s="1">
        <v>19</v>
      </c>
      <c r="AG7" s="1">
        <v>18</v>
      </c>
      <c r="AH7" s="1">
        <v>16</v>
      </c>
      <c r="AI7" s="1">
        <v>25</v>
      </c>
      <c r="AJ7" s="1">
        <v>25</v>
      </c>
      <c r="AK7" s="1">
        <v>46</v>
      </c>
      <c r="AL7" s="1">
        <v>12</v>
      </c>
      <c r="AM7" s="1">
        <v>12</v>
      </c>
      <c r="AN7" s="1">
        <v>8</v>
      </c>
      <c r="AO7" s="1">
        <v>16</v>
      </c>
      <c r="AP7" s="1">
        <v>19</v>
      </c>
      <c r="AQ7" s="1">
        <v>71</v>
      </c>
      <c r="AR7" s="1">
        <v>21</v>
      </c>
      <c r="AS7" s="1">
        <v>22</v>
      </c>
      <c r="AT7" s="1">
        <v>22</v>
      </c>
      <c r="AU7" s="1">
        <v>69</v>
      </c>
      <c r="AV7" s="1">
        <v>41</v>
      </c>
      <c r="AW7" s="1">
        <v>33</v>
      </c>
      <c r="AX7" s="1">
        <v>24</v>
      </c>
      <c r="AY7" s="1">
        <v>21</v>
      </c>
      <c r="AZ7" s="1">
        <v>23</v>
      </c>
      <c r="BA7" s="1">
        <v>20</v>
      </c>
      <c r="BB7" s="1">
        <v>12</v>
      </c>
      <c r="BC7" s="1">
        <v>8</v>
      </c>
      <c r="BD7" s="1">
        <v>24</v>
      </c>
      <c r="BE7" s="1">
        <v>11</v>
      </c>
      <c r="BF7" s="1">
        <v>5</v>
      </c>
      <c r="BG7" s="1">
        <v>6</v>
      </c>
      <c r="BH7" s="1">
        <v>22</v>
      </c>
      <c r="BI7" s="1">
        <v>11</v>
      </c>
      <c r="BJ7" s="1">
        <v>12</v>
      </c>
      <c r="BK7" s="1">
        <v>17</v>
      </c>
      <c r="BL7" s="1">
        <v>9</v>
      </c>
      <c r="BM7" s="1">
        <v>23</v>
      </c>
      <c r="BN7" s="1">
        <v>14</v>
      </c>
      <c r="BO7" s="1">
        <v>15</v>
      </c>
      <c r="BP7" s="1">
        <v>7</v>
      </c>
      <c r="BQ7" s="1">
        <v>25</v>
      </c>
    </row>
    <row r="8" s="1" customFormat="1" spans="1:69">
      <c r="A8" s="3" t="s">
        <v>145</v>
      </c>
      <c r="B8" s="1">
        <v>8</v>
      </c>
      <c r="C8" s="1">
        <v>81</v>
      </c>
      <c r="D8" s="1">
        <v>7</v>
      </c>
      <c r="E8" s="1">
        <v>7</v>
      </c>
      <c r="F8" s="1">
        <v>67</v>
      </c>
      <c r="G8" s="1">
        <v>5</v>
      </c>
      <c r="H8" s="1">
        <v>0</v>
      </c>
      <c r="I8" s="1">
        <v>18</v>
      </c>
      <c r="J8" s="1">
        <v>15</v>
      </c>
      <c r="K8" s="1">
        <v>14</v>
      </c>
      <c r="L8" s="1">
        <v>75</v>
      </c>
      <c r="M8" s="1">
        <v>75</v>
      </c>
      <c r="N8" s="1">
        <v>75</v>
      </c>
      <c r="O8" s="1">
        <v>21</v>
      </c>
      <c r="P8" s="1">
        <v>19</v>
      </c>
      <c r="Q8" s="1">
        <v>16</v>
      </c>
      <c r="R8" s="1">
        <v>15</v>
      </c>
      <c r="S8" s="1">
        <v>81</v>
      </c>
      <c r="T8" s="1">
        <v>19</v>
      </c>
      <c r="U8" s="1">
        <v>30</v>
      </c>
      <c r="V8" s="1">
        <v>6</v>
      </c>
      <c r="W8" s="1">
        <v>21</v>
      </c>
      <c r="X8" s="1">
        <v>18</v>
      </c>
      <c r="Y8" s="1">
        <v>20</v>
      </c>
      <c r="Z8" s="1">
        <v>18</v>
      </c>
      <c r="AA8" s="1">
        <v>26</v>
      </c>
      <c r="AB8" s="1">
        <v>26</v>
      </c>
      <c r="AC8" s="1">
        <v>22</v>
      </c>
      <c r="AD8" s="1">
        <v>24</v>
      </c>
      <c r="AE8" s="1">
        <v>79</v>
      </c>
      <c r="AF8" s="1">
        <v>20</v>
      </c>
      <c r="AG8" s="1">
        <v>19</v>
      </c>
      <c r="AH8" s="1">
        <v>17</v>
      </c>
      <c r="AI8" s="1">
        <v>26</v>
      </c>
      <c r="AJ8" s="1">
        <v>26</v>
      </c>
      <c r="AK8" s="1">
        <v>47</v>
      </c>
      <c r="AL8" s="1">
        <v>13</v>
      </c>
      <c r="AM8" s="1">
        <v>13</v>
      </c>
      <c r="AN8" s="1">
        <v>9</v>
      </c>
      <c r="AO8" s="1">
        <v>17</v>
      </c>
      <c r="AP8" s="1">
        <v>20</v>
      </c>
      <c r="AQ8" s="1">
        <v>72</v>
      </c>
      <c r="AR8" s="1">
        <v>22</v>
      </c>
      <c r="AS8" s="1">
        <v>23</v>
      </c>
      <c r="AT8" s="1">
        <v>23</v>
      </c>
      <c r="AU8" s="1">
        <v>70</v>
      </c>
      <c r="AV8" s="1">
        <v>42</v>
      </c>
      <c r="AW8" s="1">
        <v>34</v>
      </c>
      <c r="AX8" s="1">
        <v>25</v>
      </c>
      <c r="AY8" s="1">
        <v>22</v>
      </c>
      <c r="AZ8" s="1">
        <v>24</v>
      </c>
      <c r="BA8" s="1">
        <v>21</v>
      </c>
      <c r="BB8" s="1">
        <v>13</v>
      </c>
      <c r="BC8" s="1">
        <v>9</v>
      </c>
      <c r="BD8" s="1">
        <v>25</v>
      </c>
      <c r="BE8" s="1">
        <v>12</v>
      </c>
      <c r="BF8" s="1">
        <v>6</v>
      </c>
      <c r="BG8" s="1">
        <v>7</v>
      </c>
      <c r="BH8" s="1">
        <v>23</v>
      </c>
      <c r="BI8" s="1">
        <v>12</v>
      </c>
      <c r="BJ8" s="1">
        <v>13</v>
      </c>
      <c r="BK8" s="1">
        <v>18</v>
      </c>
      <c r="BL8" s="1">
        <v>10</v>
      </c>
      <c r="BM8" s="1">
        <v>24</v>
      </c>
      <c r="BN8" s="1">
        <v>15</v>
      </c>
      <c r="BO8" s="1">
        <v>16</v>
      </c>
      <c r="BP8" s="1">
        <v>8</v>
      </c>
      <c r="BQ8" s="1">
        <v>26</v>
      </c>
    </row>
    <row r="9" s="1" customFormat="1" spans="1:69">
      <c r="A9" s="3" t="s">
        <v>146</v>
      </c>
      <c r="B9" s="1">
        <v>20</v>
      </c>
      <c r="C9" s="1">
        <v>93</v>
      </c>
      <c r="D9" s="1">
        <v>19</v>
      </c>
      <c r="E9" s="1">
        <v>19</v>
      </c>
      <c r="F9" s="1">
        <v>79</v>
      </c>
      <c r="G9" s="1">
        <v>17</v>
      </c>
      <c r="H9" s="1">
        <v>18</v>
      </c>
      <c r="I9" s="1">
        <v>0</v>
      </c>
      <c r="J9" s="1">
        <v>27</v>
      </c>
      <c r="K9" s="1">
        <v>26</v>
      </c>
      <c r="L9" s="1">
        <v>87</v>
      </c>
      <c r="M9" s="1">
        <v>87</v>
      </c>
      <c r="N9" s="1">
        <v>87</v>
      </c>
      <c r="O9" s="1">
        <v>33</v>
      </c>
      <c r="P9" s="1">
        <v>31</v>
      </c>
      <c r="Q9" s="1">
        <v>28</v>
      </c>
      <c r="R9" s="1">
        <v>27</v>
      </c>
      <c r="S9" s="1">
        <v>93</v>
      </c>
      <c r="T9" s="1">
        <v>31</v>
      </c>
      <c r="U9" s="1">
        <v>42</v>
      </c>
      <c r="V9" s="1">
        <v>18</v>
      </c>
      <c r="W9" s="1">
        <v>33</v>
      </c>
      <c r="X9" s="1">
        <v>30</v>
      </c>
      <c r="Y9" s="1">
        <v>32</v>
      </c>
      <c r="Z9" s="1">
        <v>30</v>
      </c>
      <c r="AA9" s="1">
        <v>38</v>
      </c>
      <c r="AB9" s="1">
        <v>38</v>
      </c>
      <c r="AC9" s="1">
        <v>34</v>
      </c>
      <c r="AD9" s="1">
        <v>36</v>
      </c>
      <c r="AE9" s="1">
        <v>91</v>
      </c>
      <c r="AF9" s="1">
        <v>32</v>
      </c>
      <c r="AG9" s="1">
        <v>31</v>
      </c>
      <c r="AH9" s="1">
        <v>29</v>
      </c>
      <c r="AI9" s="1">
        <v>38</v>
      </c>
      <c r="AJ9" s="1">
        <v>38</v>
      </c>
      <c r="AK9" s="1">
        <v>59</v>
      </c>
      <c r="AL9" s="1">
        <v>25</v>
      </c>
      <c r="AM9" s="1">
        <v>25</v>
      </c>
      <c r="AN9" s="1">
        <v>21</v>
      </c>
      <c r="AO9" s="1">
        <v>29</v>
      </c>
      <c r="AP9" s="1">
        <v>32</v>
      </c>
      <c r="AQ9" s="1">
        <v>84</v>
      </c>
      <c r="AR9" s="1">
        <v>34</v>
      </c>
      <c r="AS9" s="1">
        <v>35</v>
      </c>
      <c r="AT9" s="1">
        <v>35</v>
      </c>
      <c r="AU9" s="1">
        <v>82</v>
      </c>
      <c r="AV9" s="1">
        <v>54</v>
      </c>
      <c r="AW9" s="1">
        <v>46</v>
      </c>
      <c r="AX9" s="1">
        <v>37</v>
      </c>
      <c r="AY9" s="1">
        <v>34</v>
      </c>
      <c r="AZ9" s="1">
        <v>36</v>
      </c>
      <c r="BA9" s="1">
        <v>33</v>
      </c>
      <c r="BB9" s="1">
        <v>25</v>
      </c>
      <c r="BC9" s="1">
        <v>21</v>
      </c>
      <c r="BD9" s="1">
        <v>37</v>
      </c>
      <c r="BE9" s="1">
        <v>24</v>
      </c>
      <c r="BF9" s="1">
        <v>18</v>
      </c>
      <c r="BG9" s="1">
        <v>19</v>
      </c>
      <c r="BH9" s="1">
        <v>35</v>
      </c>
      <c r="BI9" s="1">
        <v>24</v>
      </c>
      <c r="BJ9" s="1">
        <v>25</v>
      </c>
      <c r="BK9" s="1">
        <v>30</v>
      </c>
      <c r="BL9" s="1">
        <v>22</v>
      </c>
      <c r="BM9" s="1">
        <v>36</v>
      </c>
      <c r="BN9" s="1">
        <v>27</v>
      </c>
      <c r="BO9" s="1">
        <v>28</v>
      </c>
      <c r="BP9" s="1">
        <v>20</v>
      </c>
      <c r="BQ9" s="1">
        <v>38</v>
      </c>
    </row>
    <row r="10" s="1" customFormat="1" spans="1:69">
      <c r="A10" s="3" t="s">
        <v>151</v>
      </c>
      <c r="B10" s="1">
        <v>17</v>
      </c>
      <c r="C10" s="1">
        <v>88</v>
      </c>
      <c r="D10" s="1">
        <v>16</v>
      </c>
      <c r="E10" s="1">
        <v>16</v>
      </c>
      <c r="F10" s="1">
        <v>74</v>
      </c>
      <c r="G10" s="1">
        <v>14</v>
      </c>
      <c r="H10" s="1">
        <v>15</v>
      </c>
      <c r="I10" s="1">
        <v>27</v>
      </c>
      <c r="J10" s="1">
        <v>0</v>
      </c>
      <c r="K10" s="1">
        <v>3</v>
      </c>
      <c r="L10" s="1">
        <v>82</v>
      </c>
      <c r="M10" s="1">
        <v>82</v>
      </c>
      <c r="N10" s="1">
        <v>82</v>
      </c>
      <c r="O10" s="1">
        <v>10</v>
      </c>
      <c r="P10" s="1">
        <v>26</v>
      </c>
      <c r="Q10" s="1">
        <v>5</v>
      </c>
      <c r="R10" s="1">
        <v>22</v>
      </c>
      <c r="S10" s="1">
        <v>88</v>
      </c>
      <c r="T10" s="1">
        <v>10</v>
      </c>
      <c r="U10" s="1">
        <v>21</v>
      </c>
      <c r="V10" s="1">
        <v>13</v>
      </c>
      <c r="W10" s="1">
        <v>10</v>
      </c>
      <c r="X10" s="1">
        <v>7</v>
      </c>
      <c r="Y10" s="1">
        <v>9</v>
      </c>
      <c r="Z10" s="1">
        <v>7</v>
      </c>
      <c r="AA10" s="1">
        <v>17</v>
      </c>
      <c r="AB10" s="1">
        <v>15</v>
      </c>
      <c r="AC10" s="1">
        <v>11</v>
      </c>
      <c r="AD10" s="1">
        <v>15</v>
      </c>
      <c r="AE10" s="1">
        <v>86</v>
      </c>
      <c r="AF10" s="1">
        <v>9</v>
      </c>
      <c r="AG10" s="1">
        <v>8</v>
      </c>
      <c r="AH10" s="1">
        <v>26</v>
      </c>
      <c r="AI10" s="1">
        <v>17</v>
      </c>
      <c r="AJ10" s="1">
        <v>17</v>
      </c>
      <c r="AK10" s="1">
        <v>36</v>
      </c>
      <c r="AL10" s="1">
        <v>2</v>
      </c>
      <c r="AM10" s="1">
        <v>2</v>
      </c>
      <c r="AN10" s="1">
        <v>18</v>
      </c>
      <c r="AO10" s="1">
        <v>8</v>
      </c>
      <c r="AP10" s="1">
        <v>9</v>
      </c>
      <c r="AQ10" s="1">
        <v>79</v>
      </c>
      <c r="AR10" s="1">
        <v>13</v>
      </c>
      <c r="AS10" s="1">
        <v>14</v>
      </c>
      <c r="AT10" s="1">
        <v>14</v>
      </c>
      <c r="AU10" s="1">
        <v>77</v>
      </c>
      <c r="AV10" s="1">
        <v>31</v>
      </c>
      <c r="AW10" s="1">
        <v>23</v>
      </c>
      <c r="AX10" s="1">
        <v>14</v>
      </c>
      <c r="AY10" s="1">
        <v>11</v>
      </c>
      <c r="AZ10" s="1">
        <v>15</v>
      </c>
      <c r="BA10" s="1">
        <v>10</v>
      </c>
      <c r="BB10" s="1">
        <v>20</v>
      </c>
      <c r="BC10" s="1">
        <v>16</v>
      </c>
      <c r="BD10" s="1">
        <v>14</v>
      </c>
      <c r="BE10" s="1">
        <v>21</v>
      </c>
      <c r="BF10" s="1">
        <v>15</v>
      </c>
      <c r="BG10" s="1">
        <v>16</v>
      </c>
      <c r="BH10" s="1">
        <v>32</v>
      </c>
      <c r="BI10" s="1">
        <v>21</v>
      </c>
      <c r="BJ10" s="1">
        <v>22</v>
      </c>
      <c r="BK10" s="1">
        <v>25</v>
      </c>
      <c r="BL10" s="1">
        <v>19</v>
      </c>
      <c r="BM10" s="1">
        <v>33</v>
      </c>
      <c r="BN10" s="1">
        <v>4</v>
      </c>
      <c r="BO10" s="1">
        <v>5</v>
      </c>
      <c r="BP10" s="1">
        <v>17</v>
      </c>
      <c r="BQ10" s="1">
        <v>15</v>
      </c>
    </row>
    <row r="11" s="1" customFormat="1" spans="1:69">
      <c r="A11" s="3" t="s">
        <v>153</v>
      </c>
      <c r="B11" s="1">
        <v>16</v>
      </c>
      <c r="C11" s="1">
        <v>87</v>
      </c>
      <c r="D11" s="1">
        <v>15</v>
      </c>
      <c r="E11" s="1">
        <v>15</v>
      </c>
      <c r="F11" s="1">
        <v>73</v>
      </c>
      <c r="G11" s="1">
        <v>13</v>
      </c>
      <c r="H11" s="1">
        <v>14</v>
      </c>
      <c r="I11" s="1">
        <v>26</v>
      </c>
      <c r="J11" s="1">
        <v>3</v>
      </c>
      <c r="K11" s="1">
        <v>0</v>
      </c>
      <c r="L11" s="1">
        <v>81</v>
      </c>
      <c r="M11" s="1">
        <v>81</v>
      </c>
      <c r="N11" s="1">
        <v>81</v>
      </c>
      <c r="O11" s="1">
        <v>9</v>
      </c>
      <c r="P11" s="1">
        <v>25</v>
      </c>
      <c r="Q11" s="1">
        <v>4</v>
      </c>
      <c r="R11" s="1">
        <v>21</v>
      </c>
      <c r="S11" s="1">
        <v>87</v>
      </c>
      <c r="T11" s="1">
        <v>9</v>
      </c>
      <c r="U11" s="1">
        <v>20</v>
      </c>
      <c r="V11" s="1">
        <v>12</v>
      </c>
      <c r="W11" s="1">
        <v>9</v>
      </c>
      <c r="X11" s="1">
        <v>6</v>
      </c>
      <c r="Y11" s="1">
        <v>8</v>
      </c>
      <c r="Z11" s="1">
        <v>6</v>
      </c>
      <c r="AA11" s="1">
        <v>16</v>
      </c>
      <c r="AB11" s="1">
        <v>14</v>
      </c>
      <c r="AC11" s="1">
        <v>10</v>
      </c>
      <c r="AD11" s="1">
        <v>14</v>
      </c>
      <c r="AE11" s="1">
        <v>85</v>
      </c>
      <c r="AF11" s="1">
        <v>8</v>
      </c>
      <c r="AG11" s="1">
        <v>7</v>
      </c>
      <c r="AH11" s="1">
        <v>25</v>
      </c>
      <c r="AI11" s="1">
        <v>16</v>
      </c>
      <c r="AJ11" s="1">
        <v>16</v>
      </c>
      <c r="AK11" s="1">
        <v>35</v>
      </c>
      <c r="AL11" s="1">
        <v>1</v>
      </c>
      <c r="AM11" s="1">
        <v>1</v>
      </c>
      <c r="AN11" s="1">
        <v>17</v>
      </c>
      <c r="AO11" s="1">
        <v>7</v>
      </c>
      <c r="AP11" s="1">
        <v>8</v>
      </c>
      <c r="AQ11" s="1">
        <v>78</v>
      </c>
      <c r="AR11" s="1">
        <v>12</v>
      </c>
      <c r="AS11" s="1">
        <v>13</v>
      </c>
      <c r="AT11" s="1">
        <v>13</v>
      </c>
      <c r="AU11" s="1">
        <v>76</v>
      </c>
      <c r="AV11" s="1">
        <v>30</v>
      </c>
      <c r="AW11" s="1">
        <v>22</v>
      </c>
      <c r="AX11" s="1">
        <v>13</v>
      </c>
      <c r="AY11" s="1">
        <v>10</v>
      </c>
      <c r="AZ11" s="1">
        <v>14</v>
      </c>
      <c r="BA11" s="1">
        <v>9</v>
      </c>
      <c r="BB11" s="1">
        <v>19</v>
      </c>
      <c r="BC11" s="1">
        <v>15</v>
      </c>
      <c r="BD11" s="1">
        <v>13</v>
      </c>
      <c r="BE11" s="1">
        <v>20</v>
      </c>
      <c r="BF11" s="1">
        <v>14</v>
      </c>
      <c r="BG11" s="1">
        <v>15</v>
      </c>
      <c r="BH11" s="1">
        <v>31</v>
      </c>
      <c r="BI11" s="1">
        <v>20</v>
      </c>
      <c r="BJ11" s="1">
        <v>21</v>
      </c>
      <c r="BK11" s="1">
        <v>24</v>
      </c>
      <c r="BL11" s="1">
        <v>18</v>
      </c>
      <c r="BM11" s="1">
        <v>32</v>
      </c>
      <c r="BN11" s="1">
        <v>3</v>
      </c>
      <c r="BO11" s="1">
        <v>4</v>
      </c>
      <c r="BP11" s="1">
        <v>16</v>
      </c>
      <c r="BQ11" s="1">
        <v>14</v>
      </c>
    </row>
    <row r="12" s="1" customFormat="1" spans="1:69">
      <c r="A12" s="3" t="s">
        <v>157</v>
      </c>
      <c r="B12" s="1">
        <v>77</v>
      </c>
      <c r="C12" s="1">
        <v>34</v>
      </c>
      <c r="D12" s="1">
        <v>76</v>
      </c>
      <c r="E12" s="1">
        <v>76</v>
      </c>
      <c r="F12" s="1">
        <v>20</v>
      </c>
      <c r="G12" s="1">
        <v>74</v>
      </c>
      <c r="H12" s="1">
        <v>75</v>
      </c>
      <c r="I12" s="1">
        <v>87</v>
      </c>
      <c r="J12" s="1">
        <v>82</v>
      </c>
      <c r="K12" s="1">
        <v>81</v>
      </c>
      <c r="L12" s="1">
        <v>0</v>
      </c>
      <c r="M12" s="1">
        <v>0</v>
      </c>
      <c r="N12" s="1">
        <v>0</v>
      </c>
      <c r="O12" s="1">
        <v>88</v>
      </c>
      <c r="P12" s="1">
        <v>82</v>
      </c>
      <c r="Q12" s="1">
        <v>83</v>
      </c>
      <c r="R12" s="1">
        <v>82</v>
      </c>
      <c r="S12" s="1">
        <v>34</v>
      </c>
      <c r="T12" s="1">
        <v>86</v>
      </c>
      <c r="U12" s="1">
        <v>97</v>
      </c>
      <c r="V12" s="1">
        <v>73</v>
      </c>
      <c r="W12" s="1">
        <v>88</v>
      </c>
      <c r="X12" s="1">
        <v>85</v>
      </c>
      <c r="Y12" s="1">
        <v>87</v>
      </c>
      <c r="Z12" s="1">
        <v>85</v>
      </c>
      <c r="AA12" s="1">
        <v>93</v>
      </c>
      <c r="AB12" s="1">
        <v>93</v>
      </c>
      <c r="AC12" s="1">
        <v>89</v>
      </c>
      <c r="AD12" s="1">
        <v>91</v>
      </c>
      <c r="AE12" s="1">
        <v>32</v>
      </c>
      <c r="AF12" s="1">
        <v>87</v>
      </c>
      <c r="AG12" s="1">
        <v>86</v>
      </c>
      <c r="AH12" s="1">
        <v>86</v>
      </c>
      <c r="AI12" s="1">
        <v>93</v>
      </c>
      <c r="AJ12" s="1">
        <v>93</v>
      </c>
      <c r="AK12" s="1">
        <v>114</v>
      </c>
      <c r="AL12" s="1">
        <v>80</v>
      </c>
      <c r="AM12" s="1">
        <v>80</v>
      </c>
      <c r="AN12" s="1">
        <v>78</v>
      </c>
      <c r="AO12" s="1">
        <v>84</v>
      </c>
      <c r="AP12" s="1">
        <v>87</v>
      </c>
      <c r="AQ12" s="1">
        <v>25</v>
      </c>
      <c r="AR12" s="1">
        <v>89</v>
      </c>
      <c r="AS12" s="1">
        <v>90</v>
      </c>
      <c r="AT12" s="1">
        <v>90</v>
      </c>
      <c r="AU12" s="1">
        <v>23</v>
      </c>
      <c r="AV12" s="1">
        <v>109</v>
      </c>
      <c r="AW12" s="1">
        <v>101</v>
      </c>
      <c r="AX12" s="1">
        <v>92</v>
      </c>
      <c r="AY12" s="1">
        <v>89</v>
      </c>
      <c r="AZ12" s="1">
        <v>91</v>
      </c>
      <c r="BA12" s="1">
        <v>88</v>
      </c>
      <c r="BB12" s="1">
        <v>80</v>
      </c>
      <c r="BC12" s="1">
        <v>76</v>
      </c>
      <c r="BD12" s="1">
        <v>92</v>
      </c>
      <c r="BE12" s="1">
        <v>81</v>
      </c>
      <c r="BF12" s="1">
        <v>75</v>
      </c>
      <c r="BG12" s="1">
        <v>76</v>
      </c>
      <c r="BH12" s="1">
        <v>92</v>
      </c>
      <c r="BI12" s="1">
        <v>81</v>
      </c>
      <c r="BJ12" s="1">
        <v>82</v>
      </c>
      <c r="BK12" s="1">
        <v>85</v>
      </c>
      <c r="BL12" s="1">
        <v>79</v>
      </c>
      <c r="BM12" s="1">
        <v>93</v>
      </c>
      <c r="BN12" s="1">
        <v>82</v>
      </c>
      <c r="BO12" s="1">
        <v>83</v>
      </c>
      <c r="BP12" s="1">
        <v>77</v>
      </c>
      <c r="BQ12" s="1">
        <v>93</v>
      </c>
    </row>
    <row r="13" s="1" customFormat="1" spans="1:69">
      <c r="A13" s="3" t="s">
        <v>159</v>
      </c>
      <c r="B13" s="1">
        <v>77</v>
      </c>
      <c r="C13" s="1">
        <v>34</v>
      </c>
      <c r="D13" s="1">
        <v>76</v>
      </c>
      <c r="E13" s="1">
        <v>76</v>
      </c>
      <c r="F13" s="1">
        <v>20</v>
      </c>
      <c r="G13" s="1">
        <v>74</v>
      </c>
      <c r="H13" s="1">
        <v>75</v>
      </c>
      <c r="I13" s="1">
        <v>87</v>
      </c>
      <c r="J13" s="1">
        <v>82</v>
      </c>
      <c r="K13" s="1">
        <v>81</v>
      </c>
      <c r="L13" s="1">
        <v>0</v>
      </c>
      <c r="M13" s="1">
        <v>0</v>
      </c>
      <c r="N13" s="1">
        <v>0</v>
      </c>
      <c r="O13" s="1">
        <v>88</v>
      </c>
      <c r="P13" s="1">
        <v>82</v>
      </c>
      <c r="Q13" s="1">
        <v>83</v>
      </c>
      <c r="R13" s="1">
        <v>82</v>
      </c>
      <c r="S13" s="1">
        <v>34</v>
      </c>
      <c r="T13" s="1">
        <v>86</v>
      </c>
      <c r="U13" s="1">
        <v>97</v>
      </c>
      <c r="V13" s="1">
        <v>73</v>
      </c>
      <c r="W13" s="1">
        <v>88</v>
      </c>
      <c r="X13" s="1">
        <v>85</v>
      </c>
      <c r="Y13" s="1">
        <v>87</v>
      </c>
      <c r="Z13" s="1">
        <v>85</v>
      </c>
      <c r="AA13" s="1">
        <v>93</v>
      </c>
      <c r="AB13" s="1">
        <v>93</v>
      </c>
      <c r="AC13" s="1">
        <v>89</v>
      </c>
      <c r="AD13" s="1">
        <v>91</v>
      </c>
      <c r="AE13" s="1">
        <v>32</v>
      </c>
      <c r="AF13" s="1">
        <v>87</v>
      </c>
      <c r="AG13" s="1">
        <v>86</v>
      </c>
      <c r="AH13" s="1">
        <v>86</v>
      </c>
      <c r="AI13" s="1">
        <v>93</v>
      </c>
      <c r="AJ13" s="1">
        <v>93</v>
      </c>
      <c r="AK13" s="1">
        <v>114</v>
      </c>
      <c r="AL13" s="1">
        <v>80</v>
      </c>
      <c r="AM13" s="1">
        <v>80</v>
      </c>
      <c r="AN13" s="1">
        <v>78</v>
      </c>
      <c r="AO13" s="1">
        <v>84</v>
      </c>
      <c r="AP13" s="1">
        <v>87</v>
      </c>
      <c r="AQ13" s="1">
        <v>25</v>
      </c>
      <c r="AR13" s="1">
        <v>89</v>
      </c>
      <c r="AS13" s="1">
        <v>90</v>
      </c>
      <c r="AT13" s="1">
        <v>90</v>
      </c>
      <c r="AU13" s="1">
        <v>23</v>
      </c>
      <c r="AV13" s="1">
        <v>109</v>
      </c>
      <c r="AW13" s="1">
        <v>101</v>
      </c>
      <c r="AX13" s="1">
        <v>92</v>
      </c>
      <c r="AY13" s="1">
        <v>89</v>
      </c>
      <c r="AZ13" s="1">
        <v>91</v>
      </c>
      <c r="BA13" s="1">
        <v>88</v>
      </c>
      <c r="BB13" s="1">
        <v>80</v>
      </c>
      <c r="BC13" s="1">
        <v>76</v>
      </c>
      <c r="BD13" s="1">
        <v>92</v>
      </c>
      <c r="BE13" s="1">
        <v>81</v>
      </c>
      <c r="BF13" s="1">
        <v>75</v>
      </c>
      <c r="BG13" s="1">
        <v>76</v>
      </c>
      <c r="BH13" s="1">
        <v>92</v>
      </c>
      <c r="BI13" s="1">
        <v>81</v>
      </c>
      <c r="BJ13" s="1">
        <v>82</v>
      </c>
      <c r="BK13" s="1">
        <v>85</v>
      </c>
      <c r="BL13" s="1">
        <v>79</v>
      </c>
      <c r="BM13" s="1">
        <v>93</v>
      </c>
      <c r="BN13" s="1">
        <v>82</v>
      </c>
      <c r="BO13" s="1">
        <v>83</v>
      </c>
      <c r="BP13" s="1">
        <v>77</v>
      </c>
      <c r="BQ13" s="1">
        <v>93</v>
      </c>
    </row>
    <row r="14" s="1" customFormat="1" spans="1:69">
      <c r="A14" s="3" t="s">
        <v>160</v>
      </c>
      <c r="B14" s="1">
        <v>77</v>
      </c>
      <c r="C14" s="1">
        <v>34</v>
      </c>
      <c r="D14" s="1">
        <v>76</v>
      </c>
      <c r="E14" s="1">
        <v>76</v>
      </c>
      <c r="F14" s="1">
        <v>20</v>
      </c>
      <c r="G14" s="1">
        <v>74</v>
      </c>
      <c r="H14" s="1">
        <v>75</v>
      </c>
      <c r="I14" s="1">
        <v>87</v>
      </c>
      <c r="J14" s="1">
        <v>82</v>
      </c>
      <c r="K14" s="1">
        <v>81</v>
      </c>
      <c r="L14" s="1">
        <v>0</v>
      </c>
      <c r="M14" s="1">
        <v>0</v>
      </c>
      <c r="N14" s="1">
        <v>0</v>
      </c>
      <c r="O14" s="1">
        <v>88</v>
      </c>
      <c r="P14" s="1">
        <v>82</v>
      </c>
      <c r="Q14" s="1">
        <v>83</v>
      </c>
      <c r="R14" s="1">
        <v>82</v>
      </c>
      <c r="S14" s="1">
        <v>34</v>
      </c>
      <c r="T14" s="1">
        <v>86</v>
      </c>
      <c r="U14" s="1">
        <v>97</v>
      </c>
      <c r="V14" s="1">
        <v>73</v>
      </c>
      <c r="W14" s="1">
        <v>88</v>
      </c>
      <c r="X14" s="1">
        <v>85</v>
      </c>
      <c r="Y14" s="1">
        <v>87</v>
      </c>
      <c r="Z14" s="1">
        <v>85</v>
      </c>
      <c r="AA14" s="1">
        <v>93</v>
      </c>
      <c r="AB14" s="1">
        <v>93</v>
      </c>
      <c r="AC14" s="1">
        <v>89</v>
      </c>
      <c r="AD14" s="1">
        <v>91</v>
      </c>
      <c r="AE14" s="1">
        <v>32</v>
      </c>
      <c r="AF14" s="1">
        <v>87</v>
      </c>
      <c r="AG14" s="1">
        <v>86</v>
      </c>
      <c r="AH14" s="1">
        <v>86</v>
      </c>
      <c r="AI14" s="1">
        <v>93</v>
      </c>
      <c r="AJ14" s="1">
        <v>93</v>
      </c>
      <c r="AK14" s="1">
        <v>114</v>
      </c>
      <c r="AL14" s="1">
        <v>80</v>
      </c>
      <c r="AM14" s="1">
        <v>80</v>
      </c>
      <c r="AN14" s="1">
        <v>78</v>
      </c>
      <c r="AO14" s="1">
        <v>84</v>
      </c>
      <c r="AP14" s="1">
        <v>87</v>
      </c>
      <c r="AQ14" s="1">
        <v>25</v>
      </c>
      <c r="AR14" s="1">
        <v>89</v>
      </c>
      <c r="AS14" s="1">
        <v>90</v>
      </c>
      <c r="AT14" s="1">
        <v>90</v>
      </c>
      <c r="AU14" s="1">
        <v>23</v>
      </c>
      <c r="AV14" s="1">
        <v>109</v>
      </c>
      <c r="AW14" s="1">
        <v>101</v>
      </c>
      <c r="AX14" s="1">
        <v>92</v>
      </c>
      <c r="AY14" s="1">
        <v>89</v>
      </c>
      <c r="AZ14" s="1">
        <v>91</v>
      </c>
      <c r="BA14" s="1">
        <v>88</v>
      </c>
      <c r="BB14" s="1">
        <v>80</v>
      </c>
      <c r="BC14" s="1">
        <v>76</v>
      </c>
      <c r="BD14" s="1">
        <v>92</v>
      </c>
      <c r="BE14" s="1">
        <v>81</v>
      </c>
      <c r="BF14" s="1">
        <v>75</v>
      </c>
      <c r="BG14" s="1">
        <v>76</v>
      </c>
      <c r="BH14" s="1">
        <v>92</v>
      </c>
      <c r="BI14" s="1">
        <v>81</v>
      </c>
      <c r="BJ14" s="1">
        <v>82</v>
      </c>
      <c r="BK14" s="1">
        <v>85</v>
      </c>
      <c r="BL14" s="1">
        <v>79</v>
      </c>
      <c r="BM14" s="1">
        <v>93</v>
      </c>
      <c r="BN14" s="1">
        <v>82</v>
      </c>
      <c r="BO14" s="1">
        <v>83</v>
      </c>
      <c r="BP14" s="1">
        <v>77</v>
      </c>
      <c r="BQ14" s="1">
        <v>93</v>
      </c>
    </row>
    <row r="15" s="1" customFormat="1" spans="1:69">
      <c r="A15" s="3" t="s">
        <v>147</v>
      </c>
      <c r="B15" s="1">
        <v>23</v>
      </c>
      <c r="C15" s="1">
        <v>94</v>
      </c>
      <c r="D15" s="1">
        <v>22</v>
      </c>
      <c r="E15" s="1">
        <v>22</v>
      </c>
      <c r="F15" s="1">
        <v>80</v>
      </c>
      <c r="G15" s="1">
        <v>20</v>
      </c>
      <c r="H15" s="1">
        <v>21</v>
      </c>
      <c r="I15" s="1">
        <v>33</v>
      </c>
      <c r="J15" s="1">
        <v>10</v>
      </c>
      <c r="K15" s="1">
        <v>9</v>
      </c>
      <c r="L15" s="1">
        <v>88</v>
      </c>
      <c r="M15" s="1">
        <v>88</v>
      </c>
      <c r="N15" s="1">
        <v>88</v>
      </c>
      <c r="O15" s="1">
        <v>0</v>
      </c>
      <c r="P15" s="1">
        <v>32</v>
      </c>
      <c r="Q15" s="1">
        <v>11</v>
      </c>
      <c r="R15" s="1">
        <v>28</v>
      </c>
      <c r="S15" s="1">
        <v>94</v>
      </c>
      <c r="T15" s="1">
        <v>16</v>
      </c>
      <c r="U15" s="1">
        <v>27</v>
      </c>
      <c r="V15" s="1">
        <v>19</v>
      </c>
      <c r="W15" s="1">
        <v>16</v>
      </c>
      <c r="X15" s="1">
        <v>13</v>
      </c>
      <c r="Y15" s="1">
        <v>15</v>
      </c>
      <c r="Z15" s="1">
        <v>13</v>
      </c>
      <c r="AA15" s="1">
        <v>23</v>
      </c>
      <c r="AB15" s="1">
        <v>21</v>
      </c>
      <c r="AC15" s="1">
        <v>17</v>
      </c>
      <c r="AD15" s="1">
        <v>21</v>
      </c>
      <c r="AE15" s="1">
        <v>92</v>
      </c>
      <c r="AF15" s="1">
        <v>15</v>
      </c>
      <c r="AG15" s="1">
        <v>14</v>
      </c>
      <c r="AH15" s="1">
        <v>32</v>
      </c>
      <c r="AI15" s="1">
        <v>23</v>
      </c>
      <c r="AJ15" s="1">
        <v>23</v>
      </c>
      <c r="AK15" s="1">
        <v>42</v>
      </c>
      <c r="AL15" s="1">
        <v>8</v>
      </c>
      <c r="AM15" s="1">
        <v>8</v>
      </c>
      <c r="AN15" s="1">
        <v>24</v>
      </c>
      <c r="AO15" s="1">
        <v>14</v>
      </c>
      <c r="AP15" s="1">
        <v>15</v>
      </c>
      <c r="AQ15" s="1">
        <v>85</v>
      </c>
      <c r="AR15" s="1">
        <v>19</v>
      </c>
      <c r="AS15" s="1">
        <v>20</v>
      </c>
      <c r="AT15" s="1">
        <v>20</v>
      </c>
      <c r="AU15" s="1">
        <v>83</v>
      </c>
      <c r="AV15" s="1">
        <v>37</v>
      </c>
      <c r="AW15" s="1">
        <v>29</v>
      </c>
      <c r="AX15" s="1">
        <v>20</v>
      </c>
      <c r="AY15" s="1">
        <v>17</v>
      </c>
      <c r="AZ15" s="1">
        <v>21</v>
      </c>
      <c r="BA15" s="1">
        <v>16</v>
      </c>
      <c r="BB15" s="1">
        <v>26</v>
      </c>
      <c r="BC15" s="1">
        <v>22</v>
      </c>
      <c r="BD15" s="1">
        <v>20</v>
      </c>
      <c r="BE15" s="1">
        <v>27</v>
      </c>
      <c r="BF15" s="1">
        <v>21</v>
      </c>
      <c r="BG15" s="1">
        <v>22</v>
      </c>
      <c r="BH15" s="1">
        <v>38</v>
      </c>
      <c r="BI15" s="1">
        <v>27</v>
      </c>
      <c r="BJ15" s="1">
        <v>28</v>
      </c>
      <c r="BK15" s="1">
        <v>31</v>
      </c>
      <c r="BL15" s="1">
        <v>25</v>
      </c>
      <c r="BM15" s="1">
        <v>39</v>
      </c>
      <c r="BN15" s="1">
        <v>10</v>
      </c>
      <c r="BO15" s="1">
        <v>11</v>
      </c>
      <c r="BP15" s="1">
        <v>23</v>
      </c>
      <c r="BQ15" s="1">
        <v>21</v>
      </c>
    </row>
    <row r="16" s="1" customFormat="1" spans="1:69">
      <c r="A16" s="3" t="s">
        <v>149</v>
      </c>
      <c r="B16" s="1">
        <v>21</v>
      </c>
      <c r="C16" s="1">
        <v>88</v>
      </c>
      <c r="D16" s="1">
        <v>20</v>
      </c>
      <c r="E16" s="1">
        <v>20</v>
      </c>
      <c r="F16" s="1">
        <v>74</v>
      </c>
      <c r="G16" s="1">
        <v>18</v>
      </c>
      <c r="H16" s="1">
        <v>19</v>
      </c>
      <c r="I16" s="1">
        <v>31</v>
      </c>
      <c r="J16" s="1">
        <v>26</v>
      </c>
      <c r="K16" s="1">
        <v>25</v>
      </c>
      <c r="L16" s="1">
        <v>82</v>
      </c>
      <c r="M16" s="1">
        <v>82</v>
      </c>
      <c r="N16" s="1">
        <v>82</v>
      </c>
      <c r="O16" s="1">
        <v>32</v>
      </c>
      <c r="P16" s="1">
        <v>0</v>
      </c>
      <c r="Q16" s="1">
        <v>27</v>
      </c>
      <c r="R16" s="1">
        <v>26</v>
      </c>
      <c r="S16" s="1">
        <v>88</v>
      </c>
      <c r="T16" s="1">
        <v>30</v>
      </c>
      <c r="U16" s="1">
        <v>41</v>
      </c>
      <c r="V16" s="1">
        <v>17</v>
      </c>
      <c r="W16" s="1">
        <v>32</v>
      </c>
      <c r="X16" s="1">
        <v>29</v>
      </c>
      <c r="Y16" s="1">
        <v>31</v>
      </c>
      <c r="Z16" s="1">
        <v>29</v>
      </c>
      <c r="AA16" s="1">
        <v>37</v>
      </c>
      <c r="AB16" s="1">
        <v>37</v>
      </c>
      <c r="AC16" s="1">
        <v>33</v>
      </c>
      <c r="AD16" s="1">
        <v>35</v>
      </c>
      <c r="AE16" s="1">
        <v>86</v>
      </c>
      <c r="AF16" s="1">
        <v>31</v>
      </c>
      <c r="AG16" s="1">
        <v>30</v>
      </c>
      <c r="AH16" s="1">
        <v>30</v>
      </c>
      <c r="AI16" s="1">
        <v>37</v>
      </c>
      <c r="AJ16" s="1">
        <v>37</v>
      </c>
      <c r="AK16" s="1">
        <v>58</v>
      </c>
      <c r="AL16" s="1">
        <v>24</v>
      </c>
      <c r="AM16" s="1">
        <v>24</v>
      </c>
      <c r="AN16" s="1">
        <v>22</v>
      </c>
      <c r="AO16" s="1">
        <v>28</v>
      </c>
      <c r="AP16" s="1">
        <v>31</v>
      </c>
      <c r="AQ16" s="1">
        <v>79</v>
      </c>
      <c r="AR16" s="1">
        <v>33</v>
      </c>
      <c r="AS16" s="1">
        <v>34</v>
      </c>
      <c r="AT16" s="1">
        <v>34</v>
      </c>
      <c r="AU16" s="1">
        <v>77</v>
      </c>
      <c r="AV16" s="1">
        <v>53</v>
      </c>
      <c r="AW16" s="1">
        <v>45</v>
      </c>
      <c r="AX16" s="1">
        <v>36</v>
      </c>
      <c r="AY16" s="1">
        <v>33</v>
      </c>
      <c r="AZ16" s="1">
        <v>35</v>
      </c>
      <c r="BA16" s="1">
        <v>32</v>
      </c>
      <c r="BB16" s="1">
        <v>24</v>
      </c>
      <c r="BC16" s="1">
        <v>20</v>
      </c>
      <c r="BD16" s="1">
        <v>36</v>
      </c>
      <c r="BE16" s="1">
        <v>25</v>
      </c>
      <c r="BF16" s="1">
        <v>19</v>
      </c>
      <c r="BG16" s="1">
        <v>20</v>
      </c>
      <c r="BH16" s="1">
        <v>36</v>
      </c>
      <c r="BI16" s="1">
        <v>25</v>
      </c>
      <c r="BJ16" s="1">
        <v>26</v>
      </c>
      <c r="BK16" s="1">
        <v>29</v>
      </c>
      <c r="BL16" s="1">
        <v>23</v>
      </c>
      <c r="BM16" s="1">
        <v>37</v>
      </c>
      <c r="BN16" s="1">
        <v>26</v>
      </c>
      <c r="BO16" s="1">
        <v>27</v>
      </c>
      <c r="BP16" s="1">
        <v>21</v>
      </c>
      <c r="BQ16" s="1">
        <v>37</v>
      </c>
    </row>
    <row r="17" s="1" customFormat="1" spans="1:69">
      <c r="A17" s="3" t="s">
        <v>150</v>
      </c>
      <c r="B17" s="1">
        <v>18</v>
      </c>
      <c r="C17" s="1">
        <v>89</v>
      </c>
      <c r="D17" s="1">
        <v>17</v>
      </c>
      <c r="E17" s="1">
        <v>17</v>
      </c>
      <c r="F17" s="1">
        <v>75</v>
      </c>
      <c r="G17" s="1">
        <v>15</v>
      </c>
      <c r="H17" s="1">
        <v>16</v>
      </c>
      <c r="I17" s="1">
        <v>28</v>
      </c>
      <c r="J17" s="1">
        <v>5</v>
      </c>
      <c r="K17" s="1">
        <v>4</v>
      </c>
      <c r="L17" s="1">
        <v>83</v>
      </c>
      <c r="M17" s="1">
        <v>83</v>
      </c>
      <c r="N17" s="1">
        <v>83</v>
      </c>
      <c r="O17" s="1">
        <v>11</v>
      </c>
      <c r="P17" s="1">
        <v>27</v>
      </c>
      <c r="Q17" s="1">
        <v>0</v>
      </c>
      <c r="R17" s="1">
        <v>23</v>
      </c>
      <c r="S17" s="1">
        <v>89</v>
      </c>
      <c r="T17" s="1">
        <v>11</v>
      </c>
      <c r="U17" s="1">
        <v>22</v>
      </c>
      <c r="V17" s="1">
        <v>14</v>
      </c>
      <c r="W17" s="1">
        <v>11</v>
      </c>
      <c r="X17" s="1">
        <v>8</v>
      </c>
      <c r="Y17" s="1">
        <v>10</v>
      </c>
      <c r="Z17" s="1">
        <v>8</v>
      </c>
      <c r="AA17" s="1">
        <v>18</v>
      </c>
      <c r="AB17" s="1">
        <v>16</v>
      </c>
      <c r="AC17" s="1">
        <v>12</v>
      </c>
      <c r="AD17" s="1">
        <v>16</v>
      </c>
      <c r="AE17" s="1">
        <v>87</v>
      </c>
      <c r="AF17" s="1">
        <v>10</v>
      </c>
      <c r="AG17" s="1">
        <v>9</v>
      </c>
      <c r="AH17" s="1">
        <v>27</v>
      </c>
      <c r="AI17" s="1">
        <v>18</v>
      </c>
      <c r="AJ17" s="1">
        <v>18</v>
      </c>
      <c r="AK17" s="1">
        <v>37</v>
      </c>
      <c r="AL17" s="1">
        <v>3</v>
      </c>
      <c r="AM17" s="1">
        <v>3</v>
      </c>
      <c r="AN17" s="1">
        <v>19</v>
      </c>
      <c r="AO17" s="1">
        <v>9</v>
      </c>
      <c r="AP17" s="1">
        <v>10</v>
      </c>
      <c r="AQ17" s="1">
        <v>80</v>
      </c>
      <c r="AR17" s="1">
        <v>14</v>
      </c>
      <c r="AS17" s="1">
        <v>15</v>
      </c>
      <c r="AT17" s="1">
        <v>15</v>
      </c>
      <c r="AU17" s="1">
        <v>78</v>
      </c>
      <c r="AV17" s="1">
        <v>32</v>
      </c>
      <c r="AW17" s="1">
        <v>24</v>
      </c>
      <c r="AX17" s="1">
        <v>15</v>
      </c>
      <c r="AY17" s="1">
        <v>12</v>
      </c>
      <c r="AZ17" s="1">
        <v>16</v>
      </c>
      <c r="BA17" s="1">
        <v>11</v>
      </c>
      <c r="BB17" s="1">
        <v>21</v>
      </c>
      <c r="BC17" s="1">
        <v>17</v>
      </c>
      <c r="BD17" s="1">
        <v>15</v>
      </c>
      <c r="BE17" s="1">
        <v>22</v>
      </c>
      <c r="BF17" s="1">
        <v>16</v>
      </c>
      <c r="BG17" s="1">
        <v>17</v>
      </c>
      <c r="BH17" s="1">
        <v>33</v>
      </c>
      <c r="BI17" s="1">
        <v>22</v>
      </c>
      <c r="BJ17" s="1">
        <v>23</v>
      </c>
      <c r="BK17" s="1">
        <v>26</v>
      </c>
      <c r="BL17" s="1">
        <v>20</v>
      </c>
      <c r="BM17" s="1">
        <v>34</v>
      </c>
      <c r="BN17" s="1">
        <v>5</v>
      </c>
      <c r="BO17" s="1">
        <v>6</v>
      </c>
      <c r="BP17" s="1">
        <v>18</v>
      </c>
      <c r="BQ17" s="1">
        <v>16</v>
      </c>
    </row>
    <row r="18" s="1" customFormat="1" spans="1:69">
      <c r="A18" s="3" t="s">
        <v>154</v>
      </c>
      <c r="B18" s="1">
        <v>17</v>
      </c>
      <c r="C18" s="1">
        <v>88</v>
      </c>
      <c r="D18" s="1">
        <v>16</v>
      </c>
      <c r="E18" s="1">
        <v>16</v>
      </c>
      <c r="F18" s="1">
        <v>74</v>
      </c>
      <c r="G18" s="1">
        <v>14</v>
      </c>
      <c r="H18" s="1">
        <v>15</v>
      </c>
      <c r="I18" s="1">
        <v>27</v>
      </c>
      <c r="J18" s="1">
        <v>22</v>
      </c>
      <c r="K18" s="1">
        <v>21</v>
      </c>
      <c r="L18" s="1">
        <v>82</v>
      </c>
      <c r="M18" s="1">
        <v>82</v>
      </c>
      <c r="N18" s="1">
        <v>82</v>
      </c>
      <c r="O18" s="1">
        <v>28</v>
      </c>
      <c r="P18" s="1">
        <v>26</v>
      </c>
      <c r="Q18" s="1">
        <v>23</v>
      </c>
      <c r="R18" s="1">
        <v>0</v>
      </c>
      <c r="S18" s="1">
        <v>88</v>
      </c>
      <c r="T18" s="1">
        <v>26</v>
      </c>
      <c r="U18" s="1">
        <v>37</v>
      </c>
      <c r="V18" s="1">
        <v>13</v>
      </c>
      <c r="W18" s="1">
        <v>28</v>
      </c>
      <c r="X18" s="1">
        <v>25</v>
      </c>
      <c r="Y18" s="1">
        <v>27</v>
      </c>
      <c r="Z18" s="1">
        <v>25</v>
      </c>
      <c r="AA18" s="1">
        <v>33</v>
      </c>
      <c r="AB18" s="1">
        <v>33</v>
      </c>
      <c r="AC18" s="1">
        <v>29</v>
      </c>
      <c r="AD18" s="1">
        <v>31</v>
      </c>
      <c r="AE18" s="1">
        <v>86</v>
      </c>
      <c r="AF18" s="1">
        <v>27</v>
      </c>
      <c r="AG18" s="1">
        <v>26</v>
      </c>
      <c r="AH18" s="1">
        <v>26</v>
      </c>
      <c r="AI18" s="1">
        <v>33</v>
      </c>
      <c r="AJ18" s="1">
        <v>33</v>
      </c>
      <c r="AK18" s="1">
        <v>54</v>
      </c>
      <c r="AL18" s="1">
        <v>20</v>
      </c>
      <c r="AM18" s="1">
        <v>20</v>
      </c>
      <c r="AN18" s="1">
        <v>18</v>
      </c>
      <c r="AO18" s="1">
        <v>24</v>
      </c>
      <c r="AP18" s="1">
        <v>27</v>
      </c>
      <c r="AQ18" s="1">
        <v>79</v>
      </c>
      <c r="AR18" s="1">
        <v>29</v>
      </c>
      <c r="AS18" s="1">
        <v>30</v>
      </c>
      <c r="AT18" s="1">
        <v>30</v>
      </c>
      <c r="AU18" s="1">
        <v>77</v>
      </c>
      <c r="AV18" s="1">
        <v>49</v>
      </c>
      <c r="AW18" s="1">
        <v>41</v>
      </c>
      <c r="AX18" s="1">
        <v>32</v>
      </c>
      <c r="AY18" s="1">
        <v>29</v>
      </c>
      <c r="AZ18" s="1">
        <v>31</v>
      </c>
      <c r="BA18" s="1">
        <v>28</v>
      </c>
      <c r="BB18" s="1">
        <v>20</v>
      </c>
      <c r="BC18" s="1">
        <v>16</v>
      </c>
      <c r="BD18" s="1">
        <v>32</v>
      </c>
      <c r="BE18" s="1">
        <v>21</v>
      </c>
      <c r="BF18" s="1">
        <v>15</v>
      </c>
      <c r="BG18" s="1">
        <v>16</v>
      </c>
      <c r="BH18" s="1">
        <v>32</v>
      </c>
      <c r="BI18" s="1">
        <v>21</v>
      </c>
      <c r="BJ18" s="1">
        <v>22</v>
      </c>
      <c r="BK18" s="1">
        <v>25</v>
      </c>
      <c r="BL18" s="1">
        <v>19</v>
      </c>
      <c r="BM18" s="1">
        <v>33</v>
      </c>
      <c r="BN18" s="1">
        <v>22</v>
      </c>
      <c r="BO18" s="1">
        <v>23</v>
      </c>
      <c r="BP18" s="1">
        <v>17</v>
      </c>
      <c r="BQ18" s="1">
        <v>33</v>
      </c>
    </row>
    <row r="19" s="1" customFormat="1" spans="1:69">
      <c r="A19" s="3" t="s">
        <v>156</v>
      </c>
      <c r="B19" s="1">
        <v>83</v>
      </c>
      <c r="C19" s="1">
        <v>40</v>
      </c>
      <c r="D19" s="1">
        <v>82</v>
      </c>
      <c r="E19" s="1">
        <v>82</v>
      </c>
      <c r="F19" s="1">
        <v>24</v>
      </c>
      <c r="G19" s="1">
        <v>80</v>
      </c>
      <c r="H19" s="1">
        <v>81</v>
      </c>
      <c r="I19" s="1">
        <v>93</v>
      </c>
      <c r="J19" s="1">
        <v>88</v>
      </c>
      <c r="K19" s="1">
        <v>87</v>
      </c>
      <c r="L19" s="1">
        <v>34</v>
      </c>
      <c r="M19" s="1">
        <v>34</v>
      </c>
      <c r="N19" s="1">
        <v>34</v>
      </c>
      <c r="O19" s="1">
        <v>94</v>
      </c>
      <c r="P19" s="1">
        <v>88</v>
      </c>
      <c r="Q19" s="1">
        <v>89</v>
      </c>
      <c r="R19" s="1">
        <v>88</v>
      </c>
      <c r="S19" s="1">
        <v>0</v>
      </c>
      <c r="T19" s="1">
        <v>92</v>
      </c>
      <c r="U19" s="1">
        <v>103</v>
      </c>
      <c r="V19" s="1">
        <v>79</v>
      </c>
      <c r="W19" s="1">
        <v>94</v>
      </c>
      <c r="X19" s="1">
        <v>91</v>
      </c>
      <c r="Y19" s="1">
        <v>93</v>
      </c>
      <c r="Z19" s="1">
        <v>91</v>
      </c>
      <c r="AA19" s="1">
        <v>99</v>
      </c>
      <c r="AB19" s="1">
        <v>99</v>
      </c>
      <c r="AC19" s="1">
        <v>95</v>
      </c>
      <c r="AD19" s="1">
        <v>97</v>
      </c>
      <c r="AE19" s="1">
        <v>38</v>
      </c>
      <c r="AF19" s="1">
        <v>93</v>
      </c>
      <c r="AG19" s="1">
        <v>92</v>
      </c>
      <c r="AH19" s="1">
        <v>92</v>
      </c>
      <c r="AI19" s="1">
        <v>99</v>
      </c>
      <c r="AJ19" s="1">
        <v>99</v>
      </c>
      <c r="AK19" s="1">
        <v>120</v>
      </c>
      <c r="AL19" s="1">
        <v>86</v>
      </c>
      <c r="AM19" s="1">
        <v>86</v>
      </c>
      <c r="AN19" s="1">
        <v>84</v>
      </c>
      <c r="AO19" s="1">
        <v>90</v>
      </c>
      <c r="AP19" s="1">
        <v>93</v>
      </c>
      <c r="AQ19" s="1">
        <v>11</v>
      </c>
      <c r="AR19" s="1">
        <v>95</v>
      </c>
      <c r="AS19" s="1">
        <v>96</v>
      </c>
      <c r="AT19" s="1">
        <v>96</v>
      </c>
      <c r="AU19" s="1">
        <v>27</v>
      </c>
      <c r="AV19" s="1">
        <v>115</v>
      </c>
      <c r="AW19" s="1">
        <v>107</v>
      </c>
      <c r="AX19" s="1">
        <v>98</v>
      </c>
      <c r="AY19" s="1">
        <v>95</v>
      </c>
      <c r="AZ19" s="1">
        <v>97</v>
      </c>
      <c r="BA19" s="1">
        <v>94</v>
      </c>
      <c r="BB19" s="1">
        <v>86</v>
      </c>
      <c r="BC19" s="1">
        <v>82</v>
      </c>
      <c r="BD19" s="1">
        <v>98</v>
      </c>
      <c r="BE19" s="1">
        <v>87</v>
      </c>
      <c r="BF19" s="1">
        <v>81</v>
      </c>
      <c r="BG19" s="1">
        <v>82</v>
      </c>
      <c r="BH19" s="1">
        <v>98</v>
      </c>
      <c r="BI19" s="1">
        <v>87</v>
      </c>
      <c r="BJ19" s="1">
        <v>88</v>
      </c>
      <c r="BK19" s="1">
        <v>91</v>
      </c>
      <c r="BL19" s="1">
        <v>85</v>
      </c>
      <c r="BM19" s="1">
        <v>99</v>
      </c>
      <c r="BN19" s="1">
        <v>88</v>
      </c>
      <c r="BO19" s="1">
        <v>89</v>
      </c>
      <c r="BP19" s="1">
        <v>83</v>
      </c>
      <c r="BQ19" s="1">
        <v>99</v>
      </c>
    </row>
    <row r="20" s="1" customFormat="1" spans="1:69">
      <c r="A20" s="3" t="s">
        <v>161</v>
      </c>
      <c r="B20" s="1">
        <v>21</v>
      </c>
      <c r="C20" s="1">
        <v>92</v>
      </c>
      <c r="D20" s="1">
        <v>20</v>
      </c>
      <c r="E20" s="1">
        <v>20</v>
      </c>
      <c r="F20" s="1">
        <v>78</v>
      </c>
      <c r="G20" s="1">
        <v>18</v>
      </c>
      <c r="H20" s="1">
        <v>19</v>
      </c>
      <c r="I20" s="1">
        <v>31</v>
      </c>
      <c r="J20" s="1">
        <v>10</v>
      </c>
      <c r="K20" s="1">
        <v>9</v>
      </c>
      <c r="L20" s="1">
        <v>86</v>
      </c>
      <c r="M20" s="1">
        <v>86</v>
      </c>
      <c r="N20" s="1">
        <v>86</v>
      </c>
      <c r="O20" s="1">
        <v>16</v>
      </c>
      <c r="P20" s="1">
        <v>30</v>
      </c>
      <c r="Q20" s="1">
        <v>11</v>
      </c>
      <c r="R20" s="1">
        <v>26</v>
      </c>
      <c r="S20" s="1">
        <v>92</v>
      </c>
      <c r="T20" s="1">
        <v>0</v>
      </c>
      <c r="U20" s="1">
        <v>25</v>
      </c>
      <c r="V20" s="1">
        <v>17</v>
      </c>
      <c r="W20" s="1">
        <v>16</v>
      </c>
      <c r="X20" s="1">
        <v>13</v>
      </c>
      <c r="Y20" s="1">
        <v>15</v>
      </c>
      <c r="Z20" s="1">
        <v>13</v>
      </c>
      <c r="AA20" s="1">
        <v>21</v>
      </c>
      <c r="AB20" s="1">
        <v>21</v>
      </c>
      <c r="AC20" s="1">
        <v>17</v>
      </c>
      <c r="AD20" s="1">
        <v>19</v>
      </c>
      <c r="AE20" s="1">
        <v>90</v>
      </c>
      <c r="AF20" s="1">
        <v>15</v>
      </c>
      <c r="AG20" s="1">
        <v>14</v>
      </c>
      <c r="AH20" s="1">
        <v>30</v>
      </c>
      <c r="AI20" s="1">
        <v>21</v>
      </c>
      <c r="AJ20" s="1">
        <v>21</v>
      </c>
      <c r="AK20" s="1">
        <v>42</v>
      </c>
      <c r="AL20" s="1">
        <v>8</v>
      </c>
      <c r="AM20" s="1">
        <v>8</v>
      </c>
      <c r="AN20" s="1">
        <v>22</v>
      </c>
      <c r="AO20" s="1">
        <v>12</v>
      </c>
      <c r="AP20" s="1">
        <v>15</v>
      </c>
      <c r="AQ20" s="1">
        <v>83</v>
      </c>
      <c r="AR20" s="1">
        <v>17</v>
      </c>
      <c r="AS20" s="1">
        <v>18</v>
      </c>
      <c r="AT20" s="1">
        <v>18</v>
      </c>
      <c r="AU20" s="1">
        <v>81</v>
      </c>
      <c r="AV20" s="1">
        <v>37</v>
      </c>
      <c r="AW20" s="1">
        <v>29</v>
      </c>
      <c r="AX20" s="1">
        <v>20</v>
      </c>
      <c r="AY20" s="1">
        <v>17</v>
      </c>
      <c r="AZ20" s="1">
        <v>19</v>
      </c>
      <c r="BA20" s="1">
        <v>16</v>
      </c>
      <c r="BB20" s="1">
        <v>24</v>
      </c>
      <c r="BC20" s="1">
        <v>20</v>
      </c>
      <c r="BD20" s="1">
        <v>20</v>
      </c>
      <c r="BE20" s="1">
        <v>25</v>
      </c>
      <c r="BF20" s="1">
        <v>19</v>
      </c>
      <c r="BG20" s="1">
        <v>20</v>
      </c>
      <c r="BH20" s="1">
        <v>36</v>
      </c>
      <c r="BI20" s="1">
        <v>25</v>
      </c>
      <c r="BJ20" s="1">
        <v>26</v>
      </c>
      <c r="BK20" s="1">
        <v>29</v>
      </c>
      <c r="BL20" s="1">
        <v>23</v>
      </c>
      <c r="BM20" s="1">
        <v>37</v>
      </c>
      <c r="BN20" s="1">
        <v>10</v>
      </c>
      <c r="BO20" s="1">
        <v>11</v>
      </c>
      <c r="BP20" s="1">
        <v>21</v>
      </c>
      <c r="BQ20" s="1">
        <v>21</v>
      </c>
    </row>
    <row r="21" s="1" customFormat="1" spans="1:69">
      <c r="A21" s="3" t="s">
        <v>163</v>
      </c>
      <c r="B21" s="1">
        <v>32</v>
      </c>
      <c r="C21" s="1">
        <v>103</v>
      </c>
      <c r="D21" s="1">
        <v>31</v>
      </c>
      <c r="E21" s="1">
        <v>31</v>
      </c>
      <c r="F21" s="1">
        <v>89</v>
      </c>
      <c r="G21" s="1">
        <v>29</v>
      </c>
      <c r="H21" s="1">
        <v>30</v>
      </c>
      <c r="I21" s="1">
        <v>42</v>
      </c>
      <c r="J21" s="1">
        <v>21</v>
      </c>
      <c r="K21" s="1">
        <v>20</v>
      </c>
      <c r="L21" s="1">
        <v>97</v>
      </c>
      <c r="M21" s="1">
        <v>97</v>
      </c>
      <c r="N21" s="1">
        <v>97</v>
      </c>
      <c r="O21" s="1">
        <v>27</v>
      </c>
      <c r="P21" s="1">
        <v>41</v>
      </c>
      <c r="Q21" s="1">
        <v>22</v>
      </c>
      <c r="R21" s="1">
        <v>37</v>
      </c>
      <c r="S21" s="1">
        <v>103</v>
      </c>
      <c r="T21" s="1">
        <v>25</v>
      </c>
      <c r="U21" s="1">
        <v>0</v>
      </c>
      <c r="V21" s="1">
        <v>28</v>
      </c>
      <c r="W21" s="1">
        <v>27</v>
      </c>
      <c r="X21" s="1">
        <v>24</v>
      </c>
      <c r="Y21" s="1">
        <v>26</v>
      </c>
      <c r="Z21" s="1">
        <v>24</v>
      </c>
      <c r="AA21" s="1">
        <v>32</v>
      </c>
      <c r="AB21" s="1">
        <v>32</v>
      </c>
      <c r="AC21" s="1">
        <v>28</v>
      </c>
      <c r="AD21" s="1">
        <v>28</v>
      </c>
      <c r="AE21" s="1">
        <v>101</v>
      </c>
      <c r="AF21" s="1">
        <v>26</v>
      </c>
      <c r="AG21" s="1">
        <v>25</v>
      </c>
      <c r="AH21" s="1">
        <v>41</v>
      </c>
      <c r="AI21" s="1">
        <v>30</v>
      </c>
      <c r="AJ21" s="1">
        <v>30</v>
      </c>
      <c r="AK21" s="1">
        <v>53</v>
      </c>
      <c r="AL21" s="1">
        <v>19</v>
      </c>
      <c r="AM21" s="1">
        <v>19</v>
      </c>
      <c r="AN21" s="1">
        <v>33</v>
      </c>
      <c r="AO21" s="1">
        <v>23</v>
      </c>
      <c r="AP21" s="1">
        <v>26</v>
      </c>
      <c r="AQ21" s="1">
        <v>94</v>
      </c>
      <c r="AR21" s="1">
        <v>28</v>
      </c>
      <c r="AS21" s="1">
        <v>29</v>
      </c>
      <c r="AT21" s="1">
        <v>29</v>
      </c>
      <c r="AU21" s="1">
        <v>92</v>
      </c>
      <c r="AV21" s="1">
        <v>48</v>
      </c>
      <c r="AW21" s="1">
        <v>40</v>
      </c>
      <c r="AX21" s="1">
        <v>31</v>
      </c>
      <c r="AY21" s="1">
        <v>28</v>
      </c>
      <c r="AZ21" s="1">
        <v>30</v>
      </c>
      <c r="BA21" s="1">
        <v>27</v>
      </c>
      <c r="BB21" s="1">
        <v>35</v>
      </c>
      <c r="BC21" s="1">
        <v>31</v>
      </c>
      <c r="BD21" s="1">
        <v>31</v>
      </c>
      <c r="BE21" s="1">
        <v>36</v>
      </c>
      <c r="BF21" s="1">
        <v>30</v>
      </c>
      <c r="BG21" s="1">
        <v>31</v>
      </c>
      <c r="BH21" s="1">
        <v>47</v>
      </c>
      <c r="BI21" s="1">
        <v>36</v>
      </c>
      <c r="BJ21" s="1">
        <v>37</v>
      </c>
      <c r="BK21" s="1">
        <v>40</v>
      </c>
      <c r="BL21" s="1">
        <v>34</v>
      </c>
      <c r="BM21" s="1">
        <v>48</v>
      </c>
      <c r="BN21" s="1">
        <v>21</v>
      </c>
      <c r="BO21" s="1">
        <v>22</v>
      </c>
      <c r="BP21" s="1">
        <v>32</v>
      </c>
      <c r="BQ21" s="1">
        <v>32</v>
      </c>
    </row>
    <row r="22" s="1" customFormat="1" spans="1:69">
      <c r="A22" s="3" t="s">
        <v>165</v>
      </c>
      <c r="B22" s="1">
        <v>8</v>
      </c>
      <c r="C22" s="1">
        <v>79</v>
      </c>
      <c r="D22" s="1">
        <v>7</v>
      </c>
      <c r="E22" s="1">
        <v>7</v>
      </c>
      <c r="F22" s="1">
        <v>65</v>
      </c>
      <c r="G22" s="1">
        <v>5</v>
      </c>
      <c r="H22" s="1">
        <v>6</v>
      </c>
      <c r="I22" s="1">
        <v>18</v>
      </c>
      <c r="J22" s="1">
        <v>13</v>
      </c>
      <c r="K22" s="1">
        <v>12</v>
      </c>
      <c r="L22" s="1">
        <v>73</v>
      </c>
      <c r="M22" s="1">
        <v>73</v>
      </c>
      <c r="N22" s="1">
        <v>73</v>
      </c>
      <c r="O22" s="1">
        <v>19</v>
      </c>
      <c r="P22" s="1">
        <v>17</v>
      </c>
      <c r="Q22" s="1">
        <v>14</v>
      </c>
      <c r="R22" s="1">
        <v>13</v>
      </c>
      <c r="S22" s="1">
        <v>79</v>
      </c>
      <c r="T22" s="1">
        <v>17</v>
      </c>
      <c r="U22" s="1">
        <v>28</v>
      </c>
      <c r="V22" s="1">
        <v>0</v>
      </c>
      <c r="W22" s="1">
        <v>19</v>
      </c>
      <c r="X22" s="1">
        <v>16</v>
      </c>
      <c r="Y22" s="1">
        <v>18</v>
      </c>
      <c r="Z22" s="1">
        <v>16</v>
      </c>
      <c r="AA22" s="1">
        <v>24</v>
      </c>
      <c r="AB22" s="1">
        <v>24</v>
      </c>
      <c r="AC22" s="1">
        <v>20</v>
      </c>
      <c r="AD22" s="1">
        <v>22</v>
      </c>
      <c r="AE22" s="1">
        <v>77</v>
      </c>
      <c r="AF22" s="1">
        <v>18</v>
      </c>
      <c r="AG22" s="1">
        <v>17</v>
      </c>
      <c r="AH22" s="1">
        <v>17</v>
      </c>
      <c r="AI22" s="1">
        <v>24</v>
      </c>
      <c r="AJ22" s="1">
        <v>24</v>
      </c>
      <c r="AK22" s="1">
        <v>45</v>
      </c>
      <c r="AL22" s="1">
        <v>11</v>
      </c>
      <c r="AM22" s="1">
        <v>11</v>
      </c>
      <c r="AN22" s="1">
        <v>9</v>
      </c>
      <c r="AO22" s="1">
        <v>15</v>
      </c>
      <c r="AP22" s="1">
        <v>18</v>
      </c>
      <c r="AQ22" s="1">
        <v>70</v>
      </c>
      <c r="AR22" s="1">
        <v>20</v>
      </c>
      <c r="AS22" s="1">
        <v>21</v>
      </c>
      <c r="AT22" s="1">
        <v>21</v>
      </c>
      <c r="AU22" s="1">
        <v>68</v>
      </c>
      <c r="AV22" s="1">
        <v>40</v>
      </c>
      <c r="AW22" s="1">
        <v>32</v>
      </c>
      <c r="AX22" s="1">
        <v>23</v>
      </c>
      <c r="AY22" s="1">
        <v>20</v>
      </c>
      <c r="AZ22" s="1">
        <v>22</v>
      </c>
      <c r="BA22" s="1">
        <v>19</v>
      </c>
      <c r="BB22" s="1">
        <v>7</v>
      </c>
      <c r="BC22" s="1">
        <v>7</v>
      </c>
      <c r="BD22" s="1">
        <v>23</v>
      </c>
      <c r="BE22" s="1">
        <v>12</v>
      </c>
      <c r="BF22" s="1">
        <v>6</v>
      </c>
      <c r="BG22" s="1">
        <v>7</v>
      </c>
      <c r="BH22" s="1">
        <v>23</v>
      </c>
      <c r="BI22" s="1">
        <v>12</v>
      </c>
      <c r="BJ22" s="1">
        <v>13</v>
      </c>
      <c r="BK22" s="1">
        <v>16</v>
      </c>
      <c r="BL22" s="1">
        <v>10</v>
      </c>
      <c r="BM22" s="1">
        <v>24</v>
      </c>
      <c r="BN22" s="1">
        <v>13</v>
      </c>
      <c r="BO22" s="1">
        <v>14</v>
      </c>
      <c r="BP22" s="1">
        <v>8</v>
      </c>
      <c r="BQ22" s="1">
        <v>24</v>
      </c>
    </row>
    <row r="23" s="1" customFormat="1" spans="1:69">
      <c r="A23" s="3" t="s">
        <v>166</v>
      </c>
      <c r="B23" s="1">
        <v>23</v>
      </c>
      <c r="C23" s="1">
        <v>94</v>
      </c>
      <c r="D23" s="1">
        <v>22</v>
      </c>
      <c r="E23" s="1">
        <v>22</v>
      </c>
      <c r="F23" s="1">
        <v>80</v>
      </c>
      <c r="G23" s="1">
        <v>20</v>
      </c>
      <c r="H23" s="1">
        <v>21</v>
      </c>
      <c r="I23" s="1">
        <v>33</v>
      </c>
      <c r="J23" s="1">
        <v>10</v>
      </c>
      <c r="K23" s="1">
        <v>9</v>
      </c>
      <c r="L23" s="1">
        <v>88</v>
      </c>
      <c r="M23" s="1">
        <v>88</v>
      </c>
      <c r="N23" s="1">
        <v>88</v>
      </c>
      <c r="O23" s="1">
        <v>16</v>
      </c>
      <c r="P23" s="1">
        <v>32</v>
      </c>
      <c r="Q23" s="1">
        <v>11</v>
      </c>
      <c r="R23" s="1">
        <v>28</v>
      </c>
      <c r="S23" s="1">
        <v>94</v>
      </c>
      <c r="T23" s="1">
        <v>16</v>
      </c>
      <c r="U23" s="1">
        <v>27</v>
      </c>
      <c r="V23" s="1">
        <v>19</v>
      </c>
      <c r="W23" s="1">
        <v>0</v>
      </c>
      <c r="X23" s="1">
        <v>13</v>
      </c>
      <c r="Y23" s="1">
        <v>15</v>
      </c>
      <c r="Z23" s="1">
        <v>13</v>
      </c>
      <c r="AA23" s="1">
        <v>23</v>
      </c>
      <c r="AB23" s="1">
        <v>21</v>
      </c>
      <c r="AC23" s="1">
        <v>17</v>
      </c>
      <c r="AD23" s="1">
        <v>21</v>
      </c>
      <c r="AE23" s="1">
        <v>92</v>
      </c>
      <c r="AF23" s="1">
        <v>15</v>
      </c>
      <c r="AG23" s="1">
        <v>14</v>
      </c>
      <c r="AH23" s="1">
        <v>32</v>
      </c>
      <c r="AI23" s="1">
        <v>23</v>
      </c>
      <c r="AJ23" s="1">
        <v>23</v>
      </c>
      <c r="AK23" s="1">
        <v>42</v>
      </c>
      <c r="AL23" s="1">
        <v>8</v>
      </c>
      <c r="AM23" s="1">
        <v>8</v>
      </c>
      <c r="AN23" s="1">
        <v>24</v>
      </c>
      <c r="AO23" s="1">
        <v>14</v>
      </c>
      <c r="AP23" s="1">
        <v>15</v>
      </c>
      <c r="AQ23" s="1">
        <v>85</v>
      </c>
      <c r="AR23" s="1">
        <v>19</v>
      </c>
      <c r="AS23" s="1">
        <v>20</v>
      </c>
      <c r="AT23" s="1">
        <v>20</v>
      </c>
      <c r="AU23" s="1">
        <v>83</v>
      </c>
      <c r="AV23" s="1">
        <v>37</v>
      </c>
      <c r="AW23" s="1">
        <v>29</v>
      </c>
      <c r="AX23" s="1">
        <v>20</v>
      </c>
      <c r="AY23" s="1">
        <v>17</v>
      </c>
      <c r="AZ23" s="1">
        <v>21</v>
      </c>
      <c r="BA23" s="1">
        <v>16</v>
      </c>
      <c r="BB23" s="1">
        <v>26</v>
      </c>
      <c r="BC23" s="1">
        <v>22</v>
      </c>
      <c r="BD23" s="1">
        <v>20</v>
      </c>
      <c r="BE23" s="1">
        <v>27</v>
      </c>
      <c r="BF23" s="1">
        <v>21</v>
      </c>
      <c r="BG23" s="1">
        <v>22</v>
      </c>
      <c r="BH23" s="1">
        <v>38</v>
      </c>
      <c r="BI23" s="1">
        <v>27</v>
      </c>
      <c r="BJ23" s="1">
        <v>28</v>
      </c>
      <c r="BK23" s="1">
        <v>31</v>
      </c>
      <c r="BL23" s="1">
        <v>25</v>
      </c>
      <c r="BM23" s="1">
        <v>39</v>
      </c>
      <c r="BN23" s="1">
        <v>10</v>
      </c>
      <c r="BO23" s="1">
        <v>11</v>
      </c>
      <c r="BP23" s="1">
        <v>23</v>
      </c>
      <c r="BQ23" s="1">
        <v>21</v>
      </c>
    </row>
    <row r="24" s="1" customFormat="1" spans="1:69">
      <c r="A24" s="3" t="s">
        <v>168</v>
      </c>
      <c r="B24" s="1">
        <v>20</v>
      </c>
      <c r="C24" s="1">
        <v>91</v>
      </c>
      <c r="D24" s="1">
        <v>19</v>
      </c>
      <c r="E24" s="1">
        <v>19</v>
      </c>
      <c r="F24" s="1">
        <v>77</v>
      </c>
      <c r="G24" s="1">
        <v>17</v>
      </c>
      <c r="H24" s="1">
        <v>18</v>
      </c>
      <c r="I24" s="1">
        <v>30</v>
      </c>
      <c r="J24" s="1">
        <v>7</v>
      </c>
      <c r="K24" s="1">
        <v>6</v>
      </c>
      <c r="L24" s="1">
        <v>85</v>
      </c>
      <c r="M24" s="1">
        <v>85</v>
      </c>
      <c r="N24" s="1">
        <v>85</v>
      </c>
      <c r="O24" s="1">
        <v>13</v>
      </c>
      <c r="P24" s="1">
        <v>29</v>
      </c>
      <c r="Q24" s="1">
        <v>8</v>
      </c>
      <c r="R24" s="1">
        <v>25</v>
      </c>
      <c r="S24" s="1">
        <v>91</v>
      </c>
      <c r="T24" s="1">
        <v>13</v>
      </c>
      <c r="U24" s="1">
        <v>24</v>
      </c>
      <c r="V24" s="1">
        <v>16</v>
      </c>
      <c r="W24" s="1">
        <v>13</v>
      </c>
      <c r="X24" s="1">
        <v>0</v>
      </c>
      <c r="Y24" s="1">
        <v>4</v>
      </c>
      <c r="Z24" s="1">
        <v>0</v>
      </c>
      <c r="AA24" s="1">
        <v>20</v>
      </c>
      <c r="AB24" s="1">
        <v>18</v>
      </c>
      <c r="AC24" s="1">
        <v>6</v>
      </c>
      <c r="AD24" s="1">
        <v>18</v>
      </c>
      <c r="AE24" s="1">
        <v>89</v>
      </c>
      <c r="AF24" s="1">
        <v>12</v>
      </c>
      <c r="AG24" s="1">
        <v>11</v>
      </c>
      <c r="AH24" s="1">
        <v>29</v>
      </c>
      <c r="AI24" s="1">
        <v>20</v>
      </c>
      <c r="AJ24" s="1">
        <v>20</v>
      </c>
      <c r="AK24" s="1">
        <v>39</v>
      </c>
      <c r="AL24" s="1">
        <v>5</v>
      </c>
      <c r="AM24" s="1">
        <v>5</v>
      </c>
      <c r="AN24" s="1">
        <v>21</v>
      </c>
      <c r="AO24" s="1">
        <v>11</v>
      </c>
      <c r="AP24" s="1">
        <v>12</v>
      </c>
      <c r="AQ24" s="1">
        <v>82</v>
      </c>
      <c r="AR24" s="1">
        <v>16</v>
      </c>
      <c r="AS24" s="1">
        <v>17</v>
      </c>
      <c r="AT24" s="1">
        <v>17</v>
      </c>
      <c r="AU24" s="1">
        <v>80</v>
      </c>
      <c r="AV24" s="1">
        <v>34</v>
      </c>
      <c r="AW24" s="1">
        <v>26</v>
      </c>
      <c r="AX24" s="1">
        <v>17</v>
      </c>
      <c r="AY24" s="1">
        <v>14</v>
      </c>
      <c r="AZ24" s="1">
        <v>18</v>
      </c>
      <c r="BA24" s="1">
        <v>5</v>
      </c>
      <c r="BB24" s="1">
        <v>23</v>
      </c>
      <c r="BC24" s="1">
        <v>19</v>
      </c>
      <c r="BD24" s="1">
        <v>17</v>
      </c>
      <c r="BE24" s="1">
        <v>24</v>
      </c>
      <c r="BF24" s="1">
        <v>18</v>
      </c>
      <c r="BG24" s="1">
        <v>19</v>
      </c>
      <c r="BH24" s="1">
        <v>35</v>
      </c>
      <c r="BI24" s="1">
        <v>24</v>
      </c>
      <c r="BJ24" s="1">
        <v>25</v>
      </c>
      <c r="BK24" s="1">
        <v>28</v>
      </c>
      <c r="BL24" s="1">
        <v>22</v>
      </c>
      <c r="BM24" s="1">
        <v>36</v>
      </c>
      <c r="BN24" s="1">
        <v>7</v>
      </c>
      <c r="BO24" s="1">
        <v>8</v>
      </c>
      <c r="BP24" s="1">
        <v>20</v>
      </c>
      <c r="BQ24" s="1">
        <v>18</v>
      </c>
    </row>
    <row r="25" s="1" customFormat="1" spans="1:69">
      <c r="A25" s="3" t="s">
        <v>169</v>
      </c>
      <c r="B25" s="1">
        <v>22</v>
      </c>
      <c r="C25" s="1">
        <v>93</v>
      </c>
      <c r="D25" s="1">
        <v>21</v>
      </c>
      <c r="E25" s="1">
        <v>21</v>
      </c>
      <c r="F25" s="1">
        <v>79</v>
      </c>
      <c r="G25" s="1">
        <v>19</v>
      </c>
      <c r="H25" s="1">
        <v>20</v>
      </c>
      <c r="I25" s="1">
        <v>32</v>
      </c>
      <c r="J25" s="1">
        <v>9</v>
      </c>
      <c r="K25" s="1">
        <v>8</v>
      </c>
      <c r="L25" s="1">
        <v>87</v>
      </c>
      <c r="M25" s="1">
        <v>87</v>
      </c>
      <c r="N25" s="1">
        <v>87</v>
      </c>
      <c r="O25" s="1">
        <v>15</v>
      </c>
      <c r="P25" s="1">
        <v>31</v>
      </c>
      <c r="Q25" s="1">
        <v>10</v>
      </c>
      <c r="R25" s="1">
        <v>27</v>
      </c>
      <c r="S25" s="1">
        <v>93</v>
      </c>
      <c r="T25" s="1">
        <v>15</v>
      </c>
      <c r="U25" s="1">
        <v>26</v>
      </c>
      <c r="V25" s="1">
        <v>18</v>
      </c>
      <c r="W25" s="1">
        <v>15</v>
      </c>
      <c r="X25" s="1">
        <v>4</v>
      </c>
      <c r="Y25" s="1">
        <v>0</v>
      </c>
      <c r="Z25" s="1">
        <v>4</v>
      </c>
      <c r="AA25" s="1">
        <v>22</v>
      </c>
      <c r="AB25" s="1">
        <v>20</v>
      </c>
      <c r="AC25" s="1">
        <v>8</v>
      </c>
      <c r="AD25" s="1">
        <v>20</v>
      </c>
      <c r="AE25" s="1">
        <v>91</v>
      </c>
      <c r="AF25" s="1">
        <v>14</v>
      </c>
      <c r="AG25" s="1">
        <v>13</v>
      </c>
      <c r="AH25" s="1">
        <v>31</v>
      </c>
      <c r="AI25" s="1">
        <v>22</v>
      </c>
      <c r="AJ25" s="1">
        <v>22</v>
      </c>
      <c r="AK25" s="1">
        <v>41</v>
      </c>
      <c r="AL25" s="1">
        <v>7</v>
      </c>
      <c r="AM25" s="1">
        <v>7</v>
      </c>
      <c r="AN25" s="1">
        <v>23</v>
      </c>
      <c r="AO25" s="1">
        <v>13</v>
      </c>
      <c r="AP25" s="1">
        <v>14</v>
      </c>
      <c r="AQ25" s="1">
        <v>84</v>
      </c>
      <c r="AR25" s="1">
        <v>18</v>
      </c>
      <c r="AS25" s="1">
        <v>19</v>
      </c>
      <c r="AT25" s="1">
        <v>19</v>
      </c>
      <c r="AU25" s="1">
        <v>82</v>
      </c>
      <c r="AV25" s="1">
        <v>36</v>
      </c>
      <c r="AW25" s="1">
        <v>28</v>
      </c>
      <c r="AX25" s="1">
        <v>19</v>
      </c>
      <c r="AY25" s="1">
        <v>16</v>
      </c>
      <c r="AZ25" s="1">
        <v>20</v>
      </c>
      <c r="BA25" s="1">
        <v>7</v>
      </c>
      <c r="BB25" s="1">
        <v>25</v>
      </c>
      <c r="BC25" s="1">
        <v>21</v>
      </c>
      <c r="BD25" s="1">
        <v>19</v>
      </c>
      <c r="BE25" s="1">
        <v>26</v>
      </c>
      <c r="BF25" s="1">
        <v>20</v>
      </c>
      <c r="BG25" s="1">
        <v>21</v>
      </c>
      <c r="BH25" s="1">
        <v>37</v>
      </c>
      <c r="BI25" s="1">
        <v>26</v>
      </c>
      <c r="BJ25" s="1">
        <v>27</v>
      </c>
      <c r="BK25" s="1">
        <v>30</v>
      </c>
      <c r="BL25" s="1">
        <v>24</v>
      </c>
      <c r="BM25" s="1">
        <v>38</v>
      </c>
      <c r="BN25" s="1">
        <v>9</v>
      </c>
      <c r="BO25" s="1">
        <v>10</v>
      </c>
      <c r="BP25" s="1">
        <v>22</v>
      </c>
      <c r="BQ25" s="1">
        <v>20</v>
      </c>
    </row>
    <row r="26" s="1" customFormat="1" spans="1:69">
      <c r="A26" s="3" t="s">
        <v>170</v>
      </c>
      <c r="B26" s="1">
        <v>20</v>
      </c>
      <c r="C26" s="1">
        <v>91</v>
      </c>
      <c r="D26" s="1">
        <v>19</v>
      </c>
      <c r="E26" s="1">
        <v>19</v>
      </c>
      <c r="F26" s="1">
        <v>77</v>
      </c>
      <c r="G26" s="1">
        <v>17</v>
      </c>
      <c r="H26" s="1">
        <v>18</v>
      </c>
      <c r="I26" s="1">
        <v>30</v>
      </c>
      <c r="J26" s="1">
        <v>7</v>
      </c>
      <c r="K26" s="1">
        <v>6</v>
      </c>
      <c r="L26" s="1">
        <v>85</v>
      </c>
      <c r="M26" s="1">
        <v>85</v>
      </c>
      <c r="N26" s="1">
        <v>85</v>
      </c>
      <c r="O26" s="1">
        <v>13</v>
      </c>
      <c r="P26" s="1">
        <v>29</v>
      </c>
      <c r="Q26" s="1">
        <v>8</v>
      </c>
      <c r="R26" s="1">
        <v>25</v>
      </c>
      <c r="S26" s="1">
        <v>91</v>
      </c>
      <c r="T26" s="1">
        <v>13</v>
      </c>
      <c r="U26" s="1">
        <v>24</v>
      </c>
      <c r="V26" s="1">
        <v>16</v>
      </c>
      <c r="W26" s="1">
        <v>13</v>
      </c>
      <c r="X26" s="1">
        <v>0</v>
      </c>
      <c r="Y26" s="1">
        <v>4</v>
      </c>
      <c r="Z26" s="1">
        <v>0</v>
      </c>
      <c r="AA26" s="1">
        <v>20</v>
      </c>
      <c r="AB26" s="1">
        <v>18</v>
      </c>
      <c r="AC26" s="1">
        <v>6</v>
      </c>
      <c r="AD26" s="1">
        <v>18</v>
      </c>
      <c r="AE26" s="1">
        <v>89</v>
      </c>
      <c r="AF26" s="1">
        <v>12</v>
      </c>
      <c r="AG26" s="1">
        <v>11</v>
      </c>
      <c r="AH26" s="1">
        <v>29</v>
      </c>
      <c r="AI26" s="1">
        <v>20</v>
      </c>
      <c r="AJ26" s="1">
        <v>20</v>
      </c>
      <c r="AK26" s="1">
        <v>39</v>
      </c>
      <c r="AL26" s="1">
        <v>5</v>
      </c>
      <c r="AM26" s="1">
        <v>5</v>
      </c>
      <c r="AN26" s="1">
        <v>21</v>
      </c>
      <c r="AO26" s="1">
        <v>11</v>
      </c>
      <c r="AP26" s="1">
        <v>12</v>
      </c>
      <c r="AQ26" s="1">
        <v>82</v>
      </c>
      <c r="AR26" s="1">
        <v>16</v>
      </c>
      <c r="AS26" s="1">
        <v>17</v>
      </c>
      <c r="AT26" s="1">
        <v>17</v>
      </c>
      <c r="AU26" s="1">
        <v>80</v>
      </c>
      <c r="AV26" s="1">
        <v>34</v>
      </c>
      <c r="AW26" s="1">
        <v>26</v>
      </c>
      <c r="AX26" s="1">
        <v>17</v>
      </c>
      <c r="AY26" s="1">
        <v>14</v>
      </c>
      <c r="AZ26" s="1">
        <v>18</v>
      </c>
      <c r="BA26" s="1">
        <v>5</v>
      </c>
      <c r="BB26" s="1">
        <v>23</v>
      </c>
      <c r="BC26" s="1">
        <v>19</v>
      </c>
      <c r="BD26" s="1">
        <v>17</v>
      </c>
      <c r="BE26" s="1">
        <v>24</v>
      </c>
      <c r="BF26" s="1">
        <v>18</v>
      </c>
      <c r="BG26" s="1">
        <v>19</v>
      </c>
      <c r="BH26" s="1">
        <v>35</v>
      </c>
      <c r="BI26" s="1">
        <v>24</v>
      </c>
      <c r="BJ26" s="1">
        <v>25</v>
      </c>
      <c r="BK26" s="1">
        <v>28</v>
      </c>
      <c r="BL26" s="1">
        <v>22</v>
      </c>
      <c r="BM26" s="1">
        <v>36</v>
      </c>
      <c r="BN26" s="1">
        <v>7</v>
      </c>
      <c r="BO26" s="1">
        <v>8</v>
      </c>
      <c r="BP26" s="1">
        <v>20</v>
      </c>
      <c r="BQ26" s="1">
        <v>18</v>
      </c>
    </row>
    <row r="27" s="1" customFormat="1" spans="1:69">
      <c r="A27" s="3" t="s">
        <v>171</v>
      </c>
      <c r="B27" s="1">
        <v>28</v>
      </c>
      <c r="C27" s="1">
        <v>99</v>
      </c>
      <c r="D27" s="1">
        <v>27</v>
      </c>
      <c r="E27" s="1">
        <v>27</v>
      </c>
      <c r="F27" s="1">
        <v>85</v>
      </c>
      <c r="G27" s="1">
        <v>25</v>
      </c>
      <c r="H27" s="1">
        <v>26</v>
      </c>
      <c r="I27" s="1">
        <v>38</v>
      </c>
      <c r="J27" s="1">
        <v>17</v>
      </c>
      <c r="K27" s="1">
        <v>16</v>
      </c>
      <c r="L27" s="1">
        <v>93</v>
      </c>
      <c r="M27" s="1">
        <v>93</v>
      </c>
      <c r="N27" s="1">
        <v>93</v>
      </c>
      <c r="O27" s="1">
        <v>23</v>
      </c>
      <c r="P27" s="1">
        <v>37</v>
      </c>
      <c r="Q27" s="1">
        <v>18</v>
      </c>
      <c r="R27" s="1">
        <v>33</v>
      </c>
      <c r="S27" s="1">
        <v>99</v>
      </c>
      <c r="T27" s="1">
        <v>21</v>
      </c>
      <c r="U27" s="1">
        <v>32</v>
      </c>
      <c r="V27" s="1">
        <v>24</v>
      </c>
      <c r="W27" s="1">
        <v>23</v>
      </c>
      <c r="X27" s="1">
        <v>20</v>
      </c>
      <c r="Y27" s="1">
        <v>22</v>
      </c>
      <c r="Z27" s="1">
        <v>20</v>
      </c>
      <c r="AA27" s="1">
        <v>0</v>
      </c>
      <c r="AB27" s="1">
        <v>28</v>
      </c>
      <c r="AC27" s="1">
        <v>24</v>
      </c>
      <c r="AD27" s="1">
        <v>26</v>
      </c>
      <c r="AE27" s="1">
        <v>97</v>
      </c>
      <c r="AF27" s="1">
        <v>22</v>
      </c>
      <c r="AG27" s="1">
        <v>21</v>
      </c>
      <c r="AH27" s="1">
        <v>37</v>
      </c>
      <c r="AI27" s="1">
        <v>28</v>
      </c>
      <c r="AJ27" s="1">
        <v>28</v>
      </c>
      <c r="AK27" s="1">
        <v>49</v>
      </c>
      <c r="AL27" s="1">
        <v>15</v>
      </c>
      <c r="AM27" s="1">
        <v>15</v>
      </c>
      <c r="AN27" s="1">
        <v>29</v>
      </c>
      <c r="AO27" s="1">
        <v>19</v>
      </c>
      <c r="AP27" s="1">
        <v>22</v>
      </c>
      <c r="AQ27" s="1">
        <v>90</v>
      </c>
      <c r="AR27" s="1">
        <v>24</v>
      </c>
      <c r="AS27" s="1">
        <v>25</v>
      </c>
      <c r="AT27" s="1">
        <v>25</v>
      </c>
      <c r="AU27" s="1">
        <v>88</v>
      </c>
      <c r="AV27" s="1">
        <v>44</v>
      </c>
      <c r="AW27" s="1">
        <v>36</v>
      </c>
      <c r="AX27" s="1">
        <v>27</v>
      </c>
      <c r="AY27" s="1">
        <v>24</v>
      </c>
      <c r="AZ27" s="1">
        <v>26</v>
      </c>
      <c r="BA27" s="1">
        <v>23</v>
      </c>
      <c r="BB27" s="1">
        <v>31</v>
      </c>
      <c r="BC27" s="1">
        <v>27</v>
      </c>
      <c r="BD27" s="1">
        <v>27</v>
      </c>
      <c r="BE27" s="1">
        <v>32</v>
      </c>
      <c r="BF27" s="1">
        <v>26</v>
      </c>
      <c r="BG27" s="1">
        <v>27</v>
      </c>
      <c r="BH27" s="1">
        <v>43</v>
      </c>
      <c r="BI27" s="1">
        <v>32</v>
      </c>
      <c r="BJ27" s="1">
        <v>33</v>
      </c>
      <c r="BK27" s="1">
        <v>36</v>
      </c>
      <c r="BL27" s="1">
        <v>30</v>
      </c>
      <c r="BM27" s="1">
        <v>44</v>
      </c>
      <c r="BN27" s="1">
        <v>17</v>
      </c>
      <c r="BO27" s="1">
        <v>18</v>
      </c>
      <c r="BP27" s="1">
        <v>28</v>
      </c>
      <c r="BQ27" s="1">
        <v>28</v>
      </c>
    </row>
    <row r="28" s="1" customFormat="1" spans="1:69">
      <c r="A28" s="3" t="s">
        <v>172</v>
      </c>
      <c r="B28" s="1">
        <v>28</v>
      </c>
      <c r="C28" s="1">
        <v>99</v>
      </c>
      <c r="D28" s="1">
        <v>27</v>
      </c>
      <c r="E28" s="1">
        <v>27</v>
      </c>
      <c r="F28" s="1">
        <v>85</v>
      </c>
      <c r="G28" s="1">
        <v>25</v>
      </c>
      <c r="H28" s="1">
        <v>26</v>
      </c>
      <c r="I28" s="1">
        <v>38</v>
      </c>
      <c r="J28" s="1">
        <v>15</v>
      </c>
      <c r="K28" s="1">
        <v>14</v>
      </c>
      <c r="L28" s="1">
        <v>93</v>
      </c>
      <c r="M28" s="1">
        <v>93</v>
      </c>
      <c r="N28" s="1">
        <v>93</v>
      </c>
      <c r="O28" s="1">
        <v>21</v>
      </c>
      <c r="P28" s="1">
        <v>37</v>
      </c>
      <c r="Q28" s="1">
        <v>16</v>
      </c>
      <c r="R28" s="1">
        <v>33</v>
      </c>
      <c r="S28" s="1">
        <v>99</v>
      </c>
      <c r="T28" s="1">
        <v>21</v>
      </c>
      <c r="U28" s="1">
        <v>32</v>
      </c>
      <c r="V28" s="1">
        <v>24</v>
      </c>
      <c r="W28" s="1">
        <v>21</v>
      </c>
      <c r="X28" s="1">
        <v>18</v>
      </c>
      <c r="Y28" s="1">
        <v>20</v>
      </c>
      <c r="Z28" s="1">
        <v>18</v>
      </c>
      <c r="AA28" s="1">
        <v>28</v>
      </c>
      <c r="AB28" s="1">
        <v>0</v>
      </c>
      <c r="AC28" s="1">
        <v>22</v>
      </c>
      <c r="AD28" s="1">
        <v>26</v>
      </c>
      <c r="AE28" s="1">
        <v>97</v>
      </c>
      <c r="AF28" s="1">
        <v>12</v>
      </c>
      <c r="AG28" s="1">
        <v>11</v>
      </c>
      <c r="AH28" s="1">
        <v>37</v>
      </c>
      <c r="AI28" s="1">
        <v>28</v>
      </c>
      <c r="AJ28" s="1">
        <v>28</v>
      </c>
      <c r="AK28" s="1">
        <v>47</v>
      </c>
      <c r="AL28" s="1">
        <v>13</v>
      </c>
      <c r="AM28" s="1">
        <v>13</v>
      </c>
      <c r="AN28" s="1">
        <v>29</v>
      </c>
      <c r="AO28" s="1">
        <v>19</v>
      </c>
      <c r="AP28" s="1">
        <v>20</v>
      </c>
      <c r="AQ28" s="1">
        <v>90</v>
      </c>
      <c r="AR28" s="1">
        <v>24</v>
      </c>
      <c r="AS28" s="1">
        <v>25</v>
      </c>
      <c r="AT28" s="1">
        <v>25</v>
      </c>
      <c r="AU28" s="1">
        <v>88</v>
      </c>
      <c r="AV28" s="1">
        <v>42</v>
      </c>
      <c r="AW28" s="1">
        <v>34</v>
      </c>
      <c r="AX28" s="1">
        <v>25</v>
      </c>
      <c r="AY28" s="1">
        <v>22</v>
      </c>
      <c r="AZ28" s="1">
        <v>26</v>
      </c>
      <c r="BA28" s="1">
        <v>21</v>
      </c>
      <c r="BB28" s="1">
        <v>31</v>
      </c>
      <c r="BC28" s="1">
        <v>27</v>
      </c>
      <c r="BD28" s="1">
        <v>25</v>
      </c>
      <c r="BE28" s="1">
        <v>32</v>
      </c>
      <c r="BF28" s="1">
        <v>26</v>
      </c>
      <c r="BG28" s="1">
        <v>27</v>
      </c>
      <c r="BH28" s="1">
        <v>43</v>
      </c>
      <c r="BI28" s="1">
        <v>32</v>
      </c>
      <c r="BJ28" s="1">
        <v>33</v>
      </c>
      <c r="BK28" s="1">
        <v>36</v>
      </c>
      <c r="BL28" s="1">
        <v>30</v>
      </c>
      <c r="BM28" s="1">
        <v>44</v>
      </c>
      <c r="BN28" s="1">
        <v>15</v>
      </c>
      <c r="BO28" s="1">
        <v>16</v>
      </c>
      <c r="BP28" s="1">
        <v>28</v>
      </c>
      <c r="BQ28" s="1">
        <v>26</v>
      </c>
    </row>
    <row r="29" s="1" customFormat="1" spans="1:69">
      <c r="A29" s="3" t="s">
        <v>173</v>
      </c>
      <c r="B29" s="1">
        <v>24</v>
      </c>
      <c r="C29" s="1">
        <v>95</v>
      </c>
      <c r="D29" s="1">
        <v>23</v>
      </c>
      <c r="E29" s="1">
        <v>23</v>
      </c>
      <c r="F29" s="1">
        <v>81</v>
      </c>
      <c r="G29" s="1">
        <v>21</v>
      </c>
      <c r="H29" s="1">
        <v>22</v>
      </c>
      <c r="I29" s="1">
        <v>34</v>
      </c>
      <c r="J29" s="1">
        <v>11</v>
      </c>
      <c r="K29" s="1">
        <v>10</v>
      </c>
      <c r="L29" s="1">
        <v>89</v>
      </c>
      <c r="M29" s="1">
        <v>89</v>
      </c>
      <c r="N29" s="1">
        <v>89</v>
      </c>
      <c r="O29" s="1">
        <v>17</v>
      </c>
      <c r="P29" s="1">
        <v>33</v>
      </c>
      <c r="Q29" s="1">
        <v>12</v>
      </c>
      <c r="R29" s="1">
        <v>29</v>
      </c>
      <c r="S29" s="1">
        <v>95</v>
      </c>
      <c r="T29" s="1">
        <v>17</v>
      </c>
      <c r="U29" s="1">
        <v>28</v>
      </c>
      <c r="V29" s="1">
        <v>20</v>
      </c>
      <c r="W29" s="1">
        <v>17</v>
      </c>
      <c r="X29" s="1">
        <v>6</v>
      </c>
      <c r="Y29" s="1">
        <v>8</v>
      </c>
      <c r="Z29" s="1" t="s">
        <v>506</v>
      </c>
      <c r="AA29" s="1">
        <v>24</v>
      </c>
      <c r="AB29" s="1">
        <v>22</v>
      </c>
      <c r="AC29" s="1">
        <v>0</v>
      </c>
      <c r="AD29" s="1">
        <v>22</v>
      </c>
      <c r="AE29" s="1">
        <v>93</v>
      </c>
      <c r="AF29" s="1">
        <v>16</v>
      </c>
      <c r="AG29" s="1">
        <v>15</v>
      </c>
      <c r="AH29" s="1">
        <v>33</v>
      </c>
      <c r="AI29" s="1">
        <v>24</v>
      </c>
      <c r="AJ29" s="1">
        <v>24</v>
      </c>
      <c r="AK29" s="1">
        <v>43</v>
      </c>
      <c r="AL29" s="1">
        <v>9</v>
      </c>
      <c r="AM29" s="1">
        <v>9</v>
      </c>
      <c r="AN29" s="1">
        <v>25</v>
      </c>
      <c r="AO29" s="1">
        <v>15</v>
      </c>
      <c r="AP29" s="1">
        <v>16</v>
      </c>
      <c r="AQ29" s="1">
        <v>86</v>
      </c>
      <c r="AR29" s="1">
        <v>20</v>
      </c>
      <c r="AS29" s="1">
        <v>21</v>
      </c>
      <c r="AT29" s="1">
        <v>21</v>
      </c>
      <c r="AU29" s="1">
        <v>84</v>
      </c>
      <c r="AV29" s="1">
        <v>38</v>
      </c>
      <c r="AW29" s="1">
        <v>30</v>
      </c>
      <c r="AX29" s="1">
        <v>21</v>
      </c>
      <c r="AY29" s="1">
        <v>18</v>
      </c>
      <c r="AZ29" s="1">
        <v>22</v>
      </c>
      <c r="BA29" s="1">
        <v>9</v>
      </c>
      <c r="BB29" s="1">
        <v>27</v>
      </c>
      <c r="BC29" s="1">
        <v>23</v>
      </c>
      <c r="BD29" s="1">
        <v>21</v>
      </c>
      <c r="BE29" s="1">
        <v>28</v>
      </c>
      <c r="BF29" s="1">
        <v>22</v>
      </c>
      <c r="BG29" s="1">
        <v>23</v>
      </c>
      <c r="BH29" s="1">
        <v>39</v>
      </c>
      <c r="BI29" s="1">
        <v>28</v>
      </c>
      <c r="BJ29" s="1">
        <v>29</v>
      </c>
      <c r="BK29" s="1">
        <v>32</v>
      </c>
      <c r="BL29" s="1">
        <v>26</v>
      </c>
      <c r="BM29" s="1">
        <v>40</v>
      </c>
      <c r="BN29" s="1">
        <v>11</v>
      </c>
      <c r="BO29" s="1">
        <v>12</v>
      </c>
      <c r="BP29" s="1">
        <v>24</v>
      </c>
      <c r="BQ29" s="1">
        <v>22</v>
      </c>
    </row>
    <row r="30" s="1" customFormat="1" spans="1:69">
      <c r="A30" s="3" t="s">
        <v>174</v>
      </c>
      <c r="B30" s="1">
        <v>26</v>
      </c>
      <c r="C30" s="1">
        <v>97</v>
      </c>
      <c r="D30" s="1">
        <v>25</v>
      </c>
      <c r="E30" s="1">
        <v>25</v>
      </c>
      <c r="F30" s="1">
        <v>83</v>
      </c>
      <c r="G30" s="1">
        <v>23</v>
      </c>
      <c r="H30" s="1">
        <v>24</v>
      </c>
      <c r="I30" s="1">
        <v>36</v>
      </c>
      <c r="J30" s="1">
        <v>15</v>
      </c>
      <c r="K30" s="1">
        <v>14</v>
      </c>
      <c r="L30" s="1">
        <v>91</v>
      </c>
      <c r="M30" s="1">
        <v>91</v>
      </c>
      <c r="N30" s="1">
        <v>91</v>
      </c>
      <c r="O30" s="1">
        <v>21</v>
      </c>
      <c r="P30" s="1">
        <v>35</v>
      </c>
      <c r="Q30" s="1">
        <v>16</v>
      </c>
      <c r="R30" s="1">
        <v>31</v>
      </c>
      <c r="S30" s="1">
        <v>97</v>
      </c>
      <c r="T30" s="1">
        <v>19</v>
      </c>
      <c r="U30" s="1">
        <v>28</v>
      </c>
      <c r="V30" s="1">
        <v>22</v>
      </c>
      <c r="W30" s="1">
        <v>21</v>
      </c>
      <c r="X30" s="1">
        <v>18</v>
      </c>
      <c r="Y30" s="1">
        <v>20</v>
      </c>
      <c r="Z30" s="1">
        <v>18</v>
      </c>
      <c r="AA30" s="1">
        <v>26</v>
      </c>
      <c r="AB30" s="1">
        <v>26</v>
      </c>
      <c r="AC30" s="1">
        <v>22</v>
      </c>
      <c r="AD30" s="1">
        <v>0</v>
      </c>
      <c r="AE30" s="1">
        <v>95</v>
      </c>
      <c r="AF30" s="1">
        <v>20</v>
      </c>
      <c r="AG30" s="1">
        <v>19</v>
      </c>
      <c r="AH30" s="1">
        <v>35</v>
      </c>
      <c r="AI30" s="1">
        <v>6</v>
      </c>
      <c r="AJ30" s="1">
        <v>4</v>
      </c>
      <c r="AK30" s="1">
        <v>47</v>
      </c>
      <c r="AL30" s="1">
        <v>13</v>
      </c>
      <c r="AM30" s="1">
        <v>13</v>
      </c>
      <c r="AN30" s="1">
        <v>27</v>
      </c>
      <c r="AO30" s="1">
        <v>17</v>
      </c>
      <c r="AP30" s="1">
        <v>20</v>
      </c>
      <c r="AQ30" s="1">
        <v>88</v>
      </c>
      <c r="AR30" s="1">
        <v>22</v>
      </c>
      <c r="AS30" s="1">
        <v>23</v>
      </c>
      <c r="AT30" s="1">
        <v>23</v>
      </c>
      <c r="AU30" s="1">
        <v>86</v>
      </c>
      <c r="AV30" s="1">
        <v>42</v>
      </c>
      <c r="AW30" s="1">
        <v>34</v>
      </c>
      <c r="AX30" s="1">
        <v>25</v>
      </c>
      <c r="AY30" s="1">
        <v>22</v>
      </c>
      <c r="AZ30" s="1">
        <v>24</v>
      </c>
      <c r="BA30" s="1">
        <v>21</v>
      </c>
      <c r="BB30" s="1">
        <v>29</v>
      </c>
      <c r="BC30" s="1">
        <v>25</v>
      </c>
      <c r="BD30" s="1">
        <v>25</v>
      </c>
      <c r="BE30" s="1">
        <v>30</v>
      </c>
      <c r="BF30" s="1">
        <v>24</v>
      </c>
      <c r="BG30" s="1">
        <v>25</v>
      </c>
      <c r="BH30" s="1">
        <v>41</v>
      </c>
      <c r="BI30" s="1">
        <v>30</v>
      </c>
      <c r="BJ30" s="1">
        <v>31</v>
      </c>
      <c r="BK30" s="1">
        <v>34</v>
      </c>
      <c r="BL30" s="1">
        <v>28</v>
      </c>
      <c r="BM30" s="1">
        <v>42</v>
      </c>
      <c r="BN30" s="1">
        <v>15</v>
      </c>
      <c r="BO30" s="1">
        <v>16</v>
      </c>
      <c r="BP30" s="1">
        <v>26</v>
      </c>
      <c r="BQ30" s="1">
        <v>26</v>
      </c>
    </row>
    <row r="31" s="1" customFormat="1" spans="1:69">
      <c r="A31" s="3" t="s">
        <v>176</v>
      </c>
      <c r="B31" s="1">
        <v>81</v>
      </c>
      <c r="C31" s="1">
        <v>32</v>
      </c>
      <c r="D31" s="1">
        <v>80</v>
      </c>
      <c r="E31" s="1">
        <v>80</v>
      </c>
      <c r="F31" s="1">
        <v>24</v>
      </c>
      <c r="G31" s="1">
        <v>78</v>
      </c>
      <c r="H31" s="1">
        <v>79</v>
      </c>
      <c r="I31" s="1">
        <v>91</v>
      </c>
      <c r="J31" s="1">
        <v>86</v>
      </c>
      <c r="K31" s="1">
        <v>85</v>
      </c>
      <c r="L31" s="1">
        <v>32</v>
      </c>
      <c r="M31" s="1">
        <v>32</v>
      </c>
      <c r="N31" s="1">
        <v>32</v>
      </c>
      <c r="O31" s="1">
        <v>92</v>
      </c>
      <c r="P31" s="1">
        <v>86</v>
      </c>
      <c r="Q31" s="1">
        <v>87</v>
      </c>
      <c r="R31" s="1">
        <v>86</v>
      </c>
      <c r="S31" s="1">
        <v>38</v>
      </c>
      <c r="T31" s="1">
        <v>90</v>
      </c>
      <c r="U31" s="1">
        <v>101</v>
      </c>
      <c r="V31" s="1">
        <v>77</v>
      </c>
      <c r="W31" s="1">
        <v>92</v>
      </c>
      <c r="X31" s="1">
        <v>89</v>
      </c>
      <c r="Y31" s="1">
        <v>91</v>
      </c>
      <c r="Z31" s="1">
        <v>89</v>
      </c>
      <c r="AA31" s="1">
        <v>97</v>
      </c>
      <c r="AB31" s="1">
        <v>97</v>
      </c>
      <c r="AC31" s="1">
        <v>93</v>
      </c>
      <c r="AD31" s="1">
        <v>95</v>
      </c>
      <c r="AE31" s="1">
        <v>0</v>
      </c>
      <c r="AF31" s="1">
        <v>91</v>
      </c>
      <c r="AG31" s="1">
        <v>90</v>
      </c>
      <c r="AH31" s="1">
        <v>90</v>
      </c>
      <c r="AI31" s="1">
        <v>97</v>
      </c>
      <c r="AJ31" s="1">
        <v>97</v>
      </c>
      <c r="AK31" s="1">
        <v>118</v>
      </c>
      <c r="AL31" s="1">
        <v>84</v>
      </c>
      <c r="AM31" s="1">
        <v>84</v>
      </c>
      <c r="AN31" s="1">
        <v>82</v>
      </c>
      <c r="AO31" s="1">
        <v>88</v>
      </c>
      <c r="AP31" s="1">
        <v>91</v>
      </c>
      <c r="AQ31" s="1">
        <v>29</v>
      </c>
      <c r="AR31" s="1">
        <v>93</v>
      </c>
      <c r="AS31" s="1">
        <v>94</v>
      </c>
      <c r="AT31" s="1">
        <v>94</v>
      </c>
      <c r="AU31" s="1">
        <v>27</v>
      </c>
      <c r="AV31" s="1">
        <v>113</v>
      </c>
      <c r="AW31" s="1">
        <v>105</v>
      </c>
      <c r="AX31" s="1">
        <v>96</v>
      </c>
      <c r="AY31" s="1">
        <v>93</v>
      </c>
      <c r="AZ31" s="1">
        <v>95</v>
      </c>
      <c r="BA31" s="1">
        <v>92</v>
      </c>
      <c r="BB31" s="1">
        <v>84</v>
      </c>
      <c r="BC31" s="1">
        <v>80</v>
      </c>
      <c r="BD31" s="1">
        <v>96</v>
      </c>
      <c r="BE31" s="1">
        <v>85</v>
      </c>
      <c r="BF31" s="1">
        <v>79</v>
      </c>
      <c r="BG31" s="1">
        <v>80</v>
      </c>
      <c r="BH31" s="1">
        <v>96</v>
      </c>
      <c r="BI31" s="1">
        <v>85</v>
      </c>
      <c r="BJ31" s="1">
        <v>86</v>
      </c>
      <c r="BK31" s="1">
        <v>89</v>
      </c>
      <c r="BL31" s="1">
        <v>83</v>
      </c>
      <c r="BM31" s="1">
        <v>97</v>
      </c>
      <c r="BN31" s="1">
        <v>86</v>
      </c>
      <c r="BO31" s="1">
        <v>87</v>
      </c>
      <c r="BP31" s="1">
        <v>81</v>
      </c>
      <c r="BQ31" s="1">
        <v>97</v>
      </c>
    </row>
    <row r="32" s="1" customFormat="1" spans="1:69">
      <c r="A32" s="3" t="s">
        <v>177</v>
      </c>
      <c r="B32" s="1">
        <v>22</v>
      </c>
      <c r="C32" s="1">
        <v>93</v>
      </c>
      <c r="D32" s="1">
        <v>21</v>
      </c>
      <c r="E32" s="1">
        <v>21</v>
      </c>
      <c r="F32" s="1">
        <v>79</v>
      </c>
      <c r="G32" s="1">
        <v>19</v>
      </c>
      <c r="H32" s="1">
        <v>20</v>
      </c>
      <c r="I32" s="1">
        <v>32</v>
      </c>
      <c r="J32" s="1">
        <v>9</v>
      </c>
      <c r="K32" s="1">
        <v>8</v>
      </c>
      <c r="L32" s="1">
        <v>87</v>
      </c>
      <c r="M32" s="1">
        <v>87</v>
      </c>
      <c r="N32" s="1">
        <v>87</v>
      </c>
      <c r="O32" s="1">
        <v>15</v>
      </c>
      <c r="P32" s="1">
        <v>31</v>
      </c>
      <c r="Q32" s="1">
        <v>10</v>
      </c>
      <c r="R32" s="1">
        <v>27</v>
      </c>
      <c r="S32" s="1">
        <v>93</v>
      </c>
      <c r="T32" s="1">
        <v>15</v>
      </c>
      <c r="U32" s="1">
        <v>26</v>
      </c>
      <c r="V32" s="1">
        <v>18</v>
      </c>
      <c r="W32" s="1">
        <v>15</v>
      </c>
      <c r="X32" s="1">
        <v>12</v>
      </c>
      <c r="Y32" s="1">
        <v>14</v>
      </c>
      <c r="Z32" s="1">
        <v>12</v>
      </c>
      <c r="AA32" s="1">
        <v>22</v>
      </c>
      <c r="AB32" s="1">
        <v>12</v>
      </c>
      <c r="AC32" s="1">
        <v>16</v>
      </c>
      <c r="AD32" s="1">
        <v>20</v>
      </c>
      <c r="AE32" s="1">
        <v>91</v>
      </c>
      <c r="AF32" s="1">
        <v>0</v>
      </c>
      <c r="AG32" s="1">
        <v>1</v>
      </c>
      <c r="AH32" s="1">
        <v>31</v>
      </c>
      <c r="AI32" s="1">
        <v>22</v>
      </c>
      <c r="AJ32" s="1">
        <v>22</v>
      </c>
      <c r="AK32" s="1">
        <v>41</v>
      </c>
      <c r="AL32" s="1">
        <v>7</v>
      </c>
      <c r="AM32" s="1">
        <v>7</v>
      </c>
      <c r="AN32" s="1">
        <v>23</v>
      </c>
      <c r="AO32" s="1">
        <v>13</v>
      </c>
      <c r="AP32" s="1">
        <v>14</v>
      </c>
      <c r="AQ32" s="1">
        <v>84</v>
      </c>
      <c r="AR32" s="1">
        <v>18</v>
      </c>
      <c r="AS32" s="1">
        <v>19</v>
      </c>
      <c r="AT32" s="1">
        <v>19</v>
      </c>
      <c r="AU32" s="1">
        <v>82</v>
      </c>
      <c r="AV32" s="1">
        <v>36</v>
      </c>
      <c r="AW32" s="1">
        <v>28</v>
      </c>
      <c r="AX32" s="1">
        <v>19</v>
      </c>
      <c r="AY32" s="1">
        <v>16</v>
      </c>
      <c r="AZ32" s="1">
        <v>20</v>
      </c>
      <c r="BA32" s="1">
        <v>15</v>
      </c>
      <c r="BB32" s="1">
        <v>25</v>
      </c>
      <c r="BC32" s="1">
        <v>21</v>
      </c>
      <c r="BD32" s="1">
        <v>19</v>
      </c>
      <c r="BE32" s="1">
        <v>26</v>
      </c>
      <c r="BF32" s="1">
        <v>20</v>
      </c>
      <c r="BG32" s="1">
        <v>21</v>
      </c>
      <c r="BH32" s="1">
        <v>37</v>
      </c>
      <c r="BI32" s="1">
        <v>26</v>
      </c>
      <c r="BJ32" s="1">
        <v>27</v>
      </c>
      <c r="BK32" s="1">
        <v>30</v>
      </c>
      <c r="BL32" s="1">
        <v>24</v>
      </c>
      <c r="BM32" s="1">
        <v>38</v>
      </c>
      <c r="BN32" s="1">
        <v>9</v>
      </c>
      <c r="BO32" s="1">
        <v>10</v>
      </c>
      <c r="BP32" s="1">
        <v>22</v>
      </c>
      <c r="BQ32" s="1">
        <v>20</v>
      </c>
    </row>
    <row r="33" s="1" customFormat="1" spans="1:69">
      <c r="A33" s="3" t="s">
        <v>178</v>
      </c>
      <c r="B33" s="1">
        <v>21</v>
      </c>
      <c r="C33" s="1">
        <v>92</v>
      </c>
      <c r="D33" s="1">
        <v>20</v>
      </c>
      <c r="E33" s="1">
        <v>20</v>
      </c>
      <c r="F33" s="1">
        <v>78</v>
      </c>
      <c r="G33" s="1">
        <v>18</v>
      </c>
      <c r="H33" s="1">
        <v>19</v>
      </c>
      <c r="I33" s="1">
        <v>31</v>
      </c>
      <c r="J33" s="1">
        <v>8</v>
      </c>
      <c r="K33" s="1">
        <v>7</v>
      </c>
      <c r="L33" s="1">
        <v>86</v>
      </c>
      <c r="M33" s="1">
        <v>86</v>
      </c>
      <c r="N33" s="1">
        <v>86</v>
      </c>
      <c r="O33" s="1">
        <v>14</v>
      </c>
      <c r="P33" s="1">
        <v>30</v>
      </c>
      <c r="Q33" s="1">
        <v>9</v>
      </c>
      <c r="R33" s="1">
        <v>26</v>
      </c>
      <c r="S33" s="1">
        <v>92</v>
      </c>
      <c r="T33" s="1">
        <v>14</v>
      </c>
      <c r="U33" s="1">
        <v>25</v>
      </c>
      <c r="V33" s="1">
        <v>17</v>
      </c>
      <c r="W33" s="1">
        <v>14</v>
      </c>
      <c r="X33" s="1">
        <v>11</v>
      </c>
      <c r="Y33" s="1">
        <v>13</v>
      </c>
      <c r="Z33" s="1">
        <v>11</v>
      </c>
      <c r="AA33" s="1">
        <v>21</v>
      </c>
      <c r="AB33" s="1">
        <v>11</v>
      </c>
      <c r="AC33" s="1">
        <v>15</v>
      </c>
      <c r="AD33" s="1">
        <v>19</v>
      </c>
      <c r="AE33" s="1">
        <v>90</v>
      </c>
      <c r="AF33" s="1">
        <v>1</v>
      </c>
      <c r="AG33" s="1">
        <v>0</v>
      </c>
      <c r="AH33" s="1">
        <v>30</v>
      </c>
      <c r="AI33" s="1">
        <v>21</v>
      </c>
      <c r="AJ33" s="1">
        <v>21</v>
      </c>
      <c r="AK33" s="1">
        <v>40</v>
      </c>
      <c r="AL33" s="1">
        <v>6</v>
      </c>
      <c r="AM33" s="1">
        <v>6</v>
      </c>
      <c r="AN33" s="1">
        <v>22</v>
      </c>
      <c r="AO33" s="1">
        <v>12</v>
      </c>
      <c r="AP33" s="1">
        <v>13</v>
      </c>
      <c r="AQ33" s="1">
        <v>83</v>
      </c>
      <c r="AR33" s="1">
        <v>17</v>
      </c>
      <c r="AS33" s="1">
        <v>18</v>
      </c>
      <c r="AT33" s="1">
        <v>18</v>
      </c>
      <c r="AU33" s="1">
        <v>81</v>
      </c>
      <c r="AV33" s="1">
        <v>35</v>
      </c>
      <c r="AW33" s="1">
        <v>27</v>
      </c>
      <c r="AX33" s="1">
        <v>18</v>
      </c>
      <c r="AY33" s="1">
        <v>15</v>
      </c>
      <c r="AZ33" s="1">
        <v>19</v>
      </c>
      <c r="BA33" s="1">
        <v>14</v>
      </c>
      <c r="BB33" s="1">
        <v>24</v>
      </c>
      <c r="BC33" s="1">
        <v>20</v>
      </c>
      <c r="BD33" s="1">
        <v>18</v>
      </c>
      <c r="BE33" s="1">
        <v>25</v>
      </c>
      <c r="BF33" s="1">
        <v>19</v>
      </c>
      <c r="BG33" s="1">
        <v>20</v>
      </c>
      <c r="BH33" s="1">
        <v>36</v>
      </c>
      <c r="BI33" s="1">
        <v>25</v>
      </c>
      <c r="BJ33" s="1">
        <v>26</v>
      </c>
      <c r="BK33" s="1">
        <v>29</v>
      </c>
      <c r="BL33" s="1">
        <v>23</v>
      </c>
      <c r="BM33" s="1">
        <v>37</v>
      </c>
      <c r="BN33" s="1">
        <v>8</v>
      </c>
      <c r="BO33" s="1">
        <v>9</v>
      </c>
      <c r="BP33" s="1">
        <v>21</v>
      </c>
      <c r="BQ33" s="1">
        <v>19</v>
      </c>
    </row>
    <row r="34" s="1" customFormat="1" spans="1:69">
      <c r="A34" s="3" t="s">
        <v>179</v>
      </c>
      <c r="B34" s="1">
        <v>19</v>
      </c>
      <c r="C34" s="1">
        <v>92</v>
      </c>
      <c r="D34" s="1">
        <v>18</v>
      </c>
      <c r="E34" s="1">
        <v>18</v>
      </c>
      <c r="F34" s="1">
        <v>78</v>
      </c>
      <c r="G34" s="1">
        <v>16</v>
      </c>
      <c r="H34" s="1">
        <v>17</v>
      </c>
      <c r="I34" s="1">
        <v>29</v>
      </c>
      <c r="J34" s="1">
        <v>26</v>
      </c>
      <c r="K34" s="1">
        <v>25</v>
      </c>
      <c r="L34" s="1">
        <v>86</v>
      </c>
      <c r="M34" s="1">
        <v>86</v>
      </c>
      <c r="N34" s="1">
        <v>86</v>
      </c>
      <c r="O34" s="1">
        <v>32</v>
      </c>
      <c r="P34" s="1">
        <v>30</v>
      </c>
      <c r="Q34" s="1">
        <v>27</v>
      </c>
      <c r="R34" s="1">
        <v>26</v>
      </c>
      <c r="S34" s="1">
        <v>92</v>
      </c>
      <c r="T34" s="1">
        <v>30</v>
      </c>
      <c r="U34" s="1">
        <v>41</v>
      </c>
      <c r="V34" s="1">
        <v>17</v>
      </c>
      <c r="W34" s="1">
        <v>32</v>
      </c>
      <c r="X34" s="1">
        <v>29</v>
      </c>
      <c r="Y34" s="1">
        <v>31</v>
      </c>
      <c r="Z34" s="1">
        <v>29</v>
      </c>
      <c r="AA34" s="1">
        <v>37</v>
      </c>
      <c r="AB34" s="1">
        <v>37</v>
      </c>
      <c r="AC34" s="1">
        <v>33</v>
      </c>
      <c r="AD34" s="1">
        <v>35</v>
      </c>
      <c r="AE34" s="1">
        <v>90</v>
      </c>
      <c r="AF34" s="1">
        <v>31</v>
      </c>
      <c r="AG34" s="1">
        <v>30</v>
      </c>
      <c r="AH34" s="1">
        <v>0</v>
      </c>
      <c r="AI34" s="1">
        <v>37</v>
      </c>
      <c r="AJ34" s="1">
        <v>37</v>
      </c>
      <c r="AK34" s="1">
        <v>58</v>
      </c>
      <c r="AL34" s="1">
        <v>24</v>
      </c>
      <c r="AM34" s="1">
        <v>24</v>
      </c>
      <c r="AN34" s="1">
        <v>20</v>
      </c>
      <c r="AO34" s="1">
        <v>28</v>
      </c>
      <c r="AP34" s="1">
        <v>31</v>
      </c>
      <c r="AQ34" s="1">
        <v>83</v>
      </c>
      <c r="AR34" s="1">
        <v>33</v>
      </c>
      <c r="AS34" s="1">
        <v>34</v>
      </c>
      <c r="AT34" s="1">
        <v>34</v>
      </c>
      <c r="AU34" s="1">
        <v>81</v>
      </c>
      <c r="AV34" s="1">
        <v>53</v>
      </c>
      <c r="AW34" s="1">
        <v>45</v>
      </c>
      <c r="AX34" s="1">
        <v>36</v>
      </c>
      <c r="AY34" s="1">
        <v>33</v>
      </c>
      <c r="AZ34" s="1">
        <v>35</v>
      </c>
      <c r="BA34" s="1">
        <v>32</v>
      </c>
      <c r="BB34" s="1">
        <v>24</v>
      </c>
      <c r="BC34" s="1">
        <v>20</v>
      </c>
      <c r="BD34" s="1">
        <v>36</v>
      </c>
      <c r="BE34" s="1">
        <v>23</v>
      </c>
      <c r="BF34" s="1">
        <v>17</v>
      </c>
      <c r="BG34" s="1">
        <v>18</v>
      </c>
      <c r="BH34" s="1">
        <v>34</v>
      </c>
      <c r="BI34" s="1">
        <v>23</v>
      </c>
      <c r="BJ34" s="1">
        <v>24</v>
      </c>
      <c r="BK34" s="1">
        <v>29</v>
      </c>
      <c r="BL34" s="1">
        <v>21</v>
      </c>
      <c r="BM34" s="1">
        <v>27</v>
      </c>
      <c r="BN34" s="1">
        <v>26</v>
      </c>
      <c r="BO34" s="1">
        <v>27</v>
      </c>
      <c r="BP34" s="1">
        <v>19</v>
      </c>
      <c r="BQ34" s="1">
        <v>37</v>
      </c>
    </row>
    <row r="35" s="1" customFormat="1" spans="1:69">
      <c r="A35" s="3" t="s">
        <v>180</v>
      </c>
      <c r="B35" s="1">
        <v>28</v>
      </c>
      <c r="C35" s="1">
        <v>99</v>
      </c>
      <c r="D35" s="1">
        <v>27</v>
      </c>
      <c r="E35" s="1">
        <v>27</v>
      </c>
      <c r="F35" s="1">
        <v>85</v>
      </c>
      <c r="G35" s="1">
        <v>25</v>
      </c>
      <c r="H35" s="1">
        <v>26</v>
      </c>
      <c r="I35" s="1">
        <v>38</v>
      </c>
      <c r="J35" s="1">
        <v>17</v>
      </c>
      <c r="K35" s="1">
        <v>16</v>
      </c>
      <c r="L35" s="1">
        <v>93</v>
      </c>
      <c r="M35" s="1">
        <v>93</v>
      </c>
      <c r="N35" s="1">
        <v>93</v>
      </c>
      <c r="O35" s="1">
        <v>23</v>
      </c>
      <c r="P35" s="1">
        <v>37</v>
      </c>
      <c r="Q35" s="1">
        <v>18</v>
      </c>
      <c r="R35" s="1">
        <v>33</v>
      </c>
      <c r="S35" s="1">
        <v>99</v>
      </c>
      <c r="T35" s="1">
        <v>21</v>
      </c>
      <c r="U35" s="1">
        <v>30</v>
      </c>
      <c r="V35" s="1">
        <v>24</v>
      </c>
      <c r="W35" s="1">
        <v>23</v>
      </c>
      <c r="X35" s="1">
        <v>20</v>
      </c>
      <c r="Y35" s="1">
        <v>22</v>
      </c>
      <c r="Z35" s="1">
        <v>20</v>
      </c>
      <c r="AA35" s="1">
        <v>28</v>
      </c>
      <c r="AB35" s="1">
        <v>28</v>
      </c>
      <c r="AC35" s="1">
        <v>24</v>
      </c>
      <c r="AD35" s="1">
        <v>6</v>
      </c>
      <c r="AE35" s="1">
        <v>97</v>
      </c>
      <c r="AF35" s="1">
        <v>22</v>
      </c>
      <c r="AG35" s="1">
        <v>21</v>
      </c>
      <c r="AH35" s="1">
        <v>37</v>
      </c>
      <c r="AI35" s="1">
        <v>0</v>
      </c>
      <c r="AJ35" s="1">
        <v>8</v>
      </c>
      <c r="AK35" s="1">
        <v>49</v>
      </c>
      <c r="AL35" s="1">
        <v>15</v>
      </c>
      <c r="AM35" s="1">
        <v>15</v>
      </c>
      <c r="AN35" s="1">
        <v>29</v>
      </c>
      <c r="AO35" s="1">
        <v>19</v>
      </c>
      <c r="AP35" s="1">
        <v>22</v>
      </c>
      <c r="AQ35" s="1">
        <v>90</v>
      </c>
      <c r="AR35" s="1">
        <v>24</v>
      </c>
      <c r="AS35" s="1">
        <v>25</v>
      </c>
      <c r="AT35" s="1">
        <v>25</v>
      </c>
      <c r="AU35" s="1">
        <v>88</v>
      </c>
      <c r="AV35" s="1">
        <v>44</v>
      </c>
      <c r="AW35" s="1">
        <v>36</v>
      </c>
      <c r="AX35" s="1">
        <v>27</v>
      </c>
      <c r="AY35" s="1">
        <v>24</v>
      </c>
      <c r="AZ35" s="1">
        <v>26</v>
      </c>
      <c r="BA35" s="1">
        <v>23</v>
      </c>
      <c r="BB35" s="1">
        <v>31</v>
      </c>
      <c r="BC35" s="1">
        <v>27</v>
      </c>
      <c r="BD35" s="1">
        <v>27</v>
      </c>
      <c r="BE35" s="1">
        <v>32</v>
      </c>
      <c r="BF35" s="1">
        <v>26</v>
      </c>
      <c r="BG35" s="1">
        <v>27</v>
      </c>
      <c r="BH35" s="1">
        <v>43</v>
      </c>
      <c r="BI35" s="1">
        <v>32</v>
      </c>
      <c r="BJ35" s="1">
        <v>33</v>
      </c>
      <c r="BK35" s="1">
        <v>36</v>
      </c>
      <c r="BL35" s="1">
        <v>30</v>
      </c>
      <c r="BM35" s="1">
        <v>44</v>
      </c>
      <c r="BN35" s="1">
        <v>17</v>
      </c>
      <c r="BO35" s="1">
        <v>18</v>
      </c>
      <c r="BP35" s="1">
        <v>28</v>
      </c>
      <c r="BQ35" s="1">
        <v>28</v>
      </c>
    </row>
    <row r="36" s="1" customFormat="1" spans="1:69">
      <c r="A36" s="3" t="s">
        <v>181</v>
      </c>
      <c r="B36" s="1">
        <v>28</v>
      </c>
      <c r="C36" s="1">
        <v>99</v>
      </c>
      <c r="D36" s="1">
        <v>27</v>
      </c>
      <c r="E36" s="1">
        <v>27</v>
      </c>
      <c r="F36" s="1">
        <v>85</v>
      </c>
      <c r="G36" s="1">
        <v>25</v>
      </c>
      <c r="H36" s="1">
        <v>26</v>
      </c>
      <c r="I36" s="1">
        <v>38</v>
      </c>
      <c r="J36" s="1">
        <v>17</v>
      </c>
      <c r="K36" s="1">
        <v>16</v>
      </c>
      <c r="L36" s="1">
        <v>93</v>
      </c>
      <c r="M36" s="1">
        <v>93</v>
      </c>
      <c r="N36" s="1">
        <v>93</v>
      </c>
      <c r="O36" s="1">
        <v>23</v>
      </c>
      <c r="P36" s="1">
        <v>37</v>
      </c>
      <c r="Q36" s="1">
        <v>18</v>
      </c>
      <c r="R36" s="1">
        <v>33</v>
      </c>
      <c r="S36" s="1">
        <v>99</v>
      </c>
      <c r="T36" s="1">
        <v>21</v>
      </c>
      <c r="U36" s="1">
        <v>30</v>
      </c>
      <c r="V36" s="1">
        <v>24</v>
      </c>
      <c r="W36" s="1">
        <v>23</v>
      </c>
      <c r="X36" s="1">
        <v>20</v>
      </c>
      <c r="Y36" s="1">
        <v>22</v>
      </c>
      <c r="Z36" s="1">
        <v>20</v>
      </c>
      <c r="AA36" s="1">
        <v>28</v>
      </c>
      <c r="AB36" s="1">
        <v>28</v>
      </c>
      <c r="AC36" s="1">
        <v>24</v>
      </c>
      <c r="AD36" s="1">
        <v>4</v>
      </c>
      <c r="AE36" s="1">
        <v>97</v>
      </c>
      <c r="AF36" s="1">
        <v>22</v>
      </c>
      <c r="AG36" s="1">
        <v>21</v>
      </c>
      <c r="AH36" s="1">
        <v>37</v>
      </c>
      <c r="AI36" s="1">
        <v>8</v>
      </c>
      <c r="AJ36" s="1">
        <v>0</v>
      </c>
      <c r="AK36" s="1">
        <v>49</v>
      </c>
      <c r="AL36" s="1">
        <v>15</v>
      </c>
      <c r="AM36" s="1">
        <v>15</v>
      </c>
      <c r="AN36" s="1">
        <v>29</v>
      </c>
      <c r="AO36" s="1">
        <v>19</v>
      </c>
      <c r="AP36" s="1">
        <v>22</v>
      </c>
      <c r="AQ36" s="1">
        <v>90</v>
      </c>
      <c r="AR36" s="1">
        <v>24</v>
      </c>
      <c r="AS36" s="1">
        <v>25</v>
      </c>
      <c r="AT36" s="1">
        <v>25</v>
      </c>
      <c r="AU36" s="1">
        <v>88</v>
      </c>
      <c r="AV36" s="1">
        <v>44</v>
      </c>
      <c r="AW36" s="1">
        <v>36</v>
      </c>
      <c r="AX36" s="1">
        <v>27</v>
      </c>
      <c r="AY36" s="1">
        <v>24</v>
      </c>
      <c r="AZ36" s="1">
        <v>26</v>
      </c>
      <c r="BA36" s="1">
        <v>23</v>
      </c>
      <c r="BB36" s="1">
        <v>31</v>
      </c>
      <c r="BC36" s="1">
        <v>27</v>
      </c>
      <c r="BD36" s="1">
        <v>27</v>
      </c>
      <c r="BE36" s="1">
        <v>32</v>
      </c>
      <c r="BF36" s="1">
        <v>26</v>
      </c>
      <c r="BG36" s="1">
        <v>27</v>
      </c>
      <c r="BH36" s="1">
        <v>43</v>
      </c>
      <c r="BI36" s="1">
        <v>32</v>
      </c>
      <c r="BJ36" s="1">
        <v>33</v>
      </c>
      <c r="BK36" s="1">
        <v>36</v>
      </c>
      <c r="BL36" s="1">
        <v>30</v>
      </c>
      <c r="BM36" s="1">
        <v>44</v>
      </c>
      <c r="BN36" s="1">
        <v>17</v>
      </c>
      <c r="BO36" s="1">
        <v>18</v>
      </c>
      <c r="BP36" s="1">
        <v>28</v>
      </c>
      <c r="BQ36" s="1">
        <v>28</v>
      </c>
    </row>
    <row r="37" s="1" customFormat="1" spans="1:69">
      <c r="A37" s="3" t="s">
        <v>182</v>
      </c>
      <c r="B37" s="1">
        <v>49</v>
      </c>
      <c r="C37" s="1">
        <v>120</v>
      </c>
      <c r="D37" s="1">
        <v>48</v>
      </c>
      <c r="E37" s="1">
        <v>48</v>
      </c>
      <c r="F37" s="1">
        <v>106</v>
      </c>
      <c r="G37" s="1">
        <v>46</v>
      </c>
      <c r="H37" s="1">
        <v>47</v>
      </c>
      <c r="I37" s="1">
        <v>59</v>
      </c>
      <c r="J37" s="1">
        <v>36</v>
      </c>
      <c r="K37" s="1">
        <v>35</v>
      </c>
      <c r="L37" s="1">
        <v>114</v>
      </c>
      <c r="M37" s="1">
        <v>114</v>
      </c>
      <c r="N37" s="1">
        <v>114</v>
      </c>
      <c r="O37" s="1">
        <v>42</v>
      </c>
      <c r="P37" s="1">
        <v>58</v>
      </c>
      <c r="Q37" s="1">
        <v>37</v>
      </c>
      <c r="R37" s="1">
        <v>54</v>
      </c>
      <c r="S37" s="1">
        <v>120</v>
      </c>
      <c r="T37" s="1">
        <v>42</v>
      </c>
      <c r="U37" s="1">
        <v>53</v>
      </c>
      <c r="V37" s="1">
        <v>45</v>
      </c>
      <c r="W37" s="1">
        <v>42</v>
      </c>
      <c r="X37" s="1">
        <v>39</v>
      </c>
      <c r="Y37" s="1">
        <v>41</v>
      </c>
      <c r="Z37" s="1">
        <v>39</v>
      </c>
      <c r="AA37" s="1">
        <v>49</v>
      </c>
      <c r="AB37" s="1">
        <v>47</v>
      </c>
      <c r="AC37" s="1">
        <v>43</v>
      </c>
      <c r="AD37" s="1">
        <v>47</v>
      </c>
      <c r="AE37" s="1">
        <v>118</v>
      </c>
      <c r="AF37" s="1">
        <v>41</v>
      </c>
      <c r="AG37" s="1">
        <v>40</v>
      </c>
      <c r="AH37" s="1">
        <v>58</v>
      </c>
      <c r="AI37" s="1">
        <v>49</v>
      </c>
      <c r="AJ37" s="1">
        <v>49</v>
      </c>
      <c r="AK37" s="1">
        <v>0</v>
      </c>
      <c r="AL37" s="1">
        <v>34</v>
      </c>
      <c r="AM37" s="1">
        <v>34</v>
      </c>
      <c r="AN37" s="1">
        <v>50</v>
      </c>
      <c r="AO37" s="1">
        <v>40</v>
      </c>
      <c r="AP37" s="1">
        <v>41</v>
      </c>
      <c r="AQ37" s="1">
        <v>111</v>
      </c>
      <c r="AR37" s="1">
        <v>45</v>
      </c>
      <c r="AS37" s="1">
        <v>46</v>
      </c>
      <c r="AT37" s="1">
        <v>46</v>
      </c>
      <c r="AU37" s="1">
        <v>109</v>
      </c>
      <c r="AV37" s="1">
        <v>63</v>
      </c>
      <c r="AW37" s="1">
        <v>55</v>
      </c>
      <c r="AX37" s="1">
        <v>46</v>
      </c>
      <c r="AY37" s="1">
        <v>43</v>
      </c>
      <c r="AZ37" s="1">
        <v>47</v>
      </c>
      <c r="BA37" s="1">
        <v>42</v>
      </c>
      <c r="BB37" s="1">
        <v>52</v>
      </c>
      <c r="BC37" s="1">
        <v>48</v>
      </c>
      <c r="BD37" s="1">
        <v>46</v>
      </c>
      <c r="BE37" s="1">
        <v>53</v>
      </c>
      <c r="BF37" s="1">
        <v>47</v>
      </c>
      <c r="BG37" s="1">
        <v>48</v>
      </c>
      <c r="BH37" s="1">
        <v>64</v>
      </c>
      <c r="BI37" s="1">
        <v>53</v>
      </c>
      <c r="BJ37" s="1">
        <v>54</v>
      </c>
      <c r="BK37" s="1">
        <v>57</v>
      </c>
      <c r="BL37" s="1">
        <v>51</v>
      </c>
      <c r="BM37" s="1">
        <v>65</v>
      </c>
      <c r="BN37" s="1">
        <v>36</v>
      </c>
      <c r="BO37" s="1">
        <v>37</v>
      </c>
      <c r="BP37" s="1">
        <v>49</v>
      </c>
      <c r="BQ37" s="1">
        <v>47</v>
      </c>
    </row>
    <row r="38" s="1" customFormat="1" spans="1:69">
      <c r="A38" s="3" t="s">
        <v>184</v>
      </c>
      <c r="B38" s="1">
        <v>15</v>
      </c>
      <c r="C38" s="1">
        <v>86</v>
      </c>
      <c r="D38" s="1">
        <v>14</v>
      </c>
      <c r="E38" s="1">
        <v>14</v>
      </c>
      <c r="F38" s="1">
        <v>72</v>
      </c>
      <c r="G38" s="1">
        <v>12</v>
      </c>
      <c r="H38" s="1">
        <v>13</v>
      </c>
      <c r="I38" s="1">
        <v>25</v>
      </c>
      <c r="J38" s="1">
        <v>2</v>
      </c>
      <c r="K38" s="1">
        <v>1</v>
      </c>
      <c r="L38" s="1">
        <v>80</v>
      </c>
      <c r="M38" s="1">
        <v>80</v>
      </c>
      <c r="N38" s="1">
        <v>80</v>
      </c>
      <c r="O38" s="1">
        <v>8</v>
      </c>
      <c r="P38" s="1">
        <v>24</v>
      </c>
      <c r="Q38" s="1">
        <v>3</v>
      </c>
      <c r="R38" s="1">
        <v>20</v>
      </c>
      <c r="S38" s="1">
        <v>86</v>
      </c>
      <c r="T38" s="1">
        <v>8</v>
      </c>
      <c r="U38" s="1">
        <v>19</v>
      </c>
      <c r="V38" s="1">
        <v>11</v>
      </c>
      <c r="W38" s="1">
        <v>8</v>
      </c>
      <c r="X38" s="1">
        <v>5</v>
      </c>
      <c r="Y38" s="1">
        <v>7</v>
      </c>
      <c r="Z38" s="1">
        <v>5</v>
      </c>
      <c r="AA38" s="1">
        <v>15</v>
      </c>
      <c r="AB38" s="1">
        <v>13</v>
      </c>
      <c r="AC38" s="1">
        <v>9</v>
      </c>
      <c r="AD38" s="1">
        <v>13</v>
      </c>
      <c r="AE38" s="1">
        <v>84</v>
      </c>
      <c r="AF38" s="1">
        <v>7</v>
      </c>
      <c r="AG38" s="1">
        <v>6</v>
      </c>
      <c r="AH38" s="1">
        <v>24</v>
      </c>
      <c r="AI38" s="1">
        <v>15</v>
      </c>
      <c r="AJ38" s="1">
        <v>15</v>
      </c>
      <c r="AK38" s="1">
        <v>34</v>
      </c>
      <c r="AL38" s="1">
        <v>0</v>
      </c>
      <c r="AM38" s="1">
        <v>0</v>
      </c>
      <c r="AN38" s="1">
        <v>16</v>
      </c>
      <c r="AO38" s="1">
        <v>6</v>
      </c>
      <c r="AP38" s="1">
        <v>7</v>
      </c>
      <c r="AQ38" s="1">
        <v>77</v>
      </c>
      <c r="AR38" s="1">
        <v>11</v>
      </c>
      <c r="AS38" s="1">
        <v>12</v>
      </c>
      <c r="AT38" s="1">
        <v>12</v>
      </c>
      <c r="AU38" s="1">
        <v>75</v>
      </c>
      <c r="AV38" s="1">
        <v>29</v>
      </c>
      <c r="AW38" s="1">
        <v>21</v>
      </c>
      <c r="AX38" s="1">
        <v>12</v>
      </c>
      <c r="AY38" s="1">
        <v>9</v>
      </c>
      <c r="AZ38" s="1">
        <v>13</v>
      </c>
      <c r="BA38" s="1">
        <v>8</v>
      </c>
      <c r="BB38" s="1">
        <v>18</v>
      </c>
      <c r="BC38" s="1">
        <v>14</v>
      </c>
      <c r="BD38" s="1">
        <v>12</v>
      </c>
      <c r="BE38" s="1">
        <v>19</v>
      </c>
      <c r="BF38" s="1">
        <v>13</v>
      </c>
      <c r="BG38" s="1">
        <v>14</v>
      </c>
      <c r="BH38" s="1">
        <v>30</v>
      </c>
      <c r="BI38" s="1">
        <v>19</v>
      </c>
      <c r="BJ38" s="1">
        <v>20</v>
      </c>
      <c r="BK38" s="1">
        <v>23</v>
      </c>
      <c r="BL38" s="1">
        <v>17</v>
      </c>
      <c r="BM38" s="1">
        <v>31</v>
      </c>
      <c r="BN38" s="1">
        <v>2</v>
      </c>
      <c r="BO38" s="1">
        <v>3</v>
      </c>
      <c r="BP38" s="1">
        <v>15</v>
      </c>
      <c r="BQ38" s="1">
        <v>13</v>
      </c>
    </row>
    <row r="39" s="1" customFormat="1" spans="1:69">
      <c r="A39" s="3" t="s">
        <v>185</v>
      </c>
      <c r="B39" s="1">
        <v>15</v>
      </c>
      <c r="C39" s="1">
        <v>86</v>
      </c>
      <c r="D39" s="1">
        <v>14</v>
      </c>
      <c r="E39" s="1">
        <v>14</v>
      </c>
      <c r="F39" s="1">
        <v>72</v>
      </c>
      <c r="G39" s="1">
        <v>12</v>
      </c>
      <c r="H39" s="1">
        <v>13</v>
      </c>
      <c r="I39" s="1">
        <v>25</v>
      </c>
      <c r="J39" s="1">
        <v>2</v>
      </c>
      <c r="K39" s="1">
        <v>1</v>
      </c>
      <c r="L39" s="1">
        <v>80</v>
      </c>
      <c r="M39" s="1">
        <v>80</v>
      </c>
      <c r="N39" s="1">
        <v>80</v>
      </c>
      <c r="O39" s="1">
        <v>8</v>
      </c>
      <c r="P39" s="1">
        <v>24</v>
      </c>
      <c r="Q39" s="1">
        <v>3</v>
      </c>
      <c r="R39" s="1">
        <v>20</v>
      </c>
      <c r="S39" s="1">
        <v>86</v>
      </c>
      <c r="T39" s="1">
        <v>8</v>
      </c>
      <c r="U39" s="1">
        <v>19</v>
      </c>
      <c r="V39" s="1">
        <v>11</v>
      </c>
      <c r="W39" s="1">
        <v>8</v>
      </c>
      <c r="X39" s="1">
        <v>5</v>
      </c>
      <c r="Y39" s="1">
        <v>7</v>
      </c>
      <c r="Z39" s="1">
        <v>5</v>
      </c>
      <c r="AA39" s="1">
        <v>15</v>
      </c>
      <c r="AB39" s="1">
        <v>13</v>
      </c>
      <c r="AC39" s="1">
        <v>9</v>
      </c>
      <c r="AD39" s="1">
        <v>13</v>
      </c>
      <c r="AE39" s="1">
        <v>84</v>
      </c>
      <c r="AF39" s="1">
        <v>7</v>
      </c>
      <c r="AG39" s="1">
        <v>6</v>
      </c>
      <c r="AH39" s="1">
        <v>24</v>
      </c>
      <c r="AI39" s="1">
        <v>15</v>
      </c>
      <c r="AJ39" s="1">
        <v>15</v>
      </c>
      <c r="AK39" s="1">
        <v>34</v>
      </c>
      <c r="AL39" s="1">
        <v>0</v>
      </c>
      <c r="AM39" s="1">
        <v>0</v>
      </c>
      <c r="AN39" s="1">
        <v>16</v>
      </c>
      <c r="AO39" s="1">
        <v>6</v>
      </c>
      <c r="AP39" s="1">
        <v>7</v>
      </c>
      <c r="AQ39" s="1">
        <v>77</v>
      </c>
      <c r="AR39" s="1">
        <v>11</v>
      </c>
      <c r="AS39" s="1">
        <v>12</v>
      </c>
      <c r="AT39" s="1">
        <v>12</v>
      </c>
      <c r="AU39" s="1">
        <v>75</v>
      </c>
      <c r="AV39" s="1">
        <v>29</v>
      </c>
      <c r="AW39" s="1">
        <v>21</v>
      </c>
      <c r="AX39" s="1">
        <v>12</v>
      </c>
      <c r="AY39" s="1">
        <v>9</v>
      </c>
      <c r="AZ39" s="1">
        <v>13</v>
      </c>
      <c r="BA39" s="1">
        <v>8</v>
      </c>
      <c r="BB39" s="1">
        <v>18</v>
      </c>
      <c r="BC39" s="1">
        <v>14</v>
      </c>
      <c r="BD39" s="1">
        <v>12</v>
      </c>
      <c r="BE39" s="1">
        <v>19</v>
      </c>
      <c r="BF39" s="1">
        <v>13</v>
      </c>
      <c r="BG39" s="1">
        <v>14</v>
      </c>
      <c r="BH39" s="1">
        <v>30</v>
      </c>
      <c r="BI39" s="1">
        <v>19</v>
      </c>
      <c r="BJ39" s="1">
        <v>20</v>
      </c>
      <c r="BK39" s="1">
        <v>23</v>
      </c>
      <c r="BL39" s="1">
        <v>17</v>
      </c>
      <c r="BM39" s="1">
        <v>31</v>
      </c>
      <c r="BN39" s="1">
        <v>2</v>
      </c>
      <c r="BO39" s="1">
        <v>3</v>
      </c>
      <c r="BP39" s="1">
        <v>15</v>
      </c>
      <c r="BQ39" s="1">
        <v>13</v>
      </c>
    </row>
    <row r="40" s="1" customFormat="1" spans="1:69">
      <c r="A40" s="3" t="s">
        <v>186</v>
      </c>
      <c r="B40" s="1">
        <v>11</v>
      </c>
      <c r="C40" s="1">
        <v>84</v>
      </c>
      <c r="D40" s="1">
        <v>10</v>
      </c>
      <c r="E40" s="1">
        <v>10</v>
      </c>
      <c r="F40" s="1">
        <v>70</v>
      </c>
      <c r="G40" s="1">
        <v>8</v>
      </c>
      <c r="H40" s="1">
        <v>9</v>
      </c>
      <c r="I40" s="1">
        <v>21</v>
      </c>
      <c r="J40" s="1">
        <v>18</v>
      </c>
      <c r="K40" s="1">
        <v>17</v>
      </c>
      <c r="L40" s="1">
        <v>78</v>
      </c>
      <c r="M40" s="1">
        <v>78</v>
      </c>
      <c r="N40" s="1">
        <v>78</v>
      </c>
      <c r="O40" s="1">
        <v>24</v>
      </c>
      <c r="P40" s="1">
        <v>22</v>
      </c>
      <c r="Q40" s="1">
        <v>19</v>
      </c>
      <c r="R40" s="1">
        <v>18</v>
      </c>
      <c r="S40" s="1">
        <v>84</v>
      </c>
      <c r="T40" s="1">
        <v>22</v>
      </c>
      <c r="U40" s="1">
        <v>33</v>
      </c>
      <c r="V40" s="1">
        <v>9</v>
      </c>
      <c r="W40" s="1">
        <v>24</v>
      </c>
      <c r="X40" s="1">
        <v>21</v>
      </c>
      <c r="Y40" s="1">
        <v>23</v>
      </c>
      <c r="Z40" s="1">
        <v>21</v>
      </c>
      <c r="AA40" s="1">
        <v>29</v>
      </c>
      <c r="AB40" s="1">
        <v>29</v>
      </c>
      <c r="AC40" s="1">
        <v>25</v>
      </c>
      <c r="AD40" s="1">
        <v>27</v>
      </c>
      <c r="AE40" s="1">
        <v>82</v>
      </c>
      <c r="AF40" s="1">
        <v>23</v>
      </c>
      <c r="AG40" s="1">
        <v>22</v>
      </c>
      <c r="AH40" s="1">
        <v>20</v>
      </c>
      <c r="AI40" s="1">
        <v>29</v>
      </c>
      <c r="AJ40" s="1">
        <v>29</v>
      </c>
      <c r="AK40" s="1">
        <v>50</v>
      </c>
      <c r="AL40" s="1">
        <v>16</v>
      </c>
      <c r="AM40" s="1">
        <v>16</v>
      </c>
      <c r="AN40" s="1">
        <v>0</v>
      </c>
      <c r="AO40" s="1">
        <v>20</v>
      </c>
      <c r="AP40" s="1">
        <v>23</v>
      </c>
      <c r="AQ40" s="1">
        <v>75</v>
      </c>
      <c r="AR40" s="1">
        <v>25</v>
      </c>
      <c r="AS40" s="1">
        <v>26</v>
      </c>
      <c r="AT40" s="1">
        <v>26</v>
      </c>
      <c r="AU40" s="1">
        <v>73</v>
      </c>
      <c r="AV40" s="1">
        <v>45</v>
      </c>
      <c r="AW40" s="1">
        <v>37</v>
      </c>
      <c r="AX40" s="1">
        <v>28</v>
      </c>
      <c r="AY40" s="1">
        <v>25</v>
      </c>
      <c r="AZ40" s="1">
        <v>27</v>
      </c>
      <c r="BA40" s="1">
        <v>24</v>
      </c>
      <c r="BB40" s="1">
        <v>16</v>
      </c>
      <c r="BC40" s="1">
        <v>12</v>
      </c>
      <c r="BD40" s="1">
        <v>28</v>
      </c>
      <c r="BE40" s="1">
        <v>15</v>
      </c>
      <c r="BF40" s="1">
        <v>9</v>
      </c>
      <c r="BG40" s="1">
        <v>10</v>
      </c>
      <c r="BH40" s="1">
        <v>26</v>
      </c>
      <c r="BI40" s="1">
        <v>15</v>
      </c>
      <c r="BJ40" s="1">
        <v>16</v>
      </c>
      <c r="BK40" s="1">
        <v>21</v>
      </c>
      <c r="BL40" s="1">
        <v>13</v>
      </c>
      <c r="BM40" s="1">
        <v>27</v>
      </c>
      <c r="BN40" s="1">
        <v>18</v>
      </c>
      <c r="BO40" s="1">
        <v>19</v>
      </c>
      <c r="BP40" s="1">
        <v>11</v>
      </c>
      <c r="BQ40" s="1">
        <v>29</v>
      </c>
    </row>
    <row r="41" s="1" customFormat="1" spans="1:69">
      <c r="A41" s="3" t="s">
        <v>187</v>
      </c>
      <c r="B41" s="1">
        <v>19</v>
      </c>
      <c r="C41" s="1">
        <v>90</v>
      </c>
      <c r="D41" s="1">
        <v>18</v>
      </c>
      <c r="E41" s="1">
        <v>18</v>
      </c>
      <c r="F41" s="1">
        <v>76</v>
      </c>
      <c r="G41" s="1">
        <v>16</v>
      </c>
      <c r="H41" s="1">
        <v>17</v>
      </c>
      <c r="I41" s="1">
        <v>29</v>
      </c>
      <c r="J41" s="1">
        <v>8</v>
      </c>
      <c r="K41" s="1">
        <v>7</v>
      </c>
      <c r="L41" s="1">
        <v>84</v>
      </c>
      <c r="M41" s="1">
        <v>84</v>
      </c>
      <c r="N41" s="1">
        <v>84</v>
      </c>
      <c r="O41" s="1">
        <v>14</v>
      </c>
      <c r="P41" s="1">
        <v>28</v>
      </c>
      <c r="Q41" s="1">
        <v>9</v>
      </c>
      <c r="R41" s="1">
        <v>24</v>
      </c>
      <c r="S41" s="1">
        <v>90</v>
      </c>
      <c r="T41" s="1">
        <v>12</v>
      </c>
      <c r="U41" s="1">
        <v>23</v>
      </c>
      <c r="V41" s="1">
        <v>15</v>
      </c>
      <c r="W41" s="1">
        <v>14</v>
      </c>
      <c r="X41" s="1">
        <v>11</v>
      </c>
      <c r="Y41" s="1">
        <v>13</v>
      </c>
      <c r="Z41" s="1">
        <v>11</v>
      </c>
      <c r="AA41" s="1">
        <v>19</v>
      </c>
      <c r="AB41" s="1">
        <v>19</v>
      </c>
      <c r="AC41" s="1">
        <v>15</v>
      </c>
      <c r="AD41" s="1">
        <v>17</v>
      </c>
      <c r="AE41" s="1">
        <v>88</v>
      </c>
      <c r="AF41" s="1">
        <v>13</v>
      </c>
      <c r="AG41" s="1">
        <v>12</v>
      </c>
      <c r="AH41" s="1">
        <v>28</v>
      </c>
      <c r="AI41" s="1">
        <v>19</v>
      </c>
      <c r="AJ41" s="1">
        <v>19</v>
      </c>
      <c r="AK41" s="1">
        <v>40</v>
      </c>
      <c r="AL41" s="1">
        <v>6</v>
      </c>
      <c r="AM41" s="1">
        <v>6</v>
      </c>
      <c r="AN41" s="1">
        <v>20</v>
      </c>
      <c r="AO41" s="1">
        <v>0</v>
      </c>
      <c r="AP41" s="1">
        <v>13</v>
      </c>
      <c r="AQ41" s="1">
        <v>81</v>
      </c>
      <c r="AR41" s="1">
        <v>15</v>
      </c>
      <c r="AS41" s="1">
        <v>16</v>
      </c>
      <c r="AT41" s="1">
        <v>16</v>
      </c>
      <c r="AU41" s="1">
        <v>79</v>
      </c>
      <c r="AV41" s="1">
        <v>35</v>
      </c>
      <c r="AW41" s="1">
        <v>27</v>
      </c>
      <c r="AX41" s="1">
        <v>18</v>
      </c>
      <c r="AY41" s="1">
        <v>15</v>
      </c>
      <c r="AZ41" s="1">
        <v>17</v>
      </c>
      <c r="BA41" s="1">
        <v>14</v>
      </c>
      <c r="BB41" s="1">
        <v>22</v>
      </c>
      <c r="BC41" s="1">
        <v>18</v>
      </c>
      <c r="BD41" s="1">
        <v>18</v>
      </c>
      <c r="BE41" s="1">
        <v>23</v>
      </c>
      <c r="BF41" s="1">
        <v>17</v>
      </c>
      <c r="BG41" s="1">
        <v>18</v>
      </c>
      <c r="BH41" s="1">
        <v>34</v>
      </c>
      <c r="BI41" s="1">
        <v>23</v>
      </c>
      <c r="BJ41" s="1">
        <v>24</v>
      </c>
      <c r="BK41" s="1">
        <v>27</v>
      </c>
      <c r="BL41" s="1">
        <v>21</v>
      </c>
      <c r="BM41" s="1">
        <v>35</v>
      </c>
      <c r="BN41" s="1">
        <v>8</v>
      </c>
      <c r="BO41" s="1">
        <v>9</v>
      </c>
      <c r="BP41" s="1">
        <v>19</v>
      </c>
      <c r="BQ41" s="1">
        <v>19</v>
      </c>
    </row>
    <row r="42" s="1" customFormat="1" spans="1:69">
      <c r="A42" s="3" t="s">
        <v>188</v>
      </c>
      <c r="B42" s="1">
        <v>22</v>
      </c>
      <c r="C42" s="1">
        <v>93</v>
      </c>
      <c r="D42" s="1">
        <v>21</v>
      </c>
      <c r="E42" s="1">
        <v>21</v>
      </c>
      <c r="F42" s="1">
        <v>79</v>
      </c>
      <c r="G42" s="1">
        <v>19</v>
      </c>
      <c r="H42" s="1">
        <v>20</v>
      </c>
      <c r="I42" s="1">
        <v>32</v>
      </c>
      <c r="J42" s="1">
        <v>9</v>
      </c>
      <c r="K42" s="1">
        <v>8</v>
      </c>
      <c r="L42" s="1">
        <v>87</v>
      </c>
      <c r="M42" s="1">
        <v>87</v>
      </c>
      <c r="N42" s="1">
        <v>87</v>
      </c>
      <c r="O42" s="1">
        <v>15</v>
      </c>
      <c r="P42" s="1">
        <v>31</v>
      </c>
      <c r="Q42" s="1">
        <v>10</v>
      </c>
      <c r="R42" s="1">
        <v>27</v>
      </c>
      <c r="S42" s="1">
        <v>93</v>
      </c>
      <c r="T42" s="1">
        <v>15</v>
      </c>
      <c r="U42" s="1">
        <v>26</v>
      </c>
      <c r="V42" s="1">
        <v>18</v>
      </c>
      <c r="W42" s="1">
        <v>15</v>
      </c>
      <c r="X42" s="1">
        <v>12</v>
      </c>
      <c r="Y42" s="1">
        <v>14</v>
      </c>
      <c r="Z42" s="1">
        <v>12</v>
      </c>
      <c r="AA42" s="1">
        <v>22</v>
      </c>
      <c r="AB42" s="1">
        <v>20</v>
      </c>
      <c r="AC42" s="1">
        <v>16</v>
      </c>
      <c r="AD42" s="1">
        <v>20</v>
      </c>
      <c r="AE42" s="1">
        <v>91</v>
      </c>
      <c r="AF42" s="1">
        <v>14</v>
      </c>
      <c r="AG42" s="1">
        <v>13</v>
      </c>
      <c r="AH42" s="1">
        <v>31</v>
      </c>
      <c r="AI42" s="1">
        <v>22</v>
      </c>
      <c r="AJ42" s="1">
        <v>22</v>
      </c>
      <c r="AK42" s="1">
        <v>41</v>
      </c>
      <c r="AL42" s="1">
        <v>7</v>
      </c>
      <c r="AM42" s="1">
        <v>7</v>
      </c>
      <c r="AN42" s="1">
        <v>23</v>
      </c>
      <c r="AO42" s="1">
        <v>13</v>
      </c>
      <c r="AP42" s="1">
        <v>0</v>
      </c>
      <c r="AQ42" s="1">
        <v>84</v>
      </c>
      <c r="AR42" s="1">
        <v>18</v>
      </c>
      <c r="AS42" s="1">
        <v>19</v>
      </c>
      <c r="AT42" s="1">
        <v>19</v>
      </c>
      <c r="AU42" s="1">
        <v>82</v>
      </c>
      <c r="AV42" s="1">
        <v>36</v>
      </c>
      <c r="AW42" s="1">
        <v>28</v>
      </c>
      <c r="AX42" s="1">
        <v>19</v>
      </c>
      <c r="AY42" s="1">
        <v>16</v>
      </c>
      <c r="AZ42" s="1">
        <v>20</v>
      </c>
      <c r="BA42" s="1">
        <v>15</v>
      </c>
      <c r="BB42" s="1">
        <v>25</v>
      </c>
      <c r="BC42" s="1">
        <v>21</v>
      </c>
      <c r="BD42" s="1">
        <v>19</v>
      </c>
      <c r="BE42" s="1">
        <v>26</v>
      </c>
      <c r="BF42" s="1">
        <v>20</v>
      </c>
      <c r="BG42" s="1">
        <v>21</v>
      </c>
      <c r="BH42" s="1">
        <v>37</v>
      </c>
      <c r="BI42" s="1">
        <v>26</v>
      </c>
      <c r="BJ42" s="1">
        <v>27</v>
      </c>
      <c r="BK42" s="1">
        <v>30</v>
      </c>
      <c r="BL42" s="1">
        <v>24</v>
      </c>
      <c r="BM42" s="1">
        <v>38</v>
      </c>
      <c r="BN42" s="1">
        <v>9</v>
      </c>
      <c r="BO42" s="1">
        <v>10</v>
      </c>
      <c r="BP42" s="1">
        <v>22</v>
      </c>
      <c r="BQ42" s="1">
        <v>20</v>
      </c>
    </row>
    <row r="43" s="1" customFormat="1" spans="1:69">
      <c r="A43" s="3" t="s">
        <v>189</v>
      </c>
      <c r="B43" s="1">
        <v>74</v>
      </c>
      <c r="C43" s="1">
        <v>31</v>
      </c>
      <c r="D43" s="1">
        <v>73</v>
      </c>
      <c r="E43" s="1">
        <v>73</v>
      </c>
      <c r="F43" s="1">
        <v>15</v>
      </c>
      <c r="G43" s="1">
        <v>71</v>
      </c>
      <c r="H43" s="1">
        <v>72</v>
      </c>
      <c r="I43" s="1">
        <v>84</v>
      </c>
      <c r="J43" s="1">
        <v>79</v>
      </c>
      <c r="K43" s="1">
        <v>78</v>
      </c>
      <c r="L43" s="1">
        <v>25</v>
      </c>
      <c r="M43" s="1">
        <v>25</v>
      </c>
      <c r="N43" s="1">
        <v>25</v>
      </c>
      <c r="O43" s="1">
        <v>85</v>
      </c>
      <c r="P43" s="1">
        <v>79</v>
      </c>
      <c r="Q43" s="1">
        <v>80</v>
      </c>
      <c r="R43" s="1">
        <v>79</v>
      </c>
      <c r="S43" s="1">
        <v>11</v>
      </c>
      <c r="T43" s="1">
        <v>83</v>
      </c>
      <c r="U43" s="1">
        <v>94</v>
      </c>
      <c r="V43" s="1">
        <v>70</v>
      </c>
      <c r="W43" s="1">
        <v>85</v>
      </c>
      <c r="X43" s="1">
        <v>82</v>
      </c>
      <c r="Y43" s="1">
        <v>84</v>
      </c>
      <c r="Z43" s="1">
        <v>82</v>
      </c>
      <c r="AA43" s="1">
        <v>90</v>
      </c>
      <c r="AB43" s="1">
        <v>90</v>
      </c>
      <c r="AC43" s="1">
        <v>86</v>
      </c>
      <c r="AD43" s="1">
        <v>88</v>
      </c>
      <c r="AE43" s="1">
        <v>29</v>
      </c>
      <c r="AF43" s="1">
        <v>84</v>
      </c>
      <c r="AG43" s="1">
        <v>83</v>
      </c>
      <c r="AH43" s="1">
        <v>83</v>
      </c>
      <c r="AI43" s="1">
        <v>90</v>
      </c>
      <c r="AJ43" s="1">
        <v>90</v>
      </c>
      <c r="AK43" s="1">
        <v>111</v>
      </c>
      <c r="AL43" s="1">
        <v>77</v>
      </c>
      <c r="AM43" s="1">
        <v>77</v>
      </c>
      <c r="AN43" s="1">
        <v>75</v>
      </c>
      <c r="AO43" s="1">
        <v>81</v>
      </c>
      <c r="AP43" s="1">
        <v>84</v>
      </c>
      <c r="AQ43" s="1">
        <v>0</v>
      </c>
      <c r="AR43" s="1">
        <v>86</v>
      </c>
      <c r="AS43" s="1">
        <v>87</v>
      </c>
      <c r="AT43" s="1">
        <v>87</v>
      </c>
      <c r="AU43" s="1">
        <v>18</v>
      </c>
      <c r="AV43" s="1">
        <v>106</v>
      </c>
      <c r="AW43" s="1">
        <v>98</v>
      </c>
      <c r="AX43" s="1">
        <v>89</v>
      </c>
      <c r="AY43" s="1">
        <v>86</v>
      </c>
      <c r="AZ43" s="1">
        <v>88</v>
      </c>
      <c r="BA43" s="1">
        <v>85</v>
      </c>
      <c r="BB43" s="1">
        <v>77</v>
      </c>
      <c r="BC43" s="1">
        <v>73</v>
      </c>
      <c r="BD43" s="1">
        <v>89</v>
      </c>
      <c r="BE43" s="1">
        <v>78</v>
      </c>
      <c r="BF43" s="1">
        <v>72</v>
      </c>
      <c r="BG43" s="1">
        <v>73</v>
      </c>
      <c r="BH43" s="1">
        <v>89</v>
      </c>
      <c r="BI43" s="1">
        <v>78</v>
      </c>
      <c r="BJ43" s="1">
        <v>79</v>
      </c>
      <c r="BK43" s="1">
        <v>82</v>
      </c>
      <c r="BL43" s="1">
        <v>76</v>
      </c>
      <c r="BM43" s="1">
        <v>90</v>
      </c>
      <c r="BN43" s="1">
        <v>79</v>
      </c>
      <c r="BO43" s="1">
        <v>80</v>
      </c>
      <c r="BP43" s="1">
        <v>74</v>
      </c>
      <c r="BQ43" s="1">
        <v>90</v>
      </c>
    </row>
    <row r="44" s="1" customFormat="1" spans="1:69">
      <c r="A44" s="3" t="s">
        <v>191</v>
      </c>
      <c r="B44" s="1">
        <v>24</v>
      </c>
      <c r="C44" s="1">
        <v>95</v>
      </c>
      <c r="D44" s="1">
        <v>23</v>
      </c>
      <c r="E44" s="1">
        <v>23</v>
      </c>
      <c r="F44" s="1">
        <v>81</v>
      </c>
      <c r="G44" s="1">
        <v>21</v>
      </c>
      <c r="H44" s="1">
        <v>22</v>
      </c>
      <c r="I44" s="1">
        <v>34</v>
      </c>
      <c r="J44" s="1">
        <v>13</v>
      </c>
      <c r="K44" s="1">
        <v>12</v>
      </c>
      <c r="L44" s="1">
        <v>89</v>
      </c>
      <c r="M44" s="1">
        <v>89</v>
      </c>
      <c r="N44" s="1">
        <v>89</v>
      </c>
      <c r="O44" s="1">
        <v>19</v>
      </c>
      <c r="P44" s="1">
        <v>33</v>
      </c>
      <c r="Q44" s="1">
        <v>14</v>
      </c>
      <c r="R44" s="1">
        <v>29</v>
      </c>
      <c r="S44" s="1">
        <v>95</v>
      </c>
      <c r="T44" s="1">
        <v>17</v>
      </c>
      <c r="U44" s="1">
        <v>28</v>
      </c>
      <c r="V44" s="1">
        <v>20</v>
      </c>
      <c r="W44" s="1">
        <v>19</v>
      </c>
      <c r="X44" s="1">
        <v>16</v>
      </c>
      <c r="Y44" s="1">
        <v>18</v>
      </c>
      <c r="Z44" s="1">
        <v>16</v>
      </c>
      <c r="AA44" s="1">
        <v>24</v>
      </c>
      <c r="AB44" s="1">
        <v>24</v>
      </c>
      <c r="AC44" s="1">
        <v>20</v>
      </c>
      <c r="AD44" s="1">
        <v>22</v>
      </c>
      <c r="AE44" s="1">
        <v>93</v>
      </c>
      <c r="AF44" s="1">
        <v>18</v>
      </c>
      <c r="AG44" s="1">
        <v>17</v>
      </c>
      <c r="AH44" s="1">
        <v>33</v>
      </c>
      <c r="AI44" s="1">
        <v>24</v>
      </c>
      <c r="AJ44" s="1">
        <v>24</v>
      </c>
      <c r="AK44" s="1">
        <v>45</v>
      </c>
      <c r="AL44" s="1">
        <v>11</v>
      </c>
      <c r="AM44" s="1">
        <v>11</v>
      </c>
      <c r="AN44" s="1">
        <v>25</v>
      </c>
      <c r="AO44" s="1">
        <v>15</v>
      </c>
      <c r="AP44" s="1">
        <v>18</v>
      </c>
      <c r="AQ44" s="1">
        <v>86</v>
      </c>
      <c r="AR44" s="1">
        <v>0</v>
      </c>
      <c r="AS44" s="1">
        <v>1</v>
      </c>
      <c r="AT44" s="1">
        <v>1</v>
      </c>
      <c r="AU44" s="1">
        <v>84</v>
      </c>
      <c r="AV44" s="1">
        <v>40</v>
      </c>
      <c r="AW44" s="1">
        <v>32</v>
      </c>
      <c r="AX44" s="1">
        <v>23</v>
      </c>
      <c r="AY44" s="1">
        <v>20</v>
      </c>
      <c r="AZ44" s="1">
        <v>22</v>
      </c>
      <c r="BA44" s="1">
        <v>19</v>
      </c>
      <c r="BB44" s="1">
        <v>27</v>
      </c>
      <c r="BC44" s="1">
        <v>23</v>
      </c>
      <c r="BD44" s="1">
        <v>23</v>
      </c>
      <c r="BE44" s="1">
        <v>28</v>
      </c>
      <c r="BF44" s="1">
        <v>22</v>
      </c>
      <c r="BG44" s="1">
        <v>23</v>
      </c>
      <c r="BH44" s="1">
        <v>39</v>
      </c>
      <c r="BI44" s="1">
        <v>28</v>
      </c>
      <c r="BJ44" s="1">
        <v>29</v>
      </c>
      <c r="BK44" s="1">
        <v>32</v>
      </c>
      <c r="BL44" s="1">
        <v>26</v>
      </c>
      <c r="BM44" s="1">
        <v>40</v>
      </c>
      <c r="BN44" s="1">
        <v>13</v>
      </c>
      <c r="BO44" s="1">
        <v>14</v>
      </c>
      <c r="BP44" s="1">
        <v>24</v>
      </c>
      <c r="BQ44" s="1">
        <v>24</v>
      </c>
    </row>
    <row r="45" s="1" customFormat="1" spans="1:69">
      <c r="A45" s="3" t="s">
        <v>192</v>
      </c>
      <c r="B45" s="1">
        <v>25</v>
      </c>
      <c r="C45" s="1">
        <v>96</v>
      </c>
      <c r="D45" s="1">
        <v>24</v>
      </c>
      <c r="E45" s="1">
        <v>24</v>
      </c>
      <c r="F45" s="1">
        <v>82</v>
      </c>
      <c r="G45" s="1">
        <v>22</v>
      </c>
      <c r="H45" s="1">
        <v>23</v>
      </c>
      <c r="I45" s="1">
        <v>35</v>
      </c>
      <c r="J45" s="1">
        <v>14</v>
      </c>
      <c r="K45" s="1">
        <v>13</v>
      </c>
      <c r="L45" s="1">
        <v>90</v>
      </c>
      <c r="M45" s="1">
        <v>90</v>
      </c>
      <c r="N45" s="1">
        <v>90</v>
      </c>
      <c r="O45" s="1">
        <v>20</v>
      </c>
      <c r="P45" s="1">
        <v>34</v>
      </c>
      <c r="Q45" s="1">
        <v>15</v>
      </c>
      <c r="R45" s="1">
        <v>30</v>
      </c>
      <c r="S45" s="1">
        <v>96</v>
      </c>
      <c r="T45" s="1">
        <v>18</v>
      </c>
      <c r="U45" s="1">
        <v>29</v>
      </c>
      <c r="V45" s="1">
        <v>21</v>
      </c>
      <c r="W45" s="1">
        <v>20</v>
      </c>
      <c r="X45" s="1">
        <v>17</v>
      </c>
      <c r="Y45" s="1">
        <v>19</v>
      </c>
      <c r="Z45" s="1">
        <v>17</v>
      </c>
      <c r="AA45" s="1">
        <v>25</v>
      </c>
      <c r="AB45" s="1">
        <v>25</v>
      </c>
      <c r="AC45" s="1">
        <v>21</v>
      </c>
      <c r="AD45" s="1">
        <v>23</v>
      </c>
      <c r="AE45" s="1">
        <v>94</v>
      </c>
      <c r="AF45" s="1">
        <v>19</v>
      </c>
      <c r="AG45" s="1">
        <v>18</v>
      </c>
      <c r="AH45" s="1">
        <v>34</v>
      </c>
      <c r="AI45" s="1">
        <v>25</v>
      </c>
      <c r="AJ45" s="1">
        <v>25</v>
      </c>
      <c r="AK45" s="1">
        <v>46</v>
      </c>
      <c r="AL45" s="1">
        <v>12</v>
      </c>
      <c r="AM45" s="1">
        <v>12</v>
      </c>
      <c r="AN45" s="1">
        <v>26</v>
      </c>
      <c r="AO45" s="1">
        <v>16</v>
      </c>
      <c r="AP45" s="1">
        <v>19</v>
      </c>
      <c r="AQ45" s="1">
        <v>87</v>
      </c>
      <c r="AR45" s="1">
        <v>1</v>
      </c>
      <c r="AS45" s="1">
        <v>0</v>
      </c>
      <c r="AT45" s="1">
        <v>0</v>
      </c>
      <c r="AU45" s="1">
        <v>85</v>
      </c>
      <c r="AV45" s="1">
        <v>41</v>
      </c>
      <c r="AW45" s="1">
        <v>33</v>
      </c>
      <c r="AX45" s="1">
        <v>24</v>
      </c>
      <c r="AY45" s="1">
        <v>21</v>
      </c>
      <c r="AZ45" s="1">
        <v>23</v>
      </c>
      <c r="BA45" s="1">
        <v>20</v>
      </c>
      <c r="BB45" s="1">
        <v>28</v>
      </c>
      <c r="BC45" s="1">
        <v>24</v>
      </c>
      <c r="BD45" s="1">
        <v>24</v>
      </c>
      <c r="BE45" s="1">
        <v>29</v>
      </c>
      <c r="BF45" s="1">
        <v>23</v>
      </c>
      <c r="BG45" s="1">
        <v>24</v>
      </c>
      <c r="BH45" s="1">
        <v>40</v>
      </c>
      <c r="BI45" s="1">
        <v>29</v>
      </c>
      <c r="BJ45" s="1">
        <v>30</v>
      </c>
      <c r="BK45" s="1">
        <v>33</v>
      </c>
      <c r="BL45" s="1">
        <v>27</v>
      </c>
      <c r="BM45" s="1">
        <v>41</v>
      </c>
      <c r="BN45" s="1">
        <v>14</v>
      </c>
      <c r="BO45" s="1">
        <v>15</v>
      </c>
      <c r="BP45" s="1">
        <v>25</v>
      </c>
      <c r="BQ45" s="1">
        <v>25</v>
      </c>
    </row>
    <row r="46" s="1" customFormat="1" spans="1:69">
      <c r="A46" s="3" t="s">
        <v>193</v>
      </c>
      <c r="B46" s="1">
        <v>25</v>
      </c>
      <c r="C46" s="1">
        <v>96</v>
      </c>
      <c r="D46" s="1">
        <v>24</v>
      </c>
      <c r="E46" s="1">
        <v>24</v>
      </c>
      <c r="F46" s="1">
        <v>82</v>
      </c>
      <c r="G46" s="1">
        <v>22</v>
      </c>
      <c r="H46" s="1">
        <v>23</v>
      </c>
      <c r="I46" s="1">
        <v>35</v>
      </c>
      <c r="J46" s="1">
        <v>14</v>
      </c>
      <c r="K46" s="1">
        <v>13</v>
      </c>
      <c r="L46" s="1">
        <v>90</v>
      </c>
      <c r="M46" s="1">
        <v>90</v>
      </c>
      <c r="N46" s="1">
        <v>90</v>
      </c>
      <c r="O46" s="1">
        <v>20</v>
      </c>
      <c r="P46" s="1">
        <v>34</v>
      </c>
      <c r="Q46" s="1">
        <v>15</v>
      </c>
      <c r="R46" s="1">
        <v>30</v>
      </c>
      <c r="S46" s="1">
        <v>96</v>
      </c>
      <c r="T46" s="1">
        <v>18</v>
      </c>
      <c r="U46" s="1">
        <v>29</v>
      </c>
      <c r="V46" s="1">
        <v>21</v>
      </c>
      <c r="W46" s="1">
        <v>20</v>
      </c>
      <c r="X46" s="1">
        <v>17</v>
      </c>
      <c r="Y46" s="1">
        <v>19</v>
      </c>
      <c r="Z46" s="1">
        <v>17</v>
      </c>
      <c r="AA46" s="1">
        <v>25</v>
      </c>
      <c r="AB46" s="1">
        <v>25</v>
      </c>
      <c r="AC46" s="1">
        <v>21</v>
      </c>
      <c r="AD46" s="1">
        <v>23</v>
      </c>
      <c r="AE46" s="1">
        <v>94</v>
      </c>
      <c r="AF46" s="1">
        <v>19</v>
      </c>
      <c r="AG46" s="1">
        <v>18</v>
      </c>
      <c r="AH46" s="1">
        <v>34</v>
      </c>
      <c r="AI46" s="1">
        <v>25</v>
      </c>
      <c r="AJ46" s="1">
        <v>25</v>
      </c>
      <c r="AK46" s="1">
        <v>46</v>
      </c>
      <c r="AL46" s="1">
        <v>12</v>
      </c>
      <c r="AM46" s="1">
        <v>12</v>
      </c>
      <c r="AN46" s="1">
        <v>26</v>
      </c>
      <c r="AO46" s="1">
        <v>16</v>
      </c>
      <c r="AP46" s="1">
        <v>19</v>
      </c>
      <c r="AQ46" s="1">
        <v>87</v>
      </c>
      <c r="AR46" s="1">
        <v>1</v>
      </c>
      <c r="AS46" s="1">
        <v>0</v>
      </c>
      <c r="AT46" s="1">
        <v>0</v>
      </c>
      <c r="AU46" s="1">
        <v>85</v>
      </c>
      <c r="AV46" s="1">
        <v>41</v>
      </c>
      <c r="AW46" s="1">
        <v>33</v>
      </c>
      <c r="AX46" s="1">
        <v>24</v>
      </c>
      <c r="AY46" s="1">
        <v>21</v>
      </c>
      <c r="AZ46" s="1">
        <v>23</v>
      </c>
      <c r="BA46" s="1">
        <v>20</v>
      </c>
      <c r="BB46" s="1">
        <v>28</v>
      </c>
      <c r="BC46" s="1">
        <v>24</v>
      </c>
      <c r="BD46" s="1">
        <v>24</v>
      </c>
      <c r="BE46" s="1">
        <v>29</v>
      </c>
      <c r="BF46" s="1">
        <v>23</v>
      </c>
      <c r="BG46" s="1">
        <v>24</v>
      </c>
      <c r="BH46" s="1">
        <v>40</v>
      </c>
      <c r="BI46" s="1">
        <v>29</v>
      </c>
      <c r="BJ46" s="1">
        <v>30</v>
      </c>
      <c r="BK46" s="1">
        <v>33</v>
      </c>
      <c r="BL46" s="1">
        <v>27</v>
      </c>
      <c r="BM46" s="1">
        <v>41</v>
      </c>
      <c r="BN46" s="1">
        <v>14</v>
      </c>
      <c r="BO46" s="1">
        <v>15</v>
      </c>
      <c r="BP46" s="1">
        <v>25</v>
      </c>
      <c r="BQ46" s="1">
        <v>25</v>
      </c>
    </row>
    <row r="47" s="1" customFormat="1" spans="1:69">
      <c r="A47" s="3" t="s">
        <v>194</v>
      </c>
      <c r="B47" s="1">
        <v>72</v>
      </c>
      <c r="C47" s="1">
        <v>29</v>
      </c>
      <c r="D47" s="1">
        <v>71</v>
      </c>
      <c r="E47" s="1">
        <v>71</v>
      </c>
      <c r="F47" s="1">
        <v>13</v>
      </c>
      <c r="G47" s="1">
        <v>69</v>
      </c>
      <c r="H47" s="1">
        <v>70</v>
      </c>
      <c r="I47" s="1">
        <v>82</v>
      </c>
      <c r="J47" s="1">
        <v>77</v>
      </c>
      <c r="K47" s="1">
        <v>76</v>
      </c>
      <c r="L47" s="1">
        <v>23</v>
      </c>
      <c r="M47" s="1">
        <v>23</v>
      </c>
      <c r="N47" s="1">
        <v>23</v>
      </c>
      <c r="O47" s="1">
        <v>83</v>
      </c>
      <c r="P47" s="1">
        <v>77</v>
      </c>
      <c r="Q47" s="1">
        <v>78</v>
      </c>
      <c r="R47" s="1">
        <v>77</v>
      </c>
      <c r="S47" s="1">
        <v>27</v>
      </c>
      <c r="T47" s="1">
        <v>81</v>
      </c>
      <c r="U47" s="1">
        <v>92</v>
      </c>
      <c r="V47" s="1">
        <v>68</v>
      </c>
      <c r="W47" s="1">
        <v>83</v>
      </c>
      <c r="X47" s="1">
        <v>80</v>
      </c>
      <c r="Y47" s="1">
        <v>82</v>
      </c>
      <c r="Z47" s="1">
        <v>80</v>
      </c>
      <c r="AA47" s="1">
        <v>88</v>
      </c>
      <c r="AB47" s="1">
        <v>88</v>
      </c>
      <c r="AC47" s="1">
        <v>84</v>
      </c>
      <c r="AD47" s="1">
        <v>86</v>
      </c>
      <c r="AE47" s="1">
        <v>27</v>
      </c>
      <c r="AF47" s="1">
        <v>82</v>
      </c>
      <c r="AG47" s="1">
        <v>81</v>
      </c>
      <c r="AH47" s="1">
        <v>81</v>
      </c>
      <c r="AI47" s="1">
        <v>88</v>
      </c>
      <c r="AJ47" s="1">
        <v>88</v>
      </c>
      <c r="AK47" s="1">
        <v>109</v>
      </c>
      <c r="AL47" s="1">
        <v>75</v>
      </c>
      <c r="AM47" s="1">
        <v>75</v>
      </c>
      <c r="AN47" s="1">
        <v>73</v>
      </c>
      <c r="AO47" s="1">
        <v>79</v>
      </c>
      <c r="AP47" s="1">
        <v>82</v>
      </c>
      <c r="AQ47" s="1">
        <v>18</v>
      </c>
      <c r="AR47" s="1">
        <v>84</v>
      </c>
      <c r="AS47" s="1">
        <v>85</v>
      </c>
      <c r="AT47" s="1">
        <v>85</v>
      </c>
      <c r="AU47" s="1">
        <v>0</v>
      </c>
      <c r="AV47" s="1">
        <v>104</v>
      </c>
      <c r="AW47" s="1">
        <v>96</v>
      </c>
      <c r="AX47" s="1">
        <v>87</v>
      </c>
      <c r="AY47" s="1">
        <v>84</v>
      </c>
      <c r="AZ47" s="1">
        <v>86</v>
      </c>
      <c r="BA47" s="1">
        <v>83</v>
      </c>
      <c r="BB47" s="1">
        <v>75</v>
      </c>
      <c r="BC47" s="1">
        <v>71</v>
      </c>
      <c r="BD47" s="1">
        <v>87</v>
      </c>
      <c r="BE47" s="1">
        <v>76</v>
      </c>
      <c r="BF47" s="1">
        <v>70</v>
      </c>
      <c r="BG47" s="1">
        <v>71</v>
      </c>
      <c r="BH47" s="1">
        <v>87</v>
      </c>
      <c r="BI47" s="1">
        <v>76</v>
      </c>
      <c r="BJ47" s="1">
        <v>77</v>
      </c>
      <c r="BK47" s="1">
        <v>80</v>
      </c>
      <c r="BL47" s="1">
        <v>74</v>
      </c>
      <c r="BM47" s="1">
        <v>88</v>
      </c>
      <c r="BN47" s="1">
        <v>77</v>
      </c>
      <c r="BO47" s="1">
        <v>78</v>
      </c>
      <c r="BP47" s="1">
        <v>72</v>
      </c>
      <c r="BQ47" s="1">
        <v>88</v>
      </c>
    </row>
    <row r="48" s="1" customFormat="1" spans="1:69">
      <c r="A48" s="3" t="s">
        <v>195</v>
      </c>
      <c r="B48" s="1">
        <v>44</v>
      </c>
      <c r="C48" s="1">
        <v>115</v>
      </c>
      <c r="D48" s="1">
        <v>43</v>
      </c>
      <c r="E48" s="1">
        <v>43</v>
      </c>
      <c r="F48" s="1">
        <v>101</v>
      </c>
      <c r="G48" s="1">
        <v>41</v>
      </c>
      <c r="H48" s="1">
        <v>42</v>
      </c>
      <c r="I48" s="1">
        <v>54</v>
      </c>
      <c r="J48" s="1">
        <v>31</v>
      </c>
      <c r="K48" s="1">
        <v>30</v>
      </c>
      <c r="L48" s="1">
        <v>109</v>
      </c>
      <c r="M48" s="1">
        <v>109</v>
      </c>
      <c r="N48" s="1">
        <v>109</v>
      </c>
      <c r="O48" s="1">
        <v>37</v>
      </c>
      <c r="P48" s="1">
        <v>53</v>
      </c>
      <c r="Q48" s="1">
        <v>32</v>
      </c>
      <c r="R48" s="1">
        <v>49</v>
      </c>
      <c r="S48" s="1">
        <v>115</v>
      </c>
      <c r="T48" s="1">
        <v>37</v>
      </c>
      <c r="U48" s="1">
        <v>48</v>
      </c>
      <c r="V48" s="1">
        <v>40</v>
      </c>
      <c r="W48" s="1">
        <v>37</v>
      </c>
      <c r="X48" s="1">
        <v>34</v>
      </c>
      <c r="Y48" s="1">
        <v>36</v>
      </c>
      <c r="Z48" s="1">
        <v>34</v>
      </c>
      <c r="AA48" s="1">
        <v>44</v>
      </c>
      <c r="AB48" s="1">
        <v>42</v>
      </c>
      <c r="AC48" s="1">
        <v>38</v>
      </c>
      <c r="AD48" s="1">
        <v>42</v>
      </c>
      <c r="AE48" s="1">
        <v>113</v>
      </c>
      <c r="AF48" s="1">
        <v>36</v>
      </c>
      <c r="AG48" s="1">
        <v>35</v>
      </c>
      <c r="AH48" s="1">
        <v>53</v>
      </c>
      <c r="AI48" s="1">
        <v>44</v>
      </c>
      <c r="AJ48" s="1">
        <v>44</v>
      </c>
      <c r="AK48" s="1">
        <v>63</v>
      </c>
      <c r="AL48" s="1">
        <v>29</v>
      </c>
      <c r="AM48" s="1">
        <v>29</v>
      </c>
      <c r="AN48" s="1">
        <v>45</v>
      </c>
      <c r="AO48" s="1">
        <v>35</v>
      </c>
      <c r="AP48" s="1">
        <v>36</v>
      </c>
      <c r="AQ48" s="1">
        <v>106</v>
      </c>
      <c r="AR48" s="1">
        <v>40</v>
      </c>
      <c r="AS48" s="1">
        <v>41</v>
      </c>
      <c r="AT48" s="1">
        <v>41</v>
      </c>
      <c r="AU48" s="1">
        <v>104</v>
      </c>
      <c r="AV48" s="1">
        <v>0</v>
      </c>
      <c r="AW48" s="1">
        <v>50</v>
      </c>
      <c r="AX48" s="1">
        <v>41</v>
      </c>
      <c r="AY48" s="1">
        <v>38</v>
      </c>
      <c r="AZ48" s="1">
        <v>42</v>
      </c>
      <c r="BA48" s="1">
        <v>37</v>
      </c>
      <c r="BB48" s="1">
        <v>47</v>
      </c>
      <c r="BC48" s="1">
        <v>43</v>
      </c>
      <c r="BD48" s="1">
        <v>41</v>
      </c>
      <c r="BE48" s="1">
        <v>48</v>
      </c>
      <c r="BF48" s="1">
        <v>42</v>
      </c>
      <c r="BG48" s="1">
        <v>43</v>
      </c>
      <c r="BH48" s="1">
        <v>59</v>
      </c>
      <c r="BI48" s="1">
        <v>48</v>
      </c>
      <c r="BJ48" s="1">
        <v>49</v>
      </c>
      <c r="BK48" s="1">
        <v>52</v>
      </c>
      <c r="BL48" s="1">
        <v>46</v>
      </c>
      <c r="BM48" s="1">
        <v>60</v>
      </c>
      <c r="BN48" s="1">
        <v>31</v>
      </c>
      <c r="BO48" s="1">
        <v>32</v>
      </c>
      <c r="BP48" s="1">
        <v>44</v>
      </c>
      <c r="BQ48" s="1">
        <v>42</v>
      </c>
    </row>
    <row r="49" s="1" customFormat="1" spans="1:69">
      <c r="A49" s="3" t="s">
        <v>198</v>
      </c>
      <c r="B49" s="1">
        <v>36</v>
      </c>
      <c r="C49" s="1">
        <v>107</v>
      </c>
      <c r="D49" s="1">
        <v>35</v>
      </c>
      <c r="E49" s="1">
        <v>35</v>
      </c>
      <c r="F49" s="1">
        <v>93</v>
      </c>
      <c r="G49" s="1">
        <v>33</v>
      </c>
      <c r="H49" s="1">
        <v>34</v>
      </c>
      <c r="I49" s="1">
        <v>46</v>
      </c>
      <c r="J49" s="1">
        <v>23</v>
      </c>
      <c r="K49" s="1">
        <v>22</v>
      </c>
      <c r="L49" s="1">
        <v>101</v>
      </c>
      <c r="M49" s="1">
        <v>101</v>
      </c>
      <c r="N49" s="1">
        <v>101</v>
      </c>
      <c r="O49" s="1">
        <v>29</v>
      </c>
      <c r="P49" s="1">
        <v>45</v>
      </c>
      <c r="Q49" s="1">
        <v>24</v>
      </c>
      <c r="R49" s="1">
        <v>41</v>
      </c>
      <c r="S49" s="1">
        <v>107</v>
      </c>
      <c r="T49" s="1">
        <v>29</v>
      </c>
      <c r="U49" s="1">
        <v>40</v>
      </c>
      <c r="V49" s="1">
        <v>32</v>
      </c>
      <c r="W49" s="1">
        <v>29</v>
      </c>
      <c r="X49" s="1">
        <v>26</v>
      </c>
      <c r="Y49" s="1">
        <v>28</v>
      </c>
      <c r="Z49" s="1">
        <v>26</v>
      </c>
      <c r="AA49" s="1">
        <v>36</v>
      </c>
      <c r="AB49" s="1">
        <v>34</v>
      </c>
      <c r="AC49" s="1">
        <v>30</v>
      </c>
      <c r="AD49" s="1">
        <v>34</v>
      </c>
      <c r="AE49" s="1">
        <v>105</v>
      </c>
      <c r="AF49" s="1">
        <v>28</v>
      </c>
      <c r="AG49" s="1">
        <v>27</v>
      </c>
      <c r="AH49" s="1">
        <v>45</v>
      </c>
      <c r="AI49" s="1">
        <v>36</v>
      </c>
      <c r="AJ49" s="1">
        <v>36</v>
      </c>
      <c r="AK49" s="1">
        <v>55</v>
      </c>
      <c r="AL49" s="1">
        <v>21</v>
      </c>
      <c r="AM49" s="1">
        <v>21</v>
      </c>
      <c r="AN49" s="1">
        <v>37</v>
      </c>
      <c r="AO49" s="1">
        <v>27</v>
      </c>
      <c r="AP49" s="1">
        <v>28</v>
      </c>
      <c r="AQ49" s="1">
        <v>98</v>
      </c>
      <c r="AR49" s="1">
        <v>32</v>
      </c>
      <c r="AS49" s="1">
        <v>33</v>
      </c>
      <c r="AT49" s="1">
        <v>33</v>
      </c>
      <c r="AU49" s="1">
        <v>96</v>
      </c>
      <c r="AV49" s="1">
        <v>50</v>
      </c>
      <c r="AW49" s="1">
        <v>0</v>
      </c>
      <c r="AX49" s="1">
        <v>33</v>
      </c>
      <c r="AY49" s="1">
        <v>30</v>
      </c>
      <c r="AZ49" s="1">
        <v>34</v>
      </c>
      <c r="BA49" s="1">
        <v>29</v>
      </c>
      <c r="BB49" s="1">
        <v>39</v>
      </c>
      <c r="BC49" s="1">
        <v>35</v>
      </c>
      <c r="BD49" s="1">
        <v>33</v>
      </c>
      <c r="BE49" s="1">
        <v>40</v>
      </c>
      <c r="BF49" s="1">
        <v>34</v>
      </c>
      <c r="BG49" s="1">
        <v>35</v>
      </c>
      <c r="BH49" s="1">
        <v>51</v>
      </c>
      <c r="BI49" s="1">
        <v>40</v>
      </c>
      <c r="BJ49" s="1">
        <v>41</v>
      </c>
      <c r="BK49" s="1">
        <v>44</v>
      </c>
      <c r="BL49" s="1">
        <v>38</v>
      </c>
      <c r="BM49" s="1">
        <v>52</v>
      </c>
      <c r="BN49" s="1">
        <v>23</v>
      </c>
      <c r="BO49" s="1">
        <v>24</v>
      </c>
      <c r="BP49" s="1">
        <v>36</v>
      </c>
      <c r="BQ49" s="1">
        <v>34</v>
      </c>
    </row>
    <row r="50" s="1" customFormat="1" spans="1:69">
      <c r="A50" s="3" t="s">
        <v>199</v>
      </c>
      <c r="B50" s="1">
        <v>27</v>
      </c>
      <c r="C50" s="1">
        <v>98</v>
      </c>
      <c r="D50" s="1">
        <v>26</v>
      </c>
      <c r="E50" s="1">
        <v>26</v>
      </c>
      <c r="F50" s="1">
        <v>84</v>
      </c>
      <c r="G50" s="1">
        <v>24</v>
      </c>
      <c r="H50" s="1">
        <v>25</v>
      </c>
      <c r="I50" s="1">
        <v>37</v>
      </c>
      <c r="J50" s="1">
        <v>14</v>
      </c>
      <c r="K50" s="1">
        <v>13</v>
      </c>
      <c r="L50" s="1">
        <v>92</v>
      </c>
      <c r="M50" s="1">
        <v>92</v>
      </c>
      <c r="N50" s="1">
        <v>92</v>
      </c>
      <c r="O50" s="1">
        <v>20</v>
      </c>
      <c r="P50" s="1">
        <v>36</v>
      </c>
      <c r="Q50" s="1">
        <v>15</v>
      </c>
      <c r="R50" s="1">
        <v>32</v>
      </c>
      <c r="S50" s="1">
        <v>98</v>
      </c>
      <c r="T50" s="1">
        <v>20</v>
      </c>
      <c r="U50" s="1">
        <v>31</v>
      </c>
      <c r="V50" s="1">
        <v>23</v>
      </c>
      <c r="W50" s="1">
        <v>20</v>
      </c>
      <c r="X50" s="1">
        <v>17</v>
      </c>
      <c r="Y50" s="1">
        <v>19</v>
      </c>
      <c r="Z50" s="1">
        <v>17</v>
      </c>
      <c r="AA50" s="1">
        <v>27</v>
      </c>
      <c r="AB50" s="1">
        <v>25</v>
      </c>
      <c r="AC50" s="1">
        <v>21</v>
      </c>
      <c r="AD50" s="1">
        <v>25</v>
      </c>
      <c r="AE50" s="1">
        <v>96</v>
      </c>
      <c r="AF50" s="1">
        <v>19</v>
      </c>
      <c r="AG50" s="1">
        <v>18</v>
      </c>
      <c r="AH50" s="1">
        <v>36</v>
      </c>
      <c r="AI50" s="1">
        <v>27</v>
      </c>
      <c r="AJ50" s="1">
        <v>27</v>
      </c>
      <c r="AK50" s="1">
        <v>46</v>
      </c>
      <c r="AL50" s="1">
        <v>12</v>
      </c>
      <c r="AM50" s="1">
        <v>12</v>
      </c>
      <c r="AN50" s="1">
        <v>28</v>
      </c>
      <c r="AO50" s="1">
        <v>18</v>
      </c>
      <c r="AP50" s="1">
        <v>19</v>
      </c>
      <c r="AQ50" s="1">
        <v>89</v>
      </c>
      <c r="AR50" s="1">
        <v>23</v>
      </c>
      <c r="AS50" s="1">
        <v>24</v>
      </c>
      <c r="AT50" s="1">
        <v>24</v>
      </c>
      <c r="AU50" s="1">
        <v>87</v>
      </c>
      <c r="AV50" s="1">
        <v>41</v>
      </c>
      <c r="AW50" s="1">
        <v>33</v>
      </c>
      <c r="AX50" s="1">
        <v>0</v>
      </c>
      <c r="AY50" s="1">
        <v>5</v>
      </c>
      <c r="AZ50" s="1">
        <v>25</v>
      </c>
      <c r="BA50" s="1">
        <v>20</v>
      </c>
      <c r="BB50" s="1">
        <v>30</v>
      </c>
      <c r="BC50" s="1">
        <v>26</v>
      </c>
      <c r="BD50" s="1">
        <v>24</v>
      </c>
      <c r="BE50" s="1">
        <v>31</v>
      </c>
      <c r="BF50" s="1">
        <v>25</v>
      </c>
      <c r="BG50" s="1">
        <v>26</v>
      </c>
      <c r="BH50" s="1">
        <v>42</v>
      </c>
      <c r="BI50" s="1">
        <v>31</v>
      </c>
      <c r="BJ50" s="1">
        <v>32</v>
      </c>
      <c r="BK50" s="1">
        <v>35</v>
      </c>
      <c r="BL50" s="1">
        <v>29</v>
      </c>
      <c r="BM50" s="1">
        <v>43</v>
      </c>
      <c r="BN50" s="1">
        <v>14</v>
      </c>
      <c r="BO50" s="1">
        <v>15</v>
      </c>
      <c r="BP50" s="1">
        <v>27</v>
      </c>
      <c r="BQ50" s="1">
        <v>25</v>
      </c>
    </row>
    <row r="51" s="1" customFormat="1" spans="1:69">
      <c r="A51" s="3" t="s">
        <v>200</v>
      </c>
      <c r="B51" s="1">
        <v>24</v>
      </c>
      <c r="C51" s="1">
        <v>95</v>
      </c>
      <c r="D51" s="1">
        <v>23</v>
      </c>
      <c r="E51" s="1">
        <v>23</v>
      </c>
      <c r="F51" s="1">
        <v>81</v>
      </c>
      <c r="G51" s="1">
        <v>21</v>
      </c>
      <c r="H51" s="1">
        <v>22</v>
      </c>
      <c r="I51" s="1">
        <v>34</v>
      </c>
      <c r="J51" s="1">
        <v>11</v>
      </c>
      <c r="K51" s="1">
        <v>10</v>
      </c>
      <c r="L51" s="1">
        <v>89</v>
      </c>
      <c r="M51" s="1">
        <v>89</v>
      </c>
      <c r="N51" s="1">
        <v>89</v>
      </c>
      <c r="O51" s="1">
        <v>17</v>
      </c>
      <c r="P51" s="1">
        <v>33</v>
      </c>
      <c r="Q51" s="1">
        <v>12</v>
      </c>
      <c r="R51" s="1">
        <v>29</v>
      </c>
      <c r="S51" s="1">
        <v>95</v>
      </c>
      <c r="T51" s="1">
        <v>17</v>
      </c>
      <c r="U51" s="1">
        <v>28</v>
      </c>
      <c r="V51" s="1">
        <v>20</v>
      </c>
      <c r="W51" s="1">
        <v>17</v>
      </c>
      <c r="X51" s="1">
        <v>14</v>
      </c>
      <c r="Y51" s="1">
        <v>16</v>
      </c>
      <c r="Z51" s="1">
        <v>14</v>
      </c>
      <c r="AA51" s="1">
        <v>24</v>
      </c>
      <c r="AB51" s="1">
        <v>22</v>
      </c>
      <c r="AC51" s="1">
        <v>18</v>
      </c>
      <c r="AD51" s="1">
        <v>22</v>
      </c>
      <c r="AE51" s="1">
        <v>93</v>
      </c>
      <c r="AF51" s="1">
        <v>16</v>
      </c>
      <c r="AG51" s="1">
        <v>15</v>
      </c>
      <c r="AH51" s="1">
        <v>33</v>
      </c>
      <c r="AI51" s="1">
        <v>24</v>
      </c>
      <c r="AJ51" s="1">
        <v>24</v>
      </c>
      <c r="AK51" s="1">
        <v>43</v>
      </c>
      <c r="AL51" s="1">
        <v>9</v>
      </c>
      <c r="AM51" s="1">
        <v>9</v>
      </c>
      <c r="AN51" s="1">
        <v>25</v>
      </c>
      <c r="AO51" s="1">
        <v>15</v>
      </c>
      <c r="AP51" s="1">
        <v>16</v>
      </c>
      <c r="AQ51" s="1">
        <v>86</v>
      </c>
      <c r="AR51" s="1">
        <v>20</v>
      </c>
      <c r="AS51" s="1">
        <v>21</v>
      </c>
      <c r="AT51" s="1">
        <v>21</v>
      </c>
      <c r="AU51" s="1">
        <v>84</v>
      </c>
      <c r="AV51" s="1">
        <v>38</v>
      </c>
      <c r="AW51" s="1">
        <v>30</v>
      </c>
      <c r="AX51" s="1">
        <v>5</v>
      </c>
      <c r="AY51" s="1">
        <v>0</v>
      </c>
      <c r="AZ51" s="1">
        <v>22</v>
      </c>
      <c r="BA51" s="1">
        <v>17</v>
      </c>
      <c r="BB51" s="1">
        <v>27</v>
      </c>
      <c r="BC51" s="1">
        <v>23</v>
      </c>
      <c r="BD51" s="1">
        <v>21</v>
      </c>
      <c r="BE51" s="1">
        <v>28</v>
      </c>
      <c r="BF51" s="1">
        <v>22</v>
      </c>
      <c r="BG51" s="1">
        <v>23</v>
      </c>
      <c r="BH51" s="1">
        <v>39</v>
      </c>
      <c r="BI51" s="1">
        <v>28</v>
      </c>
      <c r="BJ51" s="1">
        <v>29</v>
      </c>
      <c r="BK51" s="1">
        <v>32</v>
      </c>
      <c r="BL51" s="1">
        <v>26</v>
      </c>
      <c r="BM51" s="1">
        <v>40</v>
      </c>
      <c r="BN51" s="1">
        <v>11</v>
      </c>
      <c r="BO51" s="1">
        <v>12</v>
      </c>
      <c r="BP51" s="1">
        <v>24</v>
      </c>
      <c r="BQ51" s="1">
        <v>22</v>
      </c>
    </row>
    <row r="52" s="1" customFormat="1" spans="1:69">
      <c r="A52" s="3" t="s">
        <v>201</v>
      </c>
      <c r="B52" s="1">
        <v>26</v>
      </c>
      <c r="C52" s="1">
        <v>97</v>
      </c>
      <c r="D52" s="1">
        <v>25</v>
      </c>
      <c r="E52" s="1">
        <v>25</v>
      </c>
      <c r="F52" s="1">
        <v>83</v>
      </c>
      <c r="G52" s="1">
        <v>23</v>
      </c>
      <c r="H52" s="1">
        <v>24</v>
      </c>
      <c r="I52" s="1">
        <v>36</v>
      </c>
      <c r="J52" s="1">
        <v>15</v>
      </c>
      <c r="K52" s="1">
        <v>14</v>
      </c>
      <c r="L52" s="1">
        <v>91</v>
      </c>
      <c r="M52" s="1">
        <v>91</v>
      </c>
      <c r="N52" s="1">
        <v>91</v>
      </c>
      <c r="O52" s="1">
        <v>21</v>
      </c>
      <c r="P52" s="1">
        <v>35</v>
      </c>
      <c r="Q52" s="1">
        <v>16</v>
      </c>
      <c r="R52" s="1">
        <v>31</v>
      </c>
      <c r="S52" s="1">
        <v>97</v>
      </c>
      <c r="T52" s="1">
        <v>19</v>
      </c>
      <c r="U52" s="1">
        <v>30</v>
      </c>
      <c r="V52" s="1">
        <v>22</v>
      </c>
      <c r="W52" s="1">
        <v>21</v>
      </c>
      <c r="X52" s="1">
        <v>18</v>
      </c>
      <c r="Y52" s="1">
        <v>20</v>
      </c>
      <c r="Z52" s="1">
        <v>18</v>
      </c>
      <c r="AA52" s="1">
        <v>26</v>
      </c>
      <c r="AB52" s="1">
        <v>26</v>
      </c>
      <c r="AC52" s="1">
        <v>22</v>
      </c>
      <c r="AD52" s="1">
        <v>24</v>
      </c>
      <c r="AE52" s="1">
        <v>95</v>
      </c>
      <c r="AF52" s="1">
        <v>20</v>
      </c>
      <c r="AG52" s="1">
        <v>19</v>
      </c>
      <c r="AH52" s="1">
        <v>35</v>
      </c>
      <c r="AI52" s="1">
        <v>26</v>
      </c>
      <c r="AJ52" s="1">
        <v>26</v>
      </c>
      <c r="AK52" s="1">
        <v>47</v>
      </c>
      <c r="AL52" s="1">
        <v>13</v>
      </c>
      <c r="AM52" s="1">
        <v>13</v>
      </c>
      <c r="AN52" s="1">
        <v>27</v>
      </c>
      <c r="AO52" s="1">
        <v>17</v>
      </c>
      <c r="AP52" s="1">
        <v>20</v>
      </c>
      <c r="AQ52" s="1">
        <v>88</v>
      </c>
      <c r="AR52" s="1">
        <v>22</v>
      </c>
      <c r="AS52" s="1">
        <v>23</v>
      </c>
      <c r="AT52" s="1">
        <v>23</v>
      </c>
      <c r="AU52" s="1">
        <v>86</v>
      </c>
      <c r="AV52" s="1">
        <v>42</v>
      </c>
      <c r="AW52" s="1">
        <v>34</v>
      </c>
      <c r="AX52" s="1">
        <v>25</v>
      </c>
      <c r="AY52" s="1">
        <v>22</v>
      </c>
      <c r="AZ52" s="1">
        <v>0</v>
      </c>
      <c r="BA52" s="1">
        <v>21</v>
      </c>
      <c r="BB52" s="1">
        <v>29</v>
      </c>
      <c r="BC52" s="1">
        <v>25</v>
      </c>
      <c r="BD52" s="1">
        <v>25</v>
      </c>
      <c r="BE52" s="1">
        <v>30</v>
      </c>
      <c r="BF52" s="1">
        <v>24</v>
      </c>
      <c r="BG52" s="1">
        <v>25</v>
      </c>
      <c r="BH52" s="1">
        <v>41</v>
      </c>
      <c r="BI52" s="1">
        <v>30</v>
      </c>
      <c r="BJ52" s="1">
        <v>31</v>
      </c>
      <c r="BK52" s="1">
        <v>34</v>
      </c>
      <c r="BL52" s="1">
        <v>28</v>
      </c>
      <c r="BM52" s="1">
        <v>42</v>
      </c>
      <c r="BN52" s="1">
        <v>15</v>
      </c>
      <c r="BO52" s="1">
        <v>16</v>
      </c>
      <c r="BP52" s="1">
        <v>26</v>
      </c>
      <c r="BQ52" s="1">
        <v>26</v>
      </c>
    </row>
    <row r="53" s="1" customFormat="1" spans="1:69">
      <c r="A53" s="3" t="s">
        <v>202</v>
      </c>
      <c r="B53" s="1">
        <v>23</v>
      </c>
      <c r="C53" s="1">
        <v>94</v>
      </c>
      <c r="D53" s="1">
        <v>22</v>
      </c>
      <c r="E53" s="1">
        <v>22</v>
      </c>
      <c r="F53" s="1">
        <v>80</v>
      </c>
      <c r="G53" s="1">
        <v>20</v>
      </c>
      <c r="H53" s="1">
        <v>21</v>
      </c>
      <c r="I53" s="1">
        <v>33</v>
      </c>
      <c r="J53" s="1">
        <v>10</v>
      </c>
      <c r="K53" s="1">
        <v>9</v>
      </c>
      <c r="L53" s="1">
        <v>88</v>
      </c>
      <c r="M53" s="1">
        <v>88</v>
      </c>
      <c r="N53" s="1">
        <v>88</v>
      </c>
      <c r="O53" s="1">
        <v>16</v>
      </c>
      <c r="P53" s="1">
        <v>32</v>
      </c>
      <c r="Q53" s="1">
        <v>11</v>
      </c>
      <c r="R53" s="1">
        <v>28</v>
      </c>
      <c r="S53" s="1">
        <v>94</v>
      </c>
      <c r="T53" s="1">
        <v>16</v>
      </c>
      <c r="U53" s="1">
        <v>27</v>
      </c>
      <c r="V53" s="1">
        <v>19</v>
      </c>
      <c r="W53" s="1">
        <v>16</v>
      </c>
      <c r="X53" s="1">
        <v>5</v>
      </c>
      <c r="Y53" s="1">
        <v>7</v>
      </c>
      <c r="Z53" s="1">
        <v>5</v>
      </c>
      <c r="AA53" s="1">
        <v>23</v>
      </c>
      <c r="AB53" s="1">
        <v>21</v>
      </c>
      <c r="AC53" s="1">
        <v>9</v>
      </c>
      <c r="AD53" s="1">
        <v>21</v>
      </c>
      <c r="AE53" s="1">
        <v>92</v>
      </c>
      <c r="AF53" s="1">
        <v>15</v>
      </c>
      <c r="AG53" s="1">
        <v>14</v>
      </c>
      <c r="AH53" s="1">
        <v>32</v>
      </c>
      <c r="AI53" s="1">
        <v>23</v>
      </c>
      <c r="AJ53" s="1">
        <v>23</v>
      </c>
      <c r="AK53" s="1">
        <v>42</v>
      </c>
      <c r="AL53" s="1">
        <v>8</v>
      </c>
      <c r="AM53" s="1">
        <v>8</v>
      </c>
      <c r="AN53" s="1">
        <v>24</v>
      </c>
      <c r="AO53" s="1">
        <v>14</v>
      </c>
      <c r="AP53" s="1">
        <v>15</v>
      </c>
      <c r="AQ53" s="1">
        <v>85</v>
      </c>
      <c r="AR53" s="1">
        <v>19</v>
      </c>
      <c r="AS53" s="1">
        <v>20</v>
      </c>
      <c r="AT53" s="1">
        <v>20</v>
      </c>
      <c r="AU53" s="1">
        <v>83</v>
      </c>
      <c r="AV53" s="1">
        <v>37</v>
      </c>
      <c r="AW53" s="1">
        <v>29</v>
      </c>
      <c r="AX53" s="1">
        <v>20</v>
      </c>
      <c r="AY53" s="1">
        <v>17</v>
      </c>
      <c r="AZ53" s="1">
        <v>21</v>
      </c>
      <c r="BA53" s="1">
        <v>0</v>
      </c>
      <c r="BB53" s="1">
        <v>26</v>
      </c>
      <c r="BC53" s="1">
        <v>22</v>
      </c>
      <c r="BD53" s="1">
        <v>20</v>
      </c>
      <c r="BE53" s="1">
        <v>27</v>
      </c>
      <c r="BF53" s="1">
        <v>21</v>
      </c>
      <c r="BG53" s="1">
        <v>22</v>
      </c>
      <c r="BH53" s="1">
        <v>38</v>
      </c>
      <c r="BI53" s="1">
        <v>27</v>
      </c>
      <c r="BJ53" s="1">
        <v>28</v>
      </c>
      <c r="BK53" s="1">
        <v>31</v>
      </c>
      <c r="BL53" s="1">
        <v>25</v>
      </c>
      <c r="BM53" s="1">
        <v>39</v>
      </c>
      <c r="BN53" s="1">
        <v>10</v>
      </c>
      <c r="BO53" s="1">
        <v>11</v>
      </c>
      <c r="BP53" s="1">
        <v>23</v>
      </c>
      <c r="BQ53" s="1">
        <v>21</v>
      </c>
    </row>
    <row r="54" s="1" customFormat="1" spans="1:69">
      <c r="A54" s="3" t="s">
        <v>204</v>
      </c>
      <c r="B54" s="1">
        <v>15</v>
      </c>
      <c r="C54" s="1">
        <v>86</v>
      </c>
      <c r="D54" s="1">
        <v>14</v>
      </c>
      <c r="E54" s="1">
        <v>14</v>
      </c>
      <c r="F54" s="1">
        <v>72</v>
      </c>
      <c r="G54" s="1">
        <v>12</v>
      </c>
      <c r="H54" s="1">
        <v>13</v>
      </c>
      <c r="I54" s="1">
        <v>25</v>
      </c>
      <c r="J54" s="1">
        <v>20</v>
      </c>
      <c r="K54" s="1">
        <v>19</v>
      </c>
      <c r="L54" s="1">
        <v>80</v>
      </c>
      <c r="M54" s="1">
        <v>80</v>
      </c>
      <c r="N54" s="1">
        <v>80</v>
      </c>
      <c r="O54" s="1">
        <v>26</v>
      </c>
      <c r="P54" s="1">
        <v>24</v>
      </c>
      <c r="Q54" s="1">
        <v>21</v>
      </c>
      <c r="R54" s="1">
        <v>20</v>
      </c>
      <c r="S54" s="1">
        <v>86</v>
      </c>
      <c r="T54" s="1">
        <v>24</v>
      </c>
      <c r="U54" s="1">
        <v>35</v>
      </c>
      <c r="V54" s="1">
        <v>7</v>
      </c>
      <c r="W54" s="1">
        <v>26</v>
      </c>
      <c r="X54" s="1">
        <v>23</v>
      </c>
      <c r="Y54" s="1">
        <v>25</v>
      </c>
      <c r="Z54" s="1">
        <v>23</v>
      </c>
      <c r="AA54" s="1">
        <v>31</v>
      </c>
      <c r="AB54" s="1">
        <v>31</v>
      </c>
      <c r="AC54" s="1">
        <v>27</v>
      </c>
      <c r="AD54" s="1">
        <v>29</v>
      </c>
      <c r="AE54" s="1">
        <v>84</v>
      </c>
      <c r="AF54" s="1">
        <v>25</v>
      </c>
      <c r="AG54" s="1">
        <v>24</v>
      </c>
      <c r="AH54" s="1">
        <v>24</v>
      </c>
      <c r="AI54" s="1">
        <v>31</v>
      </c>
      <c r="AJ54" s="1">
        <v>31</v>
      </c>
      <c r="AK54" s="1">
        <v>52</v>
      </c>
      <c r="AL54" s="1">
        <v>18</v>
      </c>
      <c r="AM54" s="1">
        <v>18</v>
      </c>
      <c r="AN54" s="1">
        <v>16</v>
      </c>
      <c r="AO54" s="1">
        <v>22</v>
      </c>
      <c r="AP54" s="1">
        <v>25</v>
      </c>
      <c r="AQ54" s="1">
        <v>77</v>
      </c>
      <c r="AR54" s="1">
        <v>27</v>
      </c>
      <c r="AS54" s="1">
        <v>28</v>
      </c>
      <c r="AT54" s="1">
        <v>28</v>
      </c>
      <c r="AU54" s="1">
        <v>75</v>
      </c>
      <c r="AV54" s="1">
        <v>47</v>
      </c>
      <c r="AW54" s="1">
        <v>39</v>
      </c>
      <c r="AX54" s="1">
        <v>30</v>
      </c>
      <c r="AY54" s="1">
        <v>27</v>
      </c>
      <c r="AZ54" s="1">
        <v>29</v>
      </c>
      <c r="BA54" s="1">
        <v>26</v>
      </c>
      <c r="BB54" s="1">
        <v>0</v>
      </c>
      <c r="BC54" s="1">
        <v>14</v>
      </c>
      <c r="BD54" s="1">
        <v>30</v>
      </c>
      <c r="BE54" s="1">
        <v>19</v>
      </c>
      <c r="BF54" s="1">
        <v>13</v>
      </c>
      <c r="BG54" s="1">
        <v>14</v>
      </c>
      <c r="BH54" s="1">
        <v>30</v>
      </c>
      <c r="BI54" s="1">
        <v>19</v>
      </c>
      <c r="BJ54" s="1">
        <v>20</v>
      </c>
      <c r="BK54" s="1">
        <v>23</v>
      </c>
      <c r="BL54" s="1">
        <v>17</v>
      </c>
      <c r="BM54" s="1">
        <v>31</v>
      </c>
      <c r="BN54" s="1">
        <v>20</v>
      </c>
      <c r="BO54" s="1">
        <v>21</v>
      </c>
      <c r="BP54" s="1">
        <v>15</v>
      </c>
      <c r="BQ54" s="1">
        <v>31</v>
      </c>
    </row>
    <row r="55" s="1" customFormat="1" spans="1:69">
      <c r="A55" s="3" t="s">
        <v>206</v>
      </c>
      <c r="B55" s="1">
        <v>11</v>
      </c>
      <c r="C55" s="1">
        <v>82</v>
      </c>
      <c r="D55" s="1">
        <v>10</v>
      </c>
      <c r="E55" s="1">
        <v>10</v>
      </c>
      <c r="F55" s="1">
        <v>68</v>
      </c>
      <c r="G55" s="1">
        <v>8</v>
      </c>
      <c r="H55" s="1">
        <v>9</v>
      </c>
      <c r="I55" s="1">
        <v>21</v>
      </c>
      <c r="J55" s="1">
        <v>16</v>
      </c>
      <c r="K55" s="1">
        <v>15</v>
      </c>
      <c r="L55" s="1">
        <v>76</v>
      </c>
      <c r="M55" s="1">
        <v>76</v>
      </c>
      <c r="N55" s="1">
        <v>76</v>
      </c>
      <c r="O55" s="1">
        <v>22</v>
      </c>
      <c r="P55" s="1">
        <v>20</v>
      </c>
      <c r="Q55" s="1">
        <v>17</v>
      </c>
      <c r="R55" s="1">
        <v>16</v>
      </c>
      <c r="S55" s="1">
        <v>82</v>
      </c>
      <c r="T55" s="1">
        <v>20</v>
      </c>
      <c r="U55" s="1">
        <v>31</v>
      </c>
      <c r="V55" s="1">
        <v>7</v>
      </c>
      <c r="W55" s="1">
        <v>22</v>
      </c>
      <c r="X55" s="1">
        <v>19</v>
      </c>
      <c r="Y55" s="1">
        <v>21</v>
      </c>
      <c r="Z55" s="1">
        <v>19</v>
      </c>
      <c r="AA55" s="1">
        <v>27</v>
      </c>
      <c r="AB55" s="1">
        <v>27</v>
      </c>
      <c r="AC55" s="1">
        <v>23</v>
      </c>
      <c r="AD55" s="1">
        <v>25</v>
      </c>
      <c r="AE55" s="1">
        <v>80</v>
      </c>
      <c r="AF55" s="1">
        <v>21</v>
      </c>
      <c r="AG55" s="1">
        <v>20</v>
      </c>
      <c r="AH55" s="1">
        <v>20</v>
      </c>
      <c r="AI55" s="1">
        <v>27</v>
      </c>
      <c r="AJ55" s="1">
        <v>27</v>
      </c>
      <c r="AK55" s="1">
        <v>48</v>
      </c>
      <c r="AL55" s="1">
        <v>14</v>
      </c>
      <c r="AM55" s="1">
        <v>14</v>
      </c>
      <c r="AN55" s="1">
        <v>12</v>
      </c>
      <c r="AO55" s="1">
        <v>18</v>
      </c>
      <c r="AP55" s="1">
        <v>21</v>
      </c>
      <c r="AQ55" s="1">
        <v>73</v>
      </c>
      <c r="AR55" s="1">
        <v>23</v>
      </c>
      <c r="AS55" s="1">
        <v>24</v>
      </c>
      <c r="AT55" s="1">
        <v>24</v>
      </c>
      <c r="AU55" s="1">
        <v>71</v>
      </c>
      <c r="AV55" s="1">
        <v>43</v>
      </c>
      <c r="AW55" s="1">
        <v>35</v>
      </c>
      <c r="AX55" s="1">
        <v>26</v>
      </c>
      <c r="AY55" s="1">
        <v>23</v>
      </c>
      <c r="AZ55" s="1">
        <v>25</v>
      </c>
      <c r="BA55" s="1">
        <v>22</v>
      </c>
      <c r="BB55" s="1">
        <v>14</v>
      </c>
      <c r="BC55" s="1">
        <v>0</v>
      </c>
      <c r="BD55" s="1">
        <v>26</v>
      </c>
      <c r="BE55" s="1">
        <v>15</v>
      </c>
      <c r="BF55" s="1">
        <v>9</v>
      </c>
      <c r="BG55" s="1">
        <v>10</v>
      </c>
      <c r="BH55" s="1">
        <v>26</v>
      </c>
      <c r="BI55" s="1">
        <v>15</v>
      </c>
      <c r="BJ55" s="1">
        <v>16</v>
      </c>
      <c r="BK55" s="1">
        <v>19</v>
      </c>
      <c r="BL55" s="1">
        <v>13</v>
      </c>
      <c r="BM55" s="1">
        <v>27</v>
      </c>
      <c r="BN55" s="1">
        <v>16</v>
      </c>
      <c r="BO55" s="1">
        <v>17</v>
      </c>
      <c r="BP55" s="1">
        <v>11</v>
      </c>
      <c r="BQ55" s="1">
        <v>27</v>
      </c>
    </row>
    <row r="56" s="1" customFormat="1" spans="1:69">
      <c r="A56" s="3" t="s">
        <v>208</v>
      </c>
      <c r="B56" s="1">
        <v>27</v>
      </c>
      <c r="C56" s="1">
        <v>98</v>
      </c>
      <c r="D56" s="1">
        <v>26</v>
      </c>
      <c r="E56" s="1">
        <v>26</v>
      </c>
      <c r="F56" s="1">
        <v>84</v>
      </c>
      <c r="G56" s="1">
        <v>24</v>
      </c>
      <c r="H56" s="1">
        <v>25</v>
      </c>
      <c r="I56" s="1">
        <v>37</v>
      </c>
      <c r="J56" s="1">
        <v>14</v>
      </c>
      <c r="K56" s="1">
        <v>13</v>
      </c>
      <c r="L56" s="1">
        <v>92</v>
      </c>
      <c r="M56" s="1">
        <v>92</v>
      </c>
      <c r="N56" s="1">
        <v>92</v>
      </c>
      <c r="O56" s="1">
        <v>20</v>
      </c>
      <c r="P56" s="1">
        <v>36</v>
      </c>
      <c r="Q56" s="1">
        <v>15</v>
      </c>
      <c r="R56" s="1">
        <v>32</v>
      </c>
      <c r="S56" s="1">
        <v>98</v>
      </c>
      <c r="T56" s="1">
        <v>20</v>
      </c>
      <c r="U56" s="1">
        <v>31</v>
      </c>
      <c r="V56" s="1">
        <v>23</v>
      </c>
      <c r="W56" s="1">
        <v>20</v>
      </c>
      <c r="X56" s="1">
        <v>17</v>
      </c>
      <c r="Y56" s="1">
        <v>19</v>
      </c>
      <c r="Z56" s="1">
        <v>17</v>
      </c>
      <c r="AA56" s="1">
        <v>27</v>
      </c>
      <c r="AB56" s="1">
        <v>25</v>
      </c>
      <c r="AC56" s="1">
        <v>21</v>
      </c>
      <c r="AD56" s="1">
        <v>25</v>
      </c>
      <c r="AE56" s="1">
        <v>96</v>
      </c>
      <c r="AF56" s="1">
        <v>19</v>
      </c>
      <c r="AG56" s="1">
        <v>18</v>
      </c>
      <c r="AH56" s="1">
        <v>36</v>
      </c>
      <c r="AI56" s="1">
        <v>27</v>
      </c>
      <c r="AJ56" s="1">
        <v>27</v>
      </c>
      <c r="AK56" s="1">
        <v>46</v>
      </c>
      <c r="AL56" s="1">
        <v>12</v>
      </c>
      <c r="AM56" s="1">
        <v>12</v>
      </c>
      <c r="AN56" s="1">
        <v>28</v>
      </c>
      <c r="AO56" s="1">
        <v>18</v>
      </c>
      <c r="AP56" s="1">
        <v>19</v>
      </c>
      <c r="AQ56" s="1">
        <v>89</v>
      </c>
      <c r="AR56" s="1">
        <v>23</v>
      </c>
      <c r="AS56" s="1">
        <v>24</v>
      </c>
      <c r="AT56" s="1">
        <v>24</v>
      </c>
      <c r="AU56" s="1">
        <v>87</v>
      </c>
      <c r="AV56" s="1">
        <v>41</v>
      </c>
      <c r="AW56" s="1">
        <v>33</v>
      </c>
      <c r="AX56" s="1">
        <v>24</v>
      </c>
      <c r="AY56" s="1">
        <v>21</v>
      </c>
      <c r="AZ56" s="1">
        <v>25</v>
      </c>
      <c r="BA56" s="1">
        <v>20</v>
      </c>
      <c r="BB56" s="1">
        <v>30</v>
      </c>
      <c r="BC56" s="1">
        <v>26</v>
      </c>
      <c r="BD56" s="1">
        <v>0</v>
      </c>
      <c r="BE56" s="1">
        <v>31</v>
      </c>
      <c r="BF56" s="1">
        <v>25</v>
      </c>
      <c r="BG56" s="1">
        <v>26</v>
      </c>
      <c r="BH56" s="1">
        <v>42</v>
      </c>
      <c r="BI56" s="1">
        <v>31</v>
      </c>
      <c r="BJ56" s="1">
        <v>32</v>
      </c>
      <c r="BK56" s="1">
        <v>35</v>
      </c>
      <c r="BL56" s="1">
        <v>29</v>
      </c>
      <c r="BM56" s="1">
        <v>43</v>
      </c>
      <c r="BN56" s="1">
        <v>14</v>
      </c>
      <c r="BO56" s="1">
        <v>15</v>
      </c>
      <c r="BP56" s="1">
        <v>27</v>
      </c>
      <c r="BQ56" s="1">
        <v>25</v>
      </c>
    </row>
    <row r="57" s="1" customFormat="1" spans="1:69">
      <c r="A57" s="3" t="s">
        <v>209</v>
      </c>
      <c r="B57" s="1">
        <v>14</v>
      </c>
      <c r="C57" s="1">
        <v>87</v>
      </c>
      <c r="D57" s="1">
        <v>13</v>
      </c>
      <c r="E57" s="1">
        <v>13</v>
      </c>
      <c r="F57" s="1">
        <v>73</v>
      </c>
      <c r="G57" s="1">
        <v>11</v>
      </c>
      <c r="H57" s="1">
        <v>12</v>
      </c>
      <c r="I57" s="1">
        <v>24</v>
      </c>
      <c r="J57" s="1">
        <v>21</v>
      </c>
      <c r="K57" s="1">
        <v>20</v>
      </c>
      <c r="L57" s="1">
        <v>81</v>
      </c>
      <c r="M57" s="1">
        <v>81</v>
      </c>
      <c r="N57" s="1">
        <v>81</v>
      </c>
      <c r="O57" s="1">
        <v>27</v>
      </c>
      <c r="P57" s="1">
        <v>25</v>
      </c>
      <c r="Q57" s="1">
        <v>22</v>
      </c>
      <c r="R57" s="1">
        <v>21</v>
      </c>
      <c r="S57" s="1">
        <v>87</v>
      </c>
      <c r="T57" s="1">
        <v>25</v>
      </c>
      <c r="U57" s="1">
        <v>36</v>
      </c>
      <c r="V57" s="1">
        <v>12</v>
      </c>
      <c r="W57" s="1">
        <v>27</v>
      </c>
      <c r="X57" s="1">
        <v>24</v>
      </c>
      <c r="Y57" s="1">
        <v>26</v>
      </c>
      <c r="Z57" s="1">
        <v>24</v>
      </c>
      <c r="AA57" s="1">
        <v>32</v>
      </c>
      <c r="AB57" s="1">
        <v>32</v>
      </c>
      <c r="AC57" s="1">
        <v>28</v>
      </c>
      <c r="AD57" s="1">
        <v>30</v>
      </c>
      <c r="AE57" s="1">
        <v>85</v>
      </c>
      <c r="AF57" s="1">
        <v>26</v>
      </c>
      <c r="AG57" s="1">
        <v>25</v>
      </c>
      <c r="AH57" s="1">
        <v>23</v>
      </c>
      <c r="AI57" s="1">
        <v>32</v>
      </c>
      <c r="AJ57" s="1">
        <v>32</v>
      </c>
      <c r="AK57" s="1">
        <v>53</v>
      </c>
      <c r="AL57" s="1">
        <v>19</v>
      </c>
      <c r="AM57" s="1">
        <v>19</v>
      </c>
      <c r="AN57" s="1">
        <v>15</v>
      </c>
      <c r="AO57" s="1">
        <v>23</v>
      </c>
      <c r="AP57" s="1">
        <v>26</v>
      </c>
      <c r="AQ57" s="1">
        <v>78</v>
      </c>
      <c r="AR57" s="1">
        <v>28</v>
      </c>
      <c r="AS57" s="1">
        <v>29</v>
      </c>
      <c r="AT57" s="1">
        <v>29</v>
      </c>
      <c r="AU57" s="1">
        <v>76</v>
      </c>
      <c r="AV57" s="1">
        <v>48</v>
      </c>
      <c r="AW57" s="1">
        <v>40</v>
      </c>
      <c r="AX57" s="1">
        <v>31</v>
      </c>
      <c r="AY57" s="1">
        <v>28</v>
      </c>
      <c r="AZ57" s="1">
        <v>30</v>
      </c>
      <c r="BA57" s="1">
        <v>27</v>
      </c>
      <c r="BB57" s="1">
        <v>19</v>
      </c>
      <c r="BC57" s="1">
        <v>15</v>
      </c>
      <c r="BD57" s="1">
        <v>31</v>
      </c>
      <c r="BE57" s="1">
        <v>0</v>
      </c>
      <c r="BF57" s="1">
        <v>12</v>
      </c>
      <c r="BG57" s="1">
        <v>13</v>
      </c>
      <c r="BH57" s="1">
        <v>29</v>
      </c>
      <c r="BI57" s="1">
        <v>18</v>
      </c>
      <c r="BJ57" s="1">
        <v>19</v>
      </c>
      <c r="BK57" s="1">
        <v>24</v>
      </c>
      <c r="BL57" s="1">
        <v>16</v>
      </c>
      <c r="BM57" s="1">
        <v>30</v>
      </c>
      <c r="BN57" s="1">
        <v>21</v>
      </c>
      <c r="BO57" s="1">
        <v>22</v>
      </c>
      <c r="BP57" s="1">
        <v>14</v>
      </c>
      <c r="BQ57" s="1">
        <v>32</v>
      </c>
    </row>
    <row r="58" s="1" customFormat="1" spans="1:69">
      <c r="A58" s="3" t="s">
        <v>210</v>
      </c>
      <c r="B58" s="1">
        <v>8</v>
      </c>
      <c r="C58" s="1">
        <v>81</v>
      </c>
      <c r="D58" s="1">
        <v>7</v>
      </c>
      <c r="E58" s="1">
        <v>7</v>
      </c>
      <c r="F58" s="1">
        <v>67</v>
      </c>
      <c r="G58" s="1">
        <v>5</v>
      </c>
      <c r="H58" s="1">
        <v>6</v>
      </c>
      <c r="I58" s="1">
        <v>18</v>
      </c>
      <c r="J58" s="1">
        <v>15</v>
      </c>
      <c r="K58" s="1">
        <v>14</v>
      </c>
      <c r="L58" s="1">
        <v>75</v>
      </c>
      <c r="M58" s="1">
        <v>75</v>
      </c>
      <c r="N58" s="1">
        <v>75</v>
      </c>
      <c r="O58" s="1">
        <v>21</v>
      </c>
      <c r="P58" s="1">
        <v>19</v>
      </c>
      <c r="Q58" s="1">
        <v>16</v>
      </c>
      <c r="R58" s="1">
        <v>15</v>
      </c>
      <c r="S58" s="1">
        <v>81</v>
      </c>
      <c r="T58" s="1">
        <v>19</v>
      </c>
      <c r="U58" s="1">
        <v>30</v>
      </c>
      <c r="V58" s="1">
        <v>6</v>
      </c>
      <c r="W58" s="1">
        <v>21</v>
      </c>
      <c r="X58" s="1">
        <v>18</v>
      </c>
      <c r="Y58" s="1">
        <v>20</v>
      </c>
      <c r="Z58" s="1">
        <v>18</v>
      </c>
      <c r="AA58" s="1">
        <v>26</v>
      </c>
      <c r="AB58" s="1">
        <v>26</v>
      </c>
      <c r="AC58" s="1">
        <v>22</v>
      </c>
      <c r="AD58" s="1">
        <v>24</v>
      </c>
      <c r="AE58" s="1">
        <v>79</v>
      </c>
      <c r="AF58" s="1">
        <v>20</v>
      </c>
      <c r="AG58" s="1">
        <v>19</v>
      </c>
      <c r="AH58" s="1">
        <v>17</v>
      </c>
      <c r="AI58" s="1">
        <v>26</v>
      </c>
      <c r="AJ58" s="1">
        <v>26</v>
      </c>
      <c r="AK58" s="1">
        <v>47</v>
      </c>
      <c r="AL58" s="1">
        <v>13</v>
      </c>
      <c r="AM58" s="1">
        <v>13</v>
      </c>
      <c r="AN58" s="1">
        <v>9</v>
      </c>
      <c r="AO58" s="1">
        <v>17</v>
      </c>
      <c r="AP58" s="1">
        <v>20</v>
      </c>
      <c r="AQ58" s="1">
        <v>72</v>
      </c>
      <c r="AR58" s="1">
        <v>22</v>
      </c>
      <c r="AS58" s="1">
        <v>23</v>
      </c>
      <c r="AT58" s="1">
        <v>23</v>
      </c>
      <c r="AU58" s="1">
        <v>70</v>
      </c>
      <c r="AV58" s="1">
        <v>42</v>
      </c>
      <c r="AW58" s="1">
        <v>34</v>
      </c>
      <c r="AX58" s="1">
        <v>25</v>
      </c>
      <c r="AY58" s="1">
        <v>22</v>
      </c>
      <c r="AZ58" s="1">
        <v>24</v>
      </c>
      <c r="BA58" s="1">
        <v>21</v>
      </c>
      <c r="BB58" s="1">
        <v>13</v>
      </c>
      <c r="BC58" s="1">
        <v>9</v>
      </c>
      <c r="BD58" s="1">
        <v>25</v>
      </c>
      <c r="BE58" s="1">
        <v>12</v>
      </c>
      <c r="BF58" s="1">
        <v>0</v>
      </c>
      <c r="BG58" s="1">
        <v>7</v>
      </c>
      <c r="BH58" s="1">
        <v>23</v>
      </c>
      <c r="BI58" s="1">
        <v>12</v>
      </c>
      <c r="BJ58" s="1">
        <v>13</v>
      </c>
      <c r="BK58" s="1">
        <v>18</v>
      </c>
      <c r="BL58" s="1">
        <v>10</v>
      </c>
      <c r="BM58" s="1">
        <v>24</v>
      </c>
      <c r="BN58" s="1">
        <v>15</v>
      </c>
      <c r="BO58" s="1">
        <v>16</v>
      </c>
      <c r="BP58" s="1">
        <v>8</v>
      </c>
      <c r="BQ58" s="1">
        <v>26</v>
      </c>
    </row>
    <row r="59" s="1" customFormat="1" spans="1:69">
      <c r="A59" s="3" t="s">
        <v>212</v>
      </c>
      <c r="B59" s="1">
        <v>9</v>
      </c>
      <c r="C59" s="1">
        <v>82</v>
      </c>
      <c r="D59" s="1">
        <v>8</v>
      </c>
      <c r="E59" s="1">
        <v>8</v>
      </c>
      <c r="F59" s="1">
        <v>68</v>
      </c>
      <c r="G59" s="1">
        <v>6</v>
      </c>
      <c r="H59" s="1">
        <v>7</v>
      </c>
      <c r="I59" s="1">
        <v>19</v>
      </c>
      <c r="J59" s="1">
        <v>16</v>
      </c>
      <c r="K59" s="1">
        <v>15</v>
      </c>
      <c r="L59" s="1">
        <v>76</v>
      </c>
      <c r="M59" s="1">
        <v>76</v>
      </c>
      <c r="N59" s="1">
        <v>76</v>
      </c>
      <c r="O59" s="1">
        <v>22</v>
      </c>
      <c r="P59" s="1">
        <v>20</v>
      </c>
      <c r="Q59" s="1">
        <v>17</v>
      </c>
      <c r="R59" s="1">
        <v>16</v>
      </c>
      <c r="S59" s="1">
        <v>82</v>
      </c>
      <c r="T59" s="1">
        <v>20</v>
      </c>
      <c r="U59" s="1">
        <v>31</v>
      </c>
      <c r="V59" s="1">
        <v>7</v>
      </c>
      <c r="W59" s="1">
        <v>22</v>
      </c>
      <c r="X59" s="1">
        <v>19</v>
      </c>
      <c r="Y59" s="1">
        <v>21</v>
      </c>
      <c r="Z59" s="1">
        <v>19</v>
      </c>
      <c r="AA59" s="1">
        <v>27</v>
      </c>
      <c r="AB59" s="1">
        <v>27</v>
      </c>
      <c r="AC59" s="1">
        <v>23</v>
      </c>
      <c r="AD59" s="1">
        <v>25</v>
      </c>
      <c r="AE59" s="1">
        <v>80</v>
      </c>
      <c r="AF59" s="1">
        <v>21</v>
      </c>
      <c r="AG59" s="1">
        <v>20</v>
      </c>
      <c r="AH59" s="1">
        <v>18</v>
      </c>
      <c r="AI59" s="1">
        <v>27</v>
      </c>
      <c r="AJ59" s="1">
        <v>27</v>
      </c>
      <c r="AK59" s="1">
        <v>48</v>
      </c>
      <c r="AL59" s="1">
        <v>14</v>
      </c>
      <c r="AM59" s="1">
        <v>14</v>
      </c>
      <c r="AN59" s="1">
        <v>10</v>
      </c>
      <c r="AO59" s="1">
        <v>18</v>
      </c>
      <c r="AP59" s="1">
        <v>21</v>
      </c>
      <c r="AQ59" s="1">
        <v>73</v>
      </c>
      <c r="AR59" s="1">
        <v>23</v>
      </c>
      <c r="AS59" s="1">
        <v>24</v>
      </c>
      <c r="AT59" s="1">
        <v>24</v>
      </c>
      <c r="AU59" s="1">
        <v>71</v>
      </c>
      <c r="AV59" s="1">
        <v>43</v>
      </c>
      <c r="AW59" s="1">
        <v>35</v>
      </c>
      <c r="AX59" s="1">
        <v>26</v>
      </c>
      <c r="AY59" s="1">
        <v>23</v>
      </c>
      <c r="AZ59" s="1">
        <v>25</v>
      </c>
      <c r="BA59" s="1">
        <v>22</v>
      </c>
      <c r="BB59" s="1">
        <v>14</v>
      </c>
      <c r="BC59" s="1">
        <v>10</v>
      </c>
      <c r="BD59" s="1">
        <v>26</v>
      </c>
      <c r="BE59" s="1">
        <v>13</v>
      </c>
      <c r="BF59" s="1">
        <v>7</v>
      </c>
      <c r="BG59" s="1">
        <v>0</v>
      </c>
      <c r="BH59" s="1">
        <v>24</v>
      </c>
      <c r="BI59" s="1">
        <v>13</v>
      </c>
      <c r="BJ59" s="1">
        <v>14</v>
      </c>
      <c r="BK59" s="1">
        <v>19</v>
      </c>
      <c r="BL59" s="1">
        <v>11</v>
      </c>
      <c r="BM59" s="1">
        <v>25</v>
      </c>
      <c r="BN59" s="1">
        <v>16</v>
      </c>
      <c r="BO59" s="1">
        <v>17</v>
      </c>
      <c r="BP59" s="1">
        <v>9</v>
      </c>
      <c r="BQ59" s="1">
        <v>27</v>
      </c>
    </row>
    <row r="60" s="1" customFormat="1" spans="1:69">
      <c r="A60" s="3" t="s">
        <v>213</v>
      </c>
      <c r="B60" s="1">
        <v>25</v>
      </c>
      <c r="C60" s="1">
        <v>98</v>
      </c>
      <c r="D60" s="1">
        <v>18</v>
      </c>
      <c r="E60" s="1">
        <v>18</v>
      </c>
      <c r="F60" s="1">
        <v>84</v>
      </c>
      <c r="G60" s="1">
        <v>22</v>
      </c>
      <c r="H60" s="1">
        <v>23</v>
      </c>
      <c r="I60" s="1">
        <v>35</v>
      </c>
      <c r="J60" s="1">
        <v>32</v>
      </c>
      <c r="K60" s="1">
        <v>31</v>
      </c>
      <c r="L60" s="1">
        <v>92</v>
      </c>
      <c r="M60" s="1">
        <v>92</v>
      </c>
      <c r="N60" s="1">
        <v>92</v>
      </c>
      <c r="O60" s="1">
        <v>38</v>
      </c>
      <c r="P60" s="1">
        <v>36</v>
      </c>
      <c r="Q60" s="1">
        <v>33</v>
      </c>
      <c r="R60" s="1">
        <v>32</v>
      </c>
      <c r="S60" s="1">
        <v>98</v>
      </c>
      <c r="T60" s="1">
        <v>36</v>
      </c>
      <c r="U60" s="1">
        <v>47</v>
      </c>
      <c r="V60" s="1">
        <v>23</v>
      </c>
      <c r="W60" s="1">
        <v>38</v>
      </c>
      <c r="X60" s="1">
        <v>35</v>
      </c>
      <c r="Y60" s="1">
        <v>37</v>
      </c>
      <c r="Z60" s="1">
        <v>35</v>
      </c>
      <c r="AA60" s="1">
        <v>43</v>
      </c>
      <c r="AB60" s="1">
        <v>43</v>
      </c>
      <c r="AC60" s="1">
        <v>39</v>
      </c>
      <c r="AD60" s="1">
        <v>41</v>
      </c>
      <c r="AE60" s="1">
        <v>96</v>
      </c>
      <c r="AF60" s="1">
        <v>37</v>
      </c>
      <c r="AG60" s="1">
        <v>36</v>
      </c>
      <c r="AH60" s="1">
        <v>34</v>
      </c>
      <c r="AI60" s="1">
        <v>43</v>
      </c>
      <c r="AJ60" s="1">
        <v>43</v>
      </c>
      <c r="AK60" s="1">
        <v>64</v>
      </c>
      <c r="AL60" s="1">
        <v>30</v>
      </c>
      <c r="AM60" s="1">
        <v>30</v>
      </c>
      <c r="AN60" s="1">
        <v>26</v>
      </c>
      <c r="AO60" s="1">
        <v>34</v>
      </c>
      <c r="AP60" s="1">
        <v>37</v>
      </c>
      <c r="AQ60" s="1">
        <v>89</v>
      </c>
      <c r="AR60" s="1">
        <v>39</v>
      </c>
      <c r="AS60" s="1">
        <v>40</v>
      </c>
      <c r="AT60" s="1">
        <v>40</v>
      </c>
      <c r="AU60" s="1">
        <v>87</v>
      </c>
      <c r="AV60" s="1">
        <v>59</v>
      </c>
      <c r="AW60" s="1">
        <v>51</v>
      </c>
      <c r="AX60" s="1">
        <v>42</v>
      </c>
      <c r="AY60" s="1">
        <v>39</v>
      </c>
      <c r="AZ60" s="1">
        <v>41</v>
      </c>
      <c r="BA60" s="1">
        <v>38</v>
      </c>
      <c r="BB60" s="1">
        <v>30</v>
      </c>
      <c r="BC60" s="1">
        <v>26</v>
      </c>
      <c r="BD60" s="1">
        <v>42</v>
      </c>
      <c r="BE60" s="1">
        <v>29</v>
      </c>
      <c r="BF60" s="1">
        <v>23</v>
      </c>
      <c r="BG60" s="1">
        <v>24</v>
      </c>
      <c r="BH60" s="1">
        <v>0</v>
      </c>
      <c r="BI60" s="1">
        <v>29</v>
      </c>
      <c r="BJ60" s="1">
        <v>30</v>
      </c>
      <c r="BK60" s="1">
        <v>35</v>
      </c>
      <c r="BL60" s="1">
        <v>27</v>
      </c>
      <c r="BM60" s="1">
        <v>41</v>
      </c>
      <c r="BN60" s="1">
        <v>32</v>
      </c>
      <c r="BO60" s="1">
        <v>33</v>
      </c>
      <c r="BP60" s="1">
        <v>25</v>
      </c>
      <c r="BQ60" s="1">
        <v>43</v>
      </c>
    </row>
    <row r="61" s="1" customFormat="1" spans="1:69">
      <c r="A61" s="3" t="s">
        <v>214</v>
      </c>
      <c r="B61" s="1">
        <v>14</v>
      </c>
      <c r="C61" s="1">
        <v>87</v>
      </c>
      <c r="D61" s="1">
        <v>13</v>
      </c>
      <c r="E61" s="1">
        <v>13</v>
      </c>
      <c r="F61" s="1">
        <v>73</v>
      </c>
      <c r="G61" s="1">
        <v>11</v>
      </c>
      <c r="H61" s="1">
        <v>12</v>
      </c>
      <c r="I61" s="1">
        <v>24</v>
      </c>
      <c r="J61" s="1">
        <v>21</v>
      </c>
      <c r="K61" s="1">
        <v>20</v>
      </c>
      <c r="L61" s="1">
        <v>81</v>
      </c>
      <c r="M61" s="1">
        <v>81</v>
      </c>
      <c r="N61" s="1">
        <v>81</v>
      </c>
      <c r="O61" s="1">
        <v>27</v>
      </c>
      <c r="P61" s="1">
        <v>25</v>
      </c>
      <c r="Q61" s="1">
        <v>22</v>
      </c>
      <c r="R61" s="1">
        <v>21</v>
      </c>
      <c r="S61" s="1">
        <v>87</v>
      </c>
      <c r="T61" s="1">
        <v>25</v>
      </c>
      <c r="U61" s="1">
        <v>36</v>
      </c>
      <c r="V61" s="1">
        <v>12</v>
      </c>
      <c r="W61" s="1">
        <v>27</v>
      </c>
      <c r="X61" s="1">
        <v>24</v>
      </c>
      <c r="Y61" s="1">
        <v>26</v>
      </c>
      <c r="Z61" s="1">
        <v>24</v>
      </c>
      <c r="AA61" s="1">
        <v>32</v>
      </c>
      <c r="AB61" s="1">
        <v>32</v>
      </c>
      <c r="AC61" s="1">
        <v>28</v>
      </c>
      <c r="AD61" s="1">
        <v>30</v>
      </c>
      <c r="AE61" s="1">
        <v>85</v>
      </c>
      <c r="AF61" s="1">
        <v>26</v>
      </c>
      <c r="AG61" s="1">
        <v>25</v>
      </c>
      <c r="AH61" s="1">
        <v>23</v>
      </c>
      <c r="AI61" s="1">
        <v>32</v>
      </c>
      <c r="AJ61" s="1">
        <v>32</v>
      </c>
      <c r="AK61" s="1">
        <v>53</v>
      </c>
      <c r="AL61" s="1">
        <v>19</v>
      </c>
      <c r="AM61" s="1">
        <v>19</v>
      </c>
      <c r="AN61" s="1">
        <v>15</v>
      </c>
      <c r="AO61" s="1">
        <v>23</v>
      </c>
      <c r="AP61" s="1">
        <v>26</v>
      </c>
      <c r="AQ61" s="1">
        <v>78</v>
      </c>
      <c r="AR61" s="1">
        <v>28</v>
      </c>
      <c r="AS61" s="1">
        <v>29</v>
      </c>
      <c r="AT61" s="1">
        <v>29</v>
      </c>
      <c r="AU61" s="1">
        <v>76</v>
      </c>
      <c r="AV61" s="1">
        <v>48</v>
      </c>
      <c r="AW61" s="1">
        <v>40</v>
      </c>
      <c r="AX61" s="1">
        <v>31</v>
      </c>
      <c r="AY61" s="1">
        <v>28</v>
      </c>
      <c r="AZ61" s="1">
        <v>30</v>
      </c>
      <c r="BA61" s="1">
        <v>27</v>
      </c>
      <c r="BB61" s="1">
        <v>19</v>
      </c>
      <c r="BC61" s="1">
        <v>15</v>
      </c>
      <c r="BD61" s="1">
        <v>31</v>
      </c>
      <c r="BE61" s="1">
        <v>18</v>
      </c>
      <c r="BF61" s="1">
        <v>12</v>
      </c>
      <c r="BG61" s="1">
        <v>13</v>
      </c>
      <c r="BH61" s="1">
        <v>29</v>
      </c>
      <c r="BI61" s="1">
        <v>0</v>
      </c>
      <c r="BJ61" s="1">
        <v>3</v>
      </c>
      <c r="BK61" s="1">
        <v>24</v>
      </c>
      <c r="BL61" s="1">
        <v>16</v>
      </c>
      <c r="BM61" s="1">
        <v>30</v>
      </c>
      <c r="BN61" s="1">
        <v>21</v>
      </c>
      <c r="BO61" s="1">
        <v>22</v>
      </c>
      <c r="BP61" s="1">
        <v>14</v>
      </c>
      <c r="BQ61" s="1">
        <v>32</v>
      </c>
    </row>
    <row r="62" s="1" customFormat="1" spans="1:69">
      <c r="A62" s="3" t="s">
        <v>215</v>
      </c>
      <c r="B62" s="1">
        <v>15</v>
      </c>
      <c r="C62" s="1">
        <v>88</v>
      </c>
      <c r="D62" s="1">
        <v>14</v>
      </c>
      <c r="E62" s="1">
        <v>14</v>
      </c>
      <c r="F62" s="1">
        <v>74</v>
      </c>
      <c r="G62" s="1">
        <v>12</v>
      </c>
      <c r="H62" s="1">
        <v>13</v>
      </c>
      <c r="I62" s="1">
        <v>25</v>
      </c>
      <c r="J62" s="1">
        <v>22</v>
      </c>
      <c r="K62" s="1">
        <v>21</v>
      </c>
      <c r="L62" s="1">
        <v>82</v>
      </c>
      <c r="M62" s="1">
        <v>82</v>
      </c>
      <c r="N62" s="1">
        <v>82</v>
      </c>
      <c r="O62" s="1">
        <v>28</v>
      </c>
      <c r="P62" s="1">
        <v>26</v>
      </c>
      <c r="Q62" s="1">
        <v>23</v>
      </c>
      <c r="R62" s="1">
        <v>22</v>
      </c>
      <c r="S62" s="1">
        <v>88</v>
      </c>
      <c r="T62" s="1">
        <v>26</v>
      </c>
      <c r="U62" s="1">
        <v>37</v>
      </c>
      <c r="V62" s="1">
        <v>13</v>
      </c>
      <c r="W62" s="1">
        <v>28</v>
      </c>
      <c r="X62" s="1">
        <v>25</v>
      </c>
      <c r="Y62" s="1">
        <v>27</v>
      </c>
      <c r="Z62" s="1">
        <v>25</v>
      </c>
      <c r="AA62" s="1">
        <v>33</v>
      </c>
      <c r="AB62" s="1">
        <v>33</v>
      </c>
      <c r="AC62" s="1">
        <v>29</v>
      </c>
      <c r="AD62" s="1">
        <v>31</v>
      </c>
      <c r="AE62" s="1">
        <v>86</v>
      </c>
      <c r="AF62" s="1">
        <v>27</v>
      </c>
      <c r="AG62" s="1">
        <v>26</v>
      </c>
      <c r="AH62" s="1">
        <v>24</v>
      </c>
      <c r="AI62" s="1">
        <v>33</v>
      </c>
      <c r="AJ62" s="1">
        <v>33</v>
      </c>
      <c r="AK62" s="1">
        <v>54</v>
      </c>
      <c r="AL62" s="1">
        <v>20</v>
      </c>
      <c r="AM62" s="1">
        <v>20</v>
      </c>
      <c r="AN62" s="1">
        <v>16</v>
      </c>
      <c r="AO62" s="1">
        <v>24</v>
      </c>
      <c r="AP62" s="1">
        <v>27</v>
      </c>
      <c r="AQ62" s="1">
        <v>79</v>
      </c>
      <c r="AR62" s="1">
        <v>29</v>
      </c>
      <c r="AS62" s="1">
        <v>30</v>
      </c>
      <c r="AT62" s="1">
        <v>30</v>
      </c>
      <c r="AU62" s="1">
        <v>77</v>
      </c>
      <c r="AV62" s="1">
        <v>49</v>
      </c>
      <c r="AW62" s="1">
        <v>41</v>
      </c>
      <c r="AX62" s="1">
        <v>32</v>
      </c>
      <c r="AY62" s="1">
        <v>29</v>
      </c>
      <c r="AZ62" s="1">
        <v>31</v>
      </c>
      <c r="BA62" s="1">
        <v>28</v>
      </c>
      <c r="BB62" s="1">
        <v>20</v>
      </c>
      <c r="BC62" s="1">
        <v>16</v>
      </c>
      <c r="BD62" s="1">
        <v>32</v>
      </c>
      <c r="BE62" s="1">
        <v>19</v>
      </c>
      <c r="BF62" s="1">
        <v>13</v>
      </c>
      <c r="BG62" s="1">
        <v>14</v>
      </c>
      <c r="BH62" s="1">
        <v>30</v>
      </c>
      <c r="BI62" s="1">
        <v>3</v>
      </c>
      <c r="BJ62" s="1">
        <v>0</v>
      </c>
      <c r="BK62" s="1">
        <v>25</v>
      </c>
      <c r="BL62" s="1">
        <v>17</v>
      </c>
      <c r="BM62" s="1">
        <v>31</v>
      </c>
      <c r="BN62" s="1">
        <v>22</v>
      </c>
      <c r="BO62" s="1">
        <v>23</v>
      </c>
      <c r="BP62" s="1">
        <v>15</v>
      </c>
      <c r="BQ62" s="1">
        <v>33</v>
      </c>
    </row>
    <row r="63" s="1" customFormat="1" spans="1:69">
      <c r="A63" s="3" t="s">
        <v>216</v>
      </c>
      <c r="B63" s="1">
        <v>20</v>
      </c>
      <c r="C63" s="1">
        <v>91</v>
      </c>
      <c r="D63" s="1">
        <v>19</v>
      </c>
      <c r="E63" s="1">
        <v>19</v>
      </c>
      <c r="F63" s="1">
        <v>77</v>
      </c>
      <c r="G63" s="1">
        <v>17</v>
      </c>
      <c r="H63" s="1">
        <v>18</v>
      </c>
      <c r="I63" s="1">
        <v>30</v>
      </c>
      <c r="J63" s="1">
        <v>25</v>
      </c>
      <c r="K63" s="1">
        <v>24</v>
      </c>
      <c r="L63" s="1">
        <v>85</v>
      </c>
      <c r="M63" s="1">
        <v>85</v>
      </c>
      <c r="N63" s="1">
        <v>85</v>
      </c>
      <c r="O63" s="1">
        <v>31</v>
      </c>
      <c r="P63" s="1">
        <v>29</v>
      </c>
      <c r="Q63" s="1">
        <v>26</v>
      </c>
      <c r="R63" s="1">
        <v>25</v>
      </c>
      <c r="S63" s="1">
        <v>91</v>
      </c>
      <c r="T63" s="1">
        <v>29</v>
      </c>
      <c r="U63" s="1">
        <v>40</v>
      </c>
      <c r="V63" s="1">
        <v>16</v>
      </c>
      <c r="W63" s="1">
        <v>31</v>
      </c>
      <c r="X63" s="1">
        <v>28</v>
      </c>
      <c r="Y63" s="1">
        <v>30</v>
      </c>
      <c r="Z63" s="1">
        <v>28</v>
      </c>
      <c r="AA63" s="1">
        <v>36</v>
      </c>
      <c r="AB63" s="1">
        <v>36</v>
      </c>
      <c r="AC63" s="1">
        <v>32</v>
      </c>
      <c r="AD63" s="1">
        <v>34</v>
      </c>
      <c r="AE63" s="1">
        <v>89</v>
      </c>
      <c r="AF63" s="1">
        <v>30</v>
      </c>
      <c r="AG63" s="1">
        <v>29</v>
      </c>
      <c r="AH63" s="1">
        <v>29</v>
      </c>
      <c r="AI63" s="1">
        <v>36</v>
      </c>
      <c r="AJ63" s="1">
        <v>36</v>
      </c>
      <c r="AK63" s="1">
        <v>57</v>
      </c>
      <c r="AL63" s="1">
        <v>23</v>
      </c>
      <c r="AM63" s="1">
        <v>23</v>
      </c>
      <c r="AN63" s="1">
        <v>21</v>
      </c>
      <c r="AO63" s="1">
        <v>27</v>
      </c>
      <c r="AP63" s="1">
        <v>30</v>
      </c>
      <c r="AQ63" s="1">
        <v>82</v>
      </c>
      <c r="AR63" s="1">
        <v>32</v>
      </c>
      <c r="AS63" s="1">
        <v>33</v>
      </c>
      <c r="AT63" s="1">
        <v>33</v>
      </c>
      <c r="AU63" s="1">
        <v>80</v>
      </c>
      <c r="AV63" s="1">
        <v>52</v>
      </c>
      <c r="AW63" s="1">
        <v>44</v>
      </c>
      <c r="AX63" s="1">
        <v>35</v>
      </c>
      <c r="AY63" s="1">
        <v>32</v>
      </c>
      <c r="AZ63" s="1">
        <v>34</v>
      </c>
      <c r="BA63" s="1">
        <v>31</v>
      </c>
      <c r="BB63" s="1">
        <v>23</v>
      </c>
      <c r="BC63" s="1">
        <v>19</v>
      </c>
      <c r="BD63" s="1">
        <v>35</v>
      </c>
      <c r="BE63" s="1">
        <v>24</v>
      </c>
      <c r="BF63" s="1">
        <v>18</v>
      </c>
      <c r="BG63" s="1">
        <v>19</v>
      </c>
      <c r="BH63" s="1">
        <v>35</v>
      </c>
      <c r="BI63" s="1">
        <v>24</v>
      </c>
      <c r="BJ63" s="1">
        <v>25</v>
      </c>
      <c r="BK63" s="1">
        <v>0</v>
      </c>
      <c r="BL63" s="1">
        <v>22</v>
      </c>
      <c r="BM63" s="1">
        <v>36</v>
      </c>
      <c r="BN63" s="1">
        <v>25</v>
      </c>
      <c r="BO63" s="1">
        <v>26</v>
      </c>
      <c r="BP63" s="1">
        <v>20</v>
      </c>
      <c r="BQ63" s="1">
        <v>36</v>
      </c>
    </row>
    <row r="64" s="1" customFormat="1" spans="1:69">
      <c r="A64" s="3" t="s">
        <v>217</v>
      </c>
      <c r="B64" s="1">
        <v>12</v>
      </c>
      <c r="C64" s="1">
        <v>85</v>
      </c>
      <c r="D64" s="1">
        <v>11</v>
      </c>
      <c r="E64" s="1">
        <v>11</v>
      </c>
      <c r="F64" s="1">
        <v>71</v>
      </c>
      <c r="G64" s="1">
        <v>9</v>
      </c>
      <c r="H64" s="1">
        <v>10</v>
      </c>
      <c r="I64" s="1">
        <v>22</v>
      </c>
      <c r="J64" s="1">
        <v>19</v>
      </c>
      <c r="K64" s="1">
        <v>18</v>
      </c>
      <c r="L64" s="1">
        <v>79</v>
      </c>
      <c r="M64" s="1">
        <v>79</v>
      </c>
      <c r="N64" s="1">
        <v>79</v>
      </c>
      <c r="O64" s="1">
        <v>25</v>
      </c>
      <c r="P64" s="1">
        <v>23</v>
      </c>
      <c r="Q64" s="1">
        <v>20</v>
      </c>
      <c r="R64" s="1">
        <v>19</v>
      </c>
      <c r="S64" s="1">
        <v>85</v>
      </c>
      <c r="T64" s="1">
        <v>23</v>
      </c>
      <c r="U64" s="1">
        <v>34</v>
      </c>
      <c r="V64" s="1">
        <v>10</v>
      </c>
      <c r="W64" s="1">
        <v>25</v>
      </c>
      <c r="X64" s="1">
        <v>22</v>
      </c>
      <c r="Y64" s="1">
        <v>24</v>
      </c>
      <c r="Z64" s="1">
        <v>22</v>
      </c>
      <c r="AA64" s="1">
        <v>30</v>
      </c>
      <c r="AB64" s="1">
        <v>30</v>
      </c>
      <c r="AC64" s="1">
        <v>26</v>
      </c>
      <c r="AD64" s="1">
        <v>28</v>
      </c>
      <c r="AE64" s="1">
        <v>83</v>
      </c>
      <c r="AF64" s="1">
        <v>24</v>
      </c>
      <c r="AG64" s="1">
        <v>23</v>
      </c>
      <c r="AH64" s="1">
        <v>21</v>
      </c>
      <c r="AI64" s="1">
        <v>30</v>
      </c>
      <c r="AJ64" s="1">
        <v>30</v>
      </c>
      <c r="AK64" s="1">
        <v>51</v>
      </c>
      <c r="AL64" s="1">
        <v>17</v>
      </c>
      <c r="AM64" s="1">
        <v>17</v>
      </c>
      <c r="AN64" s="1">
        <v>13</v>
      </c>
      <c r="AO64" s="1">
        <v>21</v>
      </c>
      <c r="AP64" s="1">
        <v>24</v>
      </c>
      <c r="AQ64" s="1">
        <v>76</v>
      </c>
      <c r="AR64" s="1">
        <v>26</v>
      </c>
      <c r="AS64" s="1">
        <v>27</v>
      </c>
      <c r="AT64" s="1">
        <v>27</v>
      </c>
      <c r="AU64" s="1">
        <v>74</v>
      </c>
      <c r="AV64" s="1">
        <v>46</v>
      </c>
      <c r="AW64" s="1">
        <v>38</v>
      </c>
      <c r="AX64" s="1">
        <v>29</v>
      </c>
      <c r="AY64" s="1">
        <v>26</v>
      </c>
      <c r="AZ64" s="1">
        <v>28</v>
      </c>
      <c r="BA64" s="1">
        <v>25</v>
      </c>
      <c r="BB64" s="1">
        <v>17</v>
      </c>
      <c r="BC64" s="1">
        <v>13</v>
      </c>
      <c r="BD64" s="1">
        <v>29</v>
      </c>
      <c r="BE64" s="1">
        <v>16</v>
      </c>
      <c r="BF64" s="1">
        <v>10</v>
      </c>
      <c r="BG64" s="1">
        <v>11</v>
      </c>
      <c r="BH64" s="1">
        <v>27</v>
      </c>
      <c r="BI64" s="1">
        <v>16</v>
      </c>
      <c r="BJ64" s="1">
        <v>17</v>
      </c>
      <c r="BK64" s="1">
        <v>22</v>
      </c>
      <c r="BL64" s="1">
        <v>0</v>
      </c>
      <c r="BM64" s="1">
        <v>28</v>
      </c>
      <c r="BN64" s="1">
        <v>19</v>
      </c>
      <c r="BO64" s="1">
        <v>20</v>
      </c>
      <c r="BP64" s="1">
        <v>12</v>
      </c>
      <c r="BQ64" s="1">
        <v>30</v>
      </c>
    </row>
    <row r="65" s="1" customFormat="1" spans="1:69">
      <c r="A65" s="3" t="s">
        <v>218</v>
      </c>
      <c r="B65" s="1">
        <v>26</v>
      </c>
      <c r="C65" s="1">
        <v>99</v>
      </c>
      <c r="D65" s="1">
        <v>25</v>
      </c>
      <c r="E65" s="1">
        <v>25</v>
      </c>
      <c r="F65" s="1">
        <v>85</v>
      </c>
      <c r="G65" s="1">
        <v>23</v>
      </c>
      <c r="H65" s="1">
        <v>24</v>
      </c>
      <c r="I65" s="1">
        <v>36</v>
      </c>
      <c r="J65" s="1">
        <v>33</v>
      </c>
      <c r="K65" s="1">
        <v>32</v>
      </c>
      <c r="L65" s="1">
        <v>93</v>
      </c>
      <c r="M65" s="1">
        <v>93</v>
      </c>
      <c r="N65" s="1">
        <v>93</v>
      </c>
      <c r="O65" s="1">
        <v>39</v>
      </c>
      <c r="P65" s="1">
        <v>37</v>
      </c>
      <c r="Q65" s="1">
        <v>34</v>
      </c>
      <c r="R65" s="1">
        <v>33</v>
      </c>
      <c r="S65" s="1">
        <v>99</v>
      </c>
      <c r="T65" s="1">
        <v>37</v>
      </c>
      <c r="U65" s="1">
        <v>48</v>
      </c>
      <c r="V65" s="1">
        <v>24</v>
      </c>
      <c r="W65" s="1">
        <v>39</v>
      </c>
      <c r="X65" s="1">
        <v>36</v>
      </c>
      <c r="Y65" s="1">
        <v>38</v>
      </c>
      <c r="Z65" s="1">
        <v>36</v>
      </c>
      <c r="AA65" s="1">
        <v>44</v>
      </c>
      <c r="AB65" s="1">
        <v>44</v>
      </c>
      <c r="AC65" s="1">
        <v>40</v>
      </c>
      <c r="AD65" s="1">
        <v>42</v>
      </c>
      <c r="AE65" s="1">
        <v>97</v>
      </c>
      <c r="AF65" s="1">
        <v>38</v>
      </c>
      <c r="AG65" s="1">
        <v>37</v>
      </c>
      <c r="AH65" s="1">
        <v>27</v>
      </c>
      <c r="AI65" s="1">
        <v>44</v>
      </c>
      <c r="AJ65" s="1">
        <v>44</v>
      </c>
      <c r="AK65" s="1">
        <v>65</v>
      </c>
      <c r="AL65" s="1">
        <v>31</v>
      </c>
      <c r="AM65" s="1">
        <v>31</v>
      </c>
      <c r="AN65" s="1">
        <v>27</v>
      </c>
      <c r="AO65" s="1">
        <v>35</v>
      </c>
      <c r="AP65" s="1">
        <v>38</v>
      </c>
      <c r="AQ65" s="1">
        <v>90</v>
      </c>
      <c r="AR65" s="1">
        <v>40</v>
      </c>
      <c r="AS65" s="1">
        <v>41</v>
      </c>
      <c r="AT65" s="1">
        <v>41</v>
      </c>
      <c r="AU65" s="1">
        <v>88</v>
      </c>
      <c r="AV65" s="1">
        <v>60</v>
      </c>
      <c r="AW65" s="1">
        <v>52</v>
      </c>
      <c r="AX65" s="1">
        <v>43</v>
      </c>
      <c r="AY65" s="1">
        <v>40</v>
      </c>
      <c r="AZ65" s="1">
        <v>42</v>
      </c>
      <c r="BA65" s="1">
        <v>39</v>
      </c>
      <c r="BB65" s="1">
        <v>31</v>
      </c>
      <c r="BC65" s="1">
        <v>27</v>
      </c>
      <c r="BD65" s="1">
        <v>43</v>
      </c>
      <c r="BE65" s="1">
        <v>30</v>
      </c>
      <c r="BF65" s="1">
        <v>24</v>
      </c>
      <c r="BG65" s="1">
        <v>25</v>
      </c>
      <c r="BH65" s="1">
        <v>41</v>
      </c>
      <c r="BI65" s="1">
        <v>30</v>
      </c>
      <c r="BJ65" s="1">
        <v>31</v>
      </c>
      <c r="BK65" s="1">
        <v>36</v>
      </c>
      <c r="BL65" s="1">
        <v>28</v>
      </c>
      <c r="BM65" s="1">
        <v>0</v>
      </c>
      <c r="BN65" s="1">
        <v>33</v>
      </c>
      <c r="BO65" s="1">
        <v>34</v>
      </c>
      <c r="BP65" s="1">
        <v>26</v>
      </c>
      <c r="BQ65" s="1">
        <v>44</v>
      </c>
    </row>
    <row r="66" s="1" customFormat="1" spans="1:69">
      <c r="A66" s="3" t="s">
        <v>219</v>
      </c>
      <c r="B66" s="1">
        <v>17</v>
      </c>
      <c r="C66" s="1">
        <v>88</v>
      </c>
      <c r="D66" s="1">
        <v>16</v>
      </c>
      <c r="E66" s="1">
        <v>16</v>
      </c>
      <c r="F66" s="1">
        <v>74</v>
      </c>
      <c r="G66" s="1">
        <v>14</v>
      </c>
      <c r="H66" s="1">
        <v>15</v>
      </c>
      <c r="I66" s="1">
        <v>27</v>
      </c>
      <c r="J66" s="1">
        <v>4</v>
      </c>
      <c r="K66" s="1">
        <v>3</v>
      </c>
      <c r="L66" s="1">
        <v>82</v>
      </c>
      <c r="M66" s="1">
        <v>82</v>
      </c>
      <c r="N66" s="1">
        <v>82</v>
      </c>
      <c r="O66" s="1">
        <v>10</v>
      </c>
      <c r="P66" s="1">
        <v>26</v>
      </c>
      <c r="Q66" s="1">
        <v>5</v>
      </c>
      <c r="R66" s="1">
        <v>22</v>
      </c>
      <c r="S66" s="1">
        <v>88</v>
      </c>
      <c r="T66" s="1">
        <v>10</v>
      </c>
      <c r="U66" s="1">
        <v>21</v>
      </c>
      <c r="V66" s="1">
        <v>13</v>
      </c>
      <c r="W66" s="1">
        <v>10</v>
      </c>
      <c r="X66" s="1">
        <v>7</v>
      </c>
      <c r="Y66" s="1">
        <v>9</v>
      </c>
      <c r="Z66" s="1">
        <v>7</v>
      </c>
      <c r="AA66" s="1">
        <v>17</v>
      </c>
      <c r="AB66" s="1">
        <v>15</v>
      </c>
      <c r="AC66" s="1">
        <v>11</v>
      </c>
      <c r="AD66" s="1">
        <v>15</v>
      </c>
      <c r="AE66" s="1">
        <v>86</v>
      </c>
      <c r="AF66" s="1">
        <v>9</v>
      </c>
      <c r="AG66" s="1">
        <v>8</v>
      </c>
      <c r="AH66" s="1">
        <v>26</v>
      </c>
      <c r="AI66" s="1">
        <v>17</v>
      </c>
      <c r="AJ66" s="1">
        <v>17</v>
      </c>
      <c r="AK66" s="1">
        <v>36</v>
      </c>
      <c r="AL66" s="1">
        <v>2</v>
      </c>
      <c r="AM66" s="1">
        <v>2</v>
      </c>
      <c r="AN66" s="1">
        <v>18</v>
      </c>
      <c r="AO66" s="1">
        <v>8</v>
      </c>
      <c r="AP66" s="1">
        <v>9</v>
      </c>
      <c r="AQ66" s="1">
        <v>79</v>
      </c>
      <c r="AR66" s="1">
        <v>13</v>
      </c>
      <c r="AS66" s="1">
        <v>14</v>
      </c>
      <c r="AT66" s="1">
        <v>14</v>
      </c>
      <c r="AU66" s="1">
        <v>77</v>
      </c>
      <c r="AV66" s="1">
        <v>31</v>
      </c>
      <c r="AW66" s="1">
        <v>23</v>
      </c>
      <c r="AX66" s="1">
        <v>14</v>
      </c>
      <c r="AY66" s="1">
        <v>11</v>
      </c>
      <c r="AZ66" s="1">
        <v>15</v>
      </c>
      <c r="BA66" s="1">
        <v>10</v>
      </c>
      <c r="BB66" s="1">
        <v>20</v>
      </c>
      <c r="BC66" s="1">
        <v>16</v>
      </c>
      <c r="BD66" s="1">
        <v>14</v>
      </c>
      <c r="BE66" s="1">
        <v>21</v>
      </c>
      <c r="BF66" s="1">
        <v>15</v>
      </c>
      <c r="BG66" s="1">
        <v>16</v>
      </c>
      <c r="BH66" s="1">
        <v>32</v>
      </c>
      <c r="BI66" s="1">
        <v>21</v>
      </c>
      <c r="BJ66" s="1">
        <v>22</v>
      </c>
      <c r="BK66" s="1">
        <v>25</v>
      </c>
      <c r="BL66" s="1">
        <v>19</v>
      </c>
      <c r="BM66" s="1">
        <v>33</v>
      </c>
      <c r="BN66" s="1">
        <v>0</v>
      </c>
      <c r="BO66" s="1">
        <v>1</v>
      </c>
      <c r="BP66" s="1">
        <v>17</v>
      </c>
      <c r="BQ66" s="1">
        <v>15</v>
      </c>
    </row>
    <row r="67" s="1" customFormat="1" spans="1:69">
      <c r="A67" s="3" t="s">
        <v>220</v>
      </c>
      <c r="B67" s="1">
        <v>18</v>
      </c>
      <c r="C67" s="1">
        <v>89</v>
      </c>
      <c r="D67" s="1">
        <v>17</v>
      </c>
      <c r="E67" s="1">
        <v>17</v>
      </c>
      <c r="F67" s="1">
        <v>75</v>
      </c>
      <c r="G67" s="1">
        <v>15</v>
      </c>
      <c r="H67" s="1">
        <v>16</v>
      </c>
      <c r="I67" s="1">
        <v>28</v>
      </c>
      <c r="J67" s="1">
        <v>5</v>
      </c>
      <c r="K67" s="1">
        <v>4</v>
      </c>
      <c r="L67" s="1">
        <v>83</v>
      </c>
      <c r="M67" s="1">
        <v>83</v>
      </c>
      <c r="N67" s="1">
        <v>83</v>
      </c>
      <c r="O67" s="1">
        <v>11</v>
      </c>
      <c r="P67" s="1">
        <v>27</v>
      </c>
      <c r="Q67" s="1">
        <v>6</v>
      </c>
      <c r="R67" s="1">
        <v>23</v>
      </c>
      <c r="S67" s="1">
        <v>89</v>
      </c>
      <c r="T67" s="1">
        <v>11</v>
      </c>
      <c r="U67" s="1">
        <v>22</v>
      </c>
      <c r="V67" s="1">
        <v>14</v>
      </c>
      <c r="W67" s="1">
        <v>11</v>
      </c>
      <c r="X67" s="1">
        <v>8</v>
      </c>
      <c r="Y67" s="1">
        <v>10</v>
      </c>
      <c r="Z67" s="1">
        <v>8</v>
      </c>
      <c r="AA67" s="1">
        <v>18</v>
      </c>
      <c r="AB67" s="1">
        <v>16</v>
      </c>
      <c r="AC67" s="1">
        <v>12</v>
      </c>
      <c r="AD67" s="1">
        <v>16</v>
      </c>
      <c r="AE67" s="1">
        <v>87</v>
      </c>
      <c r="AF67" s="1">
        <v>10</v>
      </c>
      <c r="AG67" s="1">
        <v>9</v>
      </c>
      <c r="AH67" s="1">
        <v>27</v>
      </c>
      <c r="AI67" s="1">
        <v>18</v>
      </c>
      <c r="AJ67" s="1">
        <v>18</v>
      </c>
      <c r="AK67" s="1">
        <v>37</v>
      </c>
      <c r="AL67" s="1">
        <v>3</v>
      </c>
      <c r="AM67" s="1">
        <v>3</v>
      </c>
      <c r="AN67" s="1">
        <v>19</v>
      </c>
      <c r="AO67" s="1">
        <v>9</v>
      </c>
      <c r="AP67" s="1">
        <v>10</v>
      </c>
      <c r="AQ67" s="1">
        <v>80</v>
      </c>
      <c r="AR67" s="1">
        <v>14</v>
      </c>
      <c r="AS67" s="1">
        <v>15</v>
      </c>
      <c r="AT67" s="1">
        <v>15</v>
      </c>
      <c r="AU67" s="1">
        <v>78</v>
      </c>
      <c r="AV67" s="1">
        <v>32</v>
      </c>
      <c r="AW67" s="1">
        <v>24</v>
      </c>
      <c r="AX67" s="1">
        <v>15</v>
      </c>
      <c r="AY67" s="1">
        <v>12</v>
      </c>
      <c r="AZ67" s="1">
        <v>16</v>
      </c>
      <c r="BA67" s="1">
        <v>11</v>
      </c>
      <c r="BB67" s="1">
        <v>21</v>
      </c>
      <c r="BC67" s="1">
        <v>17</v>
      </c>
      <c r="BD67" s="1">
        <v>15</v>
      </c>
      <c r="BE67" s="1">
        <v>22</v>
      </c>
      <c r="BF67" s="1">
        <v>16</v>
      </c>
      <c r="BG67" s="1">
        <v>17</v>
      </c>
      <c r="BH67" s="1">
        <v>33</v>
      </c>
      <c r="BI67" s="1">
        <v>22</v>
      </c>
      <c r="BJ67" s="1">
        <v>23</v>
      </c>
      <c r="BK67" s="1">
        <v>26</v>
      </c>
      <c r="BL67" s="1">
        <v>20</v>
      </c>
      <c r="BM67" s="1">
        <v>34</v>
      </c>
      <c r="BN67" s="1">
        <v>1</v>
      </c>
      <c r="BO67" s="1">
        <v>0</v>
      </c>
      <c r="BP67" s="1">
        <v>18</v>
      </c>
      <c r="BQ67" s="1">
        <v>16</v>
      </c>
    </row>
    <row r="68" s="1" customFormat="1" spans="1:69">
      <c r="A68" s="3" t="s">
        <v>221</v>
      </c>
      <c r="B68" s="1">
        <v>10</v>
      </c>
      <c r="C68" s="1">
        <v>83</v>
      </c>
      <c r="D68" s="1">
        <v>9</v>
      </c>
      <c r="E68" s="1">
        <v>9</v>
      </c>
      <c r="F68" s="1">
        <v>69</v>
      </c>
      <c r="G68" s="1">
        <v>7</v>
      </c>
      <c r="H68" s="1">
        <v>8</v>
      </c>
      <c r="I68" s="1">
        <v>20</v>
      </c>
      <c r="J68" s="1">
        <v>17</v>
      </c>
      <c r="K68" s="1">
        <v>16</v>
      </c>
      <c r="L68" s="1">
        <v>77</v>
      </c>
      <c r="M68" s="1">
        <v>77</v>
      </c>
      <c r="N68" s="1">
        <v>77</v>
      </c>
      <c r="O68" s="1">
        <v>23</v>
      </c>
      <c r="P68" s="1">
        <v>21</v>
      </c>
      <c r="Q68" s="1">
        <v>18</v>
      </c>
      <c r="R68" s="1">
        <v>17</v>
      </c>
      <c r="S68" s="1">
        <v>83</v>
      </c>
      <c r="T68" s="1">
        <v>21</v>
      </c>
      <c r="U68" s="1">
        <v>32</v>
      </c>
      <c r="V68" s="1">
        <v>8</v>
      </c>
      <c r="W68" s="1">
        <v>23</v>
      </c>
      <c r="X68" s="1">
        <v>20</v>
      </c>
      <c r="Y68" s="1">
        <v>22</v>
      </c>
      <c r="Z68" s="1">
        <v>20</v>
      </c>
      <c r="AA68" s="1">
        <v>28</v>
      </c>
      <c r="AB68" s="1">
        <v>28</v>
      </c>
      <c r="AC68" s="1">
        <v>24</v>
      </c>
      <c r="AD68" s="1">
        <v>26</v>
      </c>
      <c r="AE68" s="1">
        <v>81</v>
      </c>
      <c r="AF68" s="1">
        <v>22</v>
      </c>
      <c r="AG68" s="1">
        <v>21</v>
      </c>
      <c r="AH68" s="1">
        <v>19</v>
      </c>
      <c r="AI68" s="1">
        <v>28</v>
      </c>
      <c r="AJ68" s="1">
        <v>28</v>
      </c>
      <c r="AK68" s="1">
        <v>49</v>
      </c>
      <c r="AL68" s="1">
        <v>15</v>
      </c>
      <c r="AM68" s="1">
        <v>15</v>
      </c>
      <c r="AN68" s="1">
        <v>11</v>
      </c>
      <c r="AO68" s="1">
        <v>19</v>
      </c>
      <c r="AP68" s="1">
        <v>22</v>
      </c>
      <c r="AQ68" s="1">
        <v>74</v>
      </c>
      <c r="AR68" s="1">
        <v>24</v>
      </c>
      <c r="AS68" s="1">
        <v>25</v>
      </c>
      <c r="AT68" s="1">
        <v>25</v>
      </c>
      <c r="AU68" s="1">
        <v>72</v>
      </c>
      <c r="AV68" s="1">
        <v>44</v>
      </c>
      <c r="AW68" s="1">
        <v>36</v>
      </c>
      <c r="AX68" s="1">
        <v>27</v>
      </c>
      <c r="AY68" s="1">
        <v>24</v>
      </c>
      <c r="AZ68" s="1">
        <v>26</v>
      </c>
      <c r="BA68" s="1">
        <v>23</v>
      </c>
      <c r="BB68" s="1">
        <v>15</v>
      </c>
      <c r="BC68" s="1">
        <v>11</v>
      </c>
      <c r="BD68" s="1">
        <v>27</v>
      </c>
      <c r="BE68" s="1">
        <v>14</v>
      </c>
      <c r="BF68" s="1">
        <v>8</v>
      </c>
      <c r="BG68" s="1">
        <v>9</v>
      </c>
      <c r="BH68" s="1">
        <v>25</v>
      </c>
      <c r="BI68" s="1">
        <v>14</v>
      </c>
      <c r="BJ68" s="1">
        <v>15</v>
      </c>
      <c r="BK68" s="1">
        <v>20</v>
      </c>
      <c r="BL68" s="1">
        <v>12</v>
      </c>
      <c r="BM68" s="1">
        <v>26</v>
      </c>
      <c r="BN68" s="1">
        <v>17</v>
      </c>
      <c r="BO68" s="1">
        <v>18</v>
      </c>
      <c r="BP68" s="1">
        <v>0</v>
      </c>
      <c r="BQ68" s="1">
        <v>28</v>
      </c>
    </row>
    <row r="69" s="1" customFormat="1" spans="1:69">
      <c r="A69" s="3" t="s">
        <v>222</v>
      </c>
      <c r="B69" s="1">
        <v>28</v>
      </c>
      <c r="C69" s="1">
        <v>99</v>
      </c>
      <c r="D69" s="1">
        <v>27</v>
      </c>
      <c r="E69" s="1">
        <v>27</v>
      </c>
      <c r="F69" s="1">
        <v>85</v>
      </c>
      <c r="G69" s="1">
        <v>25</v>
      </c>
      <c r="H69" s="1">
        <v>26</v>
      </c>
      <c r="I69" s="1">
        <v>38</v>
      </c>
      <c r="J69" s="1">
        <v>15</v>
      </c>
      <c r="K69" s="1">
        <v>14</v>
      </c>
      <c r="L69" s="1">
        <v>93</v>
      </c>
      <c r="M69" s="1">
        <v>93</v>
      </c>
      <c r="N69" s="1">
        <v>93</v>
      </c>
      <c r="O69" s="1">
        <v>21</v>
      </c>
      <c r="P69" s="1">
        <v>37</v>
      </c>
      <c r="Q69" s="1">
        <v>16</v>
      </c>
      <c r="R69" s="1">
        <v>33</v>
      </c>
      <c r="S69" s="1">
        <v>99</v>
      </c>
      <c r="T69" s="1">
        <v>21</v>
      </c>
      <c r="U69" s="1">
        <v>32</v>
      </c>
      <c r="V69" s="1">
        <v>24</v>
      </c>
      <c r="W69" s="1">
        <v>21</v>
      </c>
      <c r="X69" s="1">
        <v>18</v>
      </c>
      <c r="Y69" s="1">
        <v>20</v>
      </c>
      <c r="Z69" s="1">
        <v>18</v>
      </c>
      <c r="AA69" s="1">
        <v>28</v>
      </c>
      <c r="AB69" s="1">
        <v>26</v>
      </c>
      <c r="AC69" s="1">
        <v>22</v>
      </c>
      <c r="AD69" s="1">
        <v>26</v>
      </c>
      <c r="AE69" s="1">
        <v>97</v>
      </c>
      <c r="AF69" s="1">
        <v>20</v>
      </c>
      <c r="AG69" s="1">
        <v>19</v>
      </c>
      <c r="AH69" s="1">
        <v>37</v>
      </c>
      <c r="AI69" s="1">
        <v>28</v>
      </c>
      <c r="AJ69" s="1">
        <v>28</v>
      </c>
      <c r="AK69" s="1">
        <v>47</v>
      </c>
      <c r="AL69" s="1">
        <v>13</v>
      </c>
      <c r="AM69" s="1">
        <v>13</v>
      </c>
      <c r="AN69" s="1">
        <v>29</v>
      </c>
      <c r="AO69" s="1">
        <v>19</v>
      </c>
      <c r="AP69" s="1">
        <v>20</v>
      </c>
      <c r="AQ69" s="1">
        <v>90</v>
      </c>
      <c r="AR69" s="1">
        <v>24</v>
      </c>
      <c r="AS69" s="1">
        <v>25</v>
      </c>
      <c r="AT69" s="1">
        <v>25</v>
      </c>
      <c r="AU69" s="1">
        <v>88</v>
      </c>
      <c r="AV69" s="1">
        <v>42</v>
      </c>
      <c r="AW69" s="1">
        <v>34</v>
      </c>
      <c r="AX69" s="1">
        <v>25</v>
      </c>
      <c r="AY69" s="1">
        <v>22</v>
      </c>
      <c r="AZ69" s="1">
        <v>26</v>
      </c>
      <c r="BA69" s="1">
        <v>21</v>
      </c>
      <c r="BB69" s="1">
        <v>31</v>
      </c>
      <c r="BC69" s="1">
        <v>27</v>
      </c>
      <c r="BD69" s="1">
        <v>25</v>
      </c>
      <c r="BE69" s="1">
        <v>32</v>
      </c>
      <c r="BF69" s="1">
        <v>26</v>
      </c>
      <c r="BG69" s="1">
        <v>27</v>
      </c>
      <c r="BH69" s="1">
        <v>43</v>
      </c>
      <c r="BI69" s="1">
        <v>32</v>
      </c>
      <c r="BJ69" s="1">
        <v>33</v>
      </c>
      <c r="BK69" s="1">
        <v>36</v>
      </c>
      <c r="BL69" s="1">
        <v>30</v>
      </c>
      <c r="BM69" s="1">
        <v>44</v>
      </c>
      <c r="BN69" s="1">
        <v>15</v>
      </c>
      <c r="BO69" s="1">
        <v>16</v>
      </c>
      <c r="BP69" s="1">
        <v>28</v>
      </c>
      <c r="BQ69" s="1">
        <v>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qi</dc:creator>
  <cp:lastModifiedBy>戚浩彧</cp:lastModifiedBy>
  <dcterms:created xsi:type="dcterms:W3CDTF">2023-05-12T11:15:00Z</dcterms:created>
  <dcterms:modified xsi:type="dcterms:W3CDTF">2025-02-25T08:09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305</vt:lpwstr>
  </property>
  <property fmtid="{D5CDD505-2E9C-101B-9397-08002B2CF9AE}" pid="3" name="ICV">
    <vt:lpwstr>43EFCFF6A3864F72ABA7E09861D8C960_12</vt:lpwstr>
  </property>
</Properties>
</file>